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codeName="ThisWorkbook" defaultThemeVersion="124226"/>
  <bookViews>
    <workbookView xWindow="-2268" yWindow="-144" windowWidth="20160" windowHeight="9996" tabRatio="805"/>
  </bookViews>
  <sheets>
    <sheet name="Diet Overview" sheetId="19" r:id="rId1"/>
    <sheet name="1998 Raw" sheetId="7" state="hidden" r:id="rId2"/>
  </sheets>
  <calcPr calcId="145621"/>
</workbook>
</file>

<file path=xl/calcChain.xml><?xml version="1.0" encoding="utf-8"?>
<calcChain xmlns="http://schemas.openxmlformats.org/spreadsheetml/2006/main">
  <c r="AE266" i="19" l="1"/>
  <c r="O306" i="19"/>
  <c r="O307" i="19"/>
  <c r="O308" i="19"/>
  <c r="O309" i="19"/>
  <c r="O310" i="19"/>
  <c r="O311" i="19"/>
  <c r="O312" i="19"/>
  <c r="O313" i="19"/>
  <c r="O314" i="19"/>
  <c r="O315" i="19"/>
  <c r="O316" i="19"/>
  <c r="O305" i="19"/>
  <c r="U262" i="19" l="1"/>
  <c r="Y262" i="19" s="1"/>
  <c r="AC262" i="19" s="1"/>
  <c r="T262" i="19"/>
  <c r="X262" i="19" s="1"/>
  <c r="AB262" i="19" s="1"/>
  <c r="U232" i="19"/>
  <c r="Y232" i="19" s="1"/>
  <c r="AC232" i="19" s="1"/>
  <c r="T232" i="19"/>
  <c r="X232" i="19" s="1"/>
  <c r="AB232" i="19" s="1"/>
  <c r="T213" i="19"/>
  <c r="X213" i="19" s="1"/>
  <c r="AB213" i="19" s="1"/>
  <c r="U213" i="19"/>
  <c r="Y213" i="19" s="1"/>
  <c r="AC213" i="19" s="1"/>
  <c r="E266" i="19"/>
  <c r="C266" i="19"/>
  <c r="F263" i="19"/>
  <c r="L263" i="19"/>
  <c r="G255" i="19"/>
  <c r="H255" i="19" s="1"/>
  <c r="G213" i="19"/>
  <c r="F214" i="19"/>
  <c r="I199" i="19" s="1"/>
  <c r="D213" i="19"/>
  <c r="E213" i="19"/>
  <c r="C213" i="19"/>
  <c r="G234" i="19"/>
  <c r="G233" i="19"/>
  <c r="G172" i="19"/>
  <c r="F163" i="19"/>
  <c r="I108" i="19" s="1"/>
  <c r="G335" i="19"/>
  <c r="G336" i="19" s="1"/>
  <c r="F335" i="19"/>
  <c r="F336" i="19" s="1"/>
  <c r="G332" i="19"/>
  <c r="I332" i="19" s="1"/>
  <c r="F332" i="19"/>
  <c r="H332" i="19" s="1"/>
  <c r="J332" i="19" s="1"/>
  <c r="G329" i="19"/>
  <c r="F329" i="19"/>
  <c r="G328" i="19"/>
  <c r="F328" i="19"/>
  <c r="G327" i="19"/>
  <c r="K327" i="19" s="1"/>
  <c r="F327" i="19"/>
  <c r="L327" i="19" s="1"/>
  <c r="G326" i="19"/>
  <c r="K326" i="19" s="1"/>
  <c r="F326" i="19"/>
  <c r="J326" i="19" s="1"/>
  <c r="G325" i="19"/>
  <c r="I325" i="19" s="1"/>
  <c r="F325" i="19"/>
  <c r="J325" i="19" s="1"/>
  <c r="G324" i="19"/>
  <c r="K324" i="19" s="1"/>
  <c r="F324" i="19"/>
  <c r="H324" i="19" s="1"/>
  <c r="G323" i="19"/>
  <c r="K323" i="19" s="1"/>
  <c r="F323" i="19"/>
  <c r="L323" i="19" s="1"/>
  <c r="G320" i="19"/>
  <c r="I320" i="19" s="1"/>
  <c r="K320" i="19" s="1"/>
  <c r="M320" i="19" s="1"/>
  <c r="F320" i="19"/>
  <c r="H320" i="19" s="1"/>
  <c r="J320" i="19" s="1"/>
  <c r="L320" i="19" s="1"/>
  <c r="G319" i="19"/>
  <c r="I319" i="19" s="1"/>
  <c r="F319" i="19"/>
  <c r="H319" i="19" s="1"/>
  <c r="G316" i="19"/>
  <c r="G317" i="19" s="1"/>
  <c r="F316" i="19"/>
  <c r="F317" i="19" s="1"/>
  <c r="G313" i="19"/>
  <c r="H313" i="19" s="1"/>
  <c r="F313" i="19"/>
  <c r="G310" i="19"/>
  <c r="H310" i="19" s="1"/>
  <c r="F310" i="19"/>
  <c r="G309" i="19"/>
  <c r="H309" i="19" s="1"/>
  <c r="F309" i="19"/>
  <c r="G308" i="19"/>
  <c r="H308" i="19" s="1"/>
  <c r="F308" i="19"/>
  <c r="G307" i="19"/>
  <c r="H307" i="19" s="1"/>
  <c r="F307" i="19"/>
  <c r="D330" i="19"/>
  <c r="E317" i="19"/>
  <c r="E311" i="19"/>
  <c r="D311" i="19"/>
  <c r="I308" i="19"/>
  <c r="J308" i="19" s="1"/>
  <c r="E330" i="19"/>
  <c r="E336" i="19"/>
  <c r="D336" i="19"/>
  <c r="E333" i="19"/>
  <c r="D333" i="19"/>
  <c r="E321" i="19"/>
  <c r="D321" i="19"/>
  <c r="D317" i="19"/>
  <c r="F294" i="19"/>
  <c r="I291" i="19" s="1"/>
  <c r="H293" i="19"/>
  <c r="H292" i="19"/>
  <c r="H291" i="19"/>
  <c r="G290" i="19"/>
  <c r="H290" i="19" s="1"/>
  <c r="G289" i="19"/>
  <c r="H289" i="19" s="1"/>
  <c r="H288" i="19"/>
  <c r="F283" i="19"/>
  <c r="I282" i="19" s="1"/>
  <c r="G282" i="19"/>
  <c r="H282" i="19" s="1"/>
  <c r="G281" i="19"/>
  <c r="H281" i="19" s="1"/>
  <c r="P315" i="19" s="1"/>
  <c r="G280" i="19"/>
  <c r="H280" i="19" s="1"/>
  <c r="P314" i="19" s="1"/>
  <c r="G279" i="19"/>
  <c r="H279" i="19" s="1"/>
  <c r="P313" i="19" s="1"/>
  <c r="G278" i="19"/>
  <c r="H278" i="19" s="1"/>
  <c r="P312" i="19" s="1"/>
  <c r="H277" i="19"/>
  <c r="H276" i="19"/>
  <c r="H275" i="19"/>
  <c r="H274" i="19"/>
  <c r="H273" i="19"/>
  <c r="G272" i="19"/>
  <c r="H272" i="19" s="1"/>
  <c r="G271" i="19"/>
  <c r="H271" i="19" s="1"/>
  <c r="P305" i="19" s="1"/>
  <c r="F260" i="19"/>
  <c r="I255" i="19" s="1"/>
  <c r="G259" i="19"/>
  <c r="H259" i="19" s="1"/>
  <c r="G258" i="19"/>
  <c r="H258" i="19" s="1"/>
  <c r="G257" i="19"/>
  <c r="H257" i="19" s="1"/>
  <c r="G256" i="19"/>
  <c r="H256" i="19" s="1"/>
  <c r="G254" i="19"/>
  <c r="H254" i="19" s="1"/>
  <c r="G253" i="19"/>
  <c r="H253" i="19" s="1"/>
  <c r="G252" i="19"/>
  <c r="H252" i="19" s="1"/>
  <c r="F250" i="19"/>
  <c r="I249" i="19" s="1"/>
  <c r="G249" i="19"/>
  <c r="H249" i="19" s="1"/>
  <c r="G248" i="19"/>
  <c r="H248" i="19" s="1"/>
  <c r="G247" i="19"/>
  <c r="H247" i="19" s="1"/>
  <c r="G246" i="19"/>
  <c r="H246" i="19" s="1"/>
  <c r="G245" i="19"/>
  <c r="H245" i="19" s="1"/>
  <c r="G244" i="19"/>
  <c r="H244" i="19" s="1"/>
  <c r="G243" i="19"/>
  <c r="H243" i="19" s="1"/>
  <c r="G242" i="19"/>
  <c r="H242" i="19" s="1"/>
  <c r="F240" i="19"/>
  <c r="I237" i="19" s="1"/>
  <c r="G239" i="19"/>
  <c r="H239" i="19" s="1"/>
  <c r="G238" i="19"/>
  <c r="H238" i="19" s="1"/>
  <c r="G237" i="19"/>
  <c r="H237" i="19" s="1"/>
  <c r="G236" i="19"/>
  <c r="H236" i="19" s="1"/>
  <c r="G235" i="19"/>
  <c r="H235" i="19" s="1"/>
  <c r="G232" i="19"/>
  <c r="H232" i="19" s="1"/>
  <c r="F230" i="19"/>
  <c r="I228" i="19" s="1"/>
  <c r="G229" i="19"/>
  <c r="H229" i="19" s="1"/>
  <c r="G228" i="19"/>
  <c r="H228" i="19" s="1"/>
  <c r="G227" i="19"/>
  <c r="H227" i="19" s="1"/>
  <c r="G226" i="19"/>
  <c r="H226" i="19" s="1"/>
  <c r="G225" i="19"/>
  <c r="H225" i="19" s="1"/>
  <c r="G224" i="19"/>
  <c r="H224" i="19" s="1"/>
  <c r="G223" i="19"/>
  <c r="H223" i="19" s="1"/>
  <c r="G222" i="19"/>
  <c r="H222" i="19" s="1"/>
  <c r="F220" i="19"/>
  <c r="I219" i="19" s="1"/>
  <c r="G219" i="19"/>
  <c r="H219" i="19" s="1"/>
  <c r="H220" i="19" s="1"/>
  <c r="G212" i="19"/>
  <c r="H212" i="19" s="1"/>
  <c r="G211" i="19"/>
  <c r="H211" i="19" s="1"/>
  <c r="G210" i="19"/>
  <c r="H210" i="19" s="1"/>
  <c r="G209" i="19"/>
  <c r="H209" i="19" s="1"/>
  <c r="G208" i="19"/>
  <c r="H208" i="19" s="1"/>
  <c r="G207" i="19"/>
  <c r="H207" i="19" s="1"/>
  <c r="G206" i="19"/>
  <c r="H206" i="19" s="1"/>
  <c r="G205" i="19"/>
  <c r="H205" i="19" s="1"/>
  <c r="G204" i="19"/>
  <c r="H204" i="19" s="1"/>
  <c r="G203" i="19"/>
  <c r="H203" i="19" s="1"/>
  <c r="G202" i="19"/>
  <c r="H202" i="19" s="1"/>
  <c r="G201" i="19"/>
  <c r="H201" i="19" s="1"/>
  <c r="G200" i="19"/>
  <c r="H200" i="19" s="1"/>
  <c r="G199" i="19"/>
  <c r="H199" i="19" s="1"/>
  <c r="G198" i="19"/>
  <c r="H198" i="19" s="1"/>
  <c r="G197" i="19"/>
  <c r="H197" i="19" s="1"/>
  <c r="G196" i="19"/>
  <c r="H196" i="19" s="1"/>
  <c r="G195" i="19"/>
  <c r="H195" i="19" s="1"/>
  <c r="G194" i="19"/>
  <c r="H194" i="19" s="1"/>
  <c r="G193" i="19"/>
  <c r="H193" i="19" s="1"/>
  <c r="G192" i="19"/>
  <c r="H192" i="19" s="1"/>
  <c r="G191" i="19"/>
  <c r="H191" i="19" s="1"/>
  <c r="G190" i="19"/>
  <c r="H190" i="19" s="1"/>
  <c r="G189" i="19"/>
  <c r="H189" i="19" s="1"/>
  <c r="G188" i="19"/>
  <c r="H188" i="19" s="1"/>
  <c r="G187" i="19"/>
  <c r="H187" i="19" s="1"/>
  <c r="G186" i="19"/>
  <c r="H186" i="19" s="1"/>
  <c r="G185" i="19"/>
  <c r="H185" i="19" s="1"/>
  <c r="G184" i="19"/>
  <c r="H184" i="19" s="1"/>
  <c r="G183" i="19"/>
  <c r="H183" i="19" s="1"/>
  <c r="G182" i="19"/>
  <c r="H182" i="19" s="1"/>
  <c r="G181" i="19"/>
  <c r="H181" i="19" s="1"/>
  <c r="G180" i="19"/>
  <c r="H180" i="19" s="1"/>
  <c r="F176" i="19"/>
  <c r="I172" i="19" s="1"/>
  <c r="G175" i="19"/>
  <c r="H175" i="19" s="1"/>
  <c r="G174" i="19"/>
  <c r="H174" i="19" s="1"/>
  <c r="G173" i="19"/>
  <c r="H173" i="19" s="1"/>
  <c r="H172" i="19"/>
  <c r="G171" i="19"/>
  <c r="H171" i="19" s="1"/>
  <c r="G170" i="19"/>
  <c r="H170" i="19" s="1"/>
  <c r="G169" i="19"/>
  <c r="H169" i="19" s="1"/>
  <c r="G168" i="19"/>
  <c r="H168" i="19" s="1"/>
  <c r="G167" i="19"/>
  <c r="H167" i="19" s="1"/>
  <c r="G162" i="19"/>
  <c r="H162" i="19" s="1"/>
  <c r="G161" i="19"/>
  <c r="H161" i="19" s="1"/>
  <c r="G160" i="19"/>
  <c r="H160" i="19" s="1"/>
  <c r="G159" i="19"/>
  <c r="H159" i="19" s="1"/>
  <c r="G158" i="19"/>
  <c r="H158" i="19" s="1"/>
  <c r="G157" i="19"/>
  <c r="H157" i="19" s="1"/>
  <c r="G156" i="19"/>
  <c r="H156" i="19" s="1"/>
  <c r="G155" i="19"/>
  <c r="H155" i="19" s="1"/>
  <c r="G154" i="19"/>
  <c r="H154" i="19" s="1"/>
  <c r="G153" i="19"/>
  <c r="H153" i="19" s="1"/>
  <c r="G152" i="19"/>
  <c r="H152" i="19" s="1"/>
  <c r="G151" i="19"/>
  <c r="H151" i="19" s="1"/>
  <c r="G150" i="19"/>
  <c r="H150" i="19" s="1"/>
  <c r="G149" i="19"/>
  <c r="H149" i="19" s="1"/>
  <c r="G148" i="19"/>
  <c r="H148" i="19" s="1"/>
  <c r="G147" i="19"/>
  <c r="H147" i="19" s="1"/>
  <c r="G146" i="19"/>
  <c r="H146" i="19" s="1"/>
  <c r="G145" i="19"/>
  <c r="H145" i="19" s="1"/>
  <c r="G144" i="19"/>
  <c r="H144" i="19" s="1"/>
  <c r="G143" i="19"/>
  <c r="H143" i="19" s="1"/>
  <c r="G142" i="19"/>
  <c r="H142" i="19" s="1"/>
  <c r="G141" i="19"/>
  <c r="H141" i="19" s="1"/>
  <c r="G140" i="19"/>
  <c r="H140" i="19" s="1"/>
  <c r="G139" i="19"/>
  <c r="H139" i="19" s="1"/>
  <c r="G138" i="19"/>
  <c r="H138" i="19" s="1"/>
  <c r="G137" i="19"/>
  <c r="H137" i="19" s="1"/>
  <c r="G136" i="19"/>
  <c r="H136" i="19" s="1"/>
  <c r="G135" i="19"/>
  <c r="H135" i="19" s="1"/>
  <c r="G134" i="19"/>
  <c r="H134" i="19" s="1"/>
  <c r="G133" i="19"/>
  <c r="H133" i="19" s="1"/>
  <c r="G132" i="19"/>
  <c r="H132" i="19" s="1"/>
  <c r="G131" i="19"/>
  <c r="H131" i="19" s="1"/>
  <c r="G130" i="19"/>
  <c r="H130" i="19" s="1"/>
  <c r="G129" i="19"/>
  <c r="H129" i="19" s="1"/>
  <c r="G128" i="19"/>
  <c r="H128" i="19" s="1"/>
  <c r="G127" i="19"/>
  <c r="H127" i="19" s="1"/>
  <c r="G126" i="19"/>
  <c r="H126" i="19" s="1"/>
  <c r="G125" i="19"/>
  <c r="H125" i="19" s="1"/>
  <c r="G124" i="19"/>
  <c r="H124" i="19" s="1"/>
  <c r="G123" i="19"/>
  <c r="H123" i="19" s="1"/>
  <c r="G122" i="19"/>
  <c r="H122" i="19" s="1"/>
  <c r="G121" i="19"/>
  <c r="H121" i="19" s="1"/>
  <c r="G120" i="19"/>
  <c r="H120" i="19" s="1"/>
  <c r="G119" i="19"/>
  <c r="H119" i="19" s="1"/>
  <c r="G118" i="19"/>
  <c r="H118" i="19" s="1"/>
  <c r="G117" i="19"/>
  <c r="H117" i="19" s="1"/>
  <c r="G116" i="19"/>
  <c r="H116" i="19" s="1"/>
  <c r="G115" i="19"/>
  <c r="H115" i="19" s="1"/>
  <c r="G114" i="19"/>
  <c r="H114" i="19" s="1"/>
  <c r="G113" i="19"/>
  <c r="H113" i="19" s="1"/>
  <c r="G112" i="19"/>
  <c r="H112" i="19" s="1"/>
  <c r="G111" i="19"/>
  <c r="H111" i="19" s="1"/>
  <c r="G110" i="19"/>
  <c r="H110" i="19" s="1"/>
  <c r="G109" i="19"/>
  <c r="H109" i="19" s="1"/>
  <c r="G108" i="19"/>
  <c r="H108" i="19" s="1"/>
  <c r="G107" i="19"/>
  <c r="H107" i="19" s="1"/>
  <c r="G106" i="19"/>
  <c r="H106" i="19" s="1"/>
  <c r="G105" i="19"/>
  <c r="H105" i="19" s="1"/>
  <c r="G104" i="19"/>
  <c r="H104" i="19" s="1"/>
  <c r="F97" i="19"/>
  <c r="I96" i="19" s="1"/>
  <c r="G96" i="19"/>
  <c r="H96" i="19" s="1"/>
  <c r="G95" i="19"/>
  <c r="H95" i="19" s="1"/>
  <c r="G94" i="19"/>
  <c r="H94" i="19" s="1"/>
  <c r="G93" i="19"/>
  <c r="H93" i="19" s="1"/>
  <c r="G92" i="19"/>
  <c r="H92" i="19" s="1"/>
  <c r="G91" i="19"/>
  <c r="H91" i="19" s="1"/>
  <c r="G90" i="19"/>
  <c r="H90" i="19" s="1"/>
  <c r="G89" i="19"/>
  <c r="H89" i="19" s="1"/>
  <c r="G88" i="19"/>
  <c r="H88" i="19" s="1"/>
  <c r="G87" i="19"/>
  <c r="H87" i="19" s="1"/>
  <c r="G86" i="19"/>
  <c r="H86" i="19" s="1"/>
  <c r="G85" i="19"/>
  <c r="H85" i="19" s="1"/>
  <c r="G84" i="19"/>
  <c r="H84" i="19" s="1"/>
  <c r="G83" i="19"/>
  <c r="H83" i="19" s="1"/>
  <c r="G80" i="19"/>
  <c r="H80" i="19" s="1"/>
  <c r="G79" i="19"/>
  <c r="H79" i="19" s="1"/>
  <c r="G78" i="19"/>
  <c r="H78" i="19" s="1"/>
  <c r="G77" i="19"/>
  <c r="H77" i="19" s="1"/>
  <c r="G76" i="19"/>
  <c r="H76" i="19" s="1"/>
  <c r="G75" i="19"/>
  <c r="H75" i="19" s="1"/>
  <c r="G74" i="19"/>
  <c r="H74" i="19" s="1"/>
  <c r="G73" i="19"/>
  <c r="H73" i="19" s="1"/>
  <c r="G69" i="19"/>
  <c r="H69" i="19" s="1"/>
  <c r="G68" i="19"/>
  <c r="H68" i="19" s="1"/>
  <c r="G67" i="19"/>
  <c r="H67" i="19" s="1"/>
  <c r="G66" i="19"/>
  <c r="H66" i="19" s="1"/>
  <c r="G65" i="19"/>
  <c r="H65" i="19" s="1"/>
  <c r="G64" i="19"/>
  <c r="H64" i="19" s="1"/>
  <c r="G63" i="19"/>
  <c r="H63" i="19" s="1"/>
  <c r="G62" i="19"/>
  <c r="H62" i="19" s="1"/>
  <c r="G61" i="19"/>
  <c r="H61" i="19" s="1"/>
  <c r="G60" i="19"/>
  <c r="H60" i="19" s="1"/>
  <c r="G59" i="19"/>
  <c r="H59" i="19" s="1"/>
  <c r="G58" i="19"/>
  <c r="H58" i="19" s="1"/>
  <c r="G57" i="19"/>
  <c r="H57" i="19" s="1"/>
  <c r="G56" i="19"/>
  <c r="H56" i="19" s="1"/>
  <c r="G55" i="19"/>
  <c r="H55" i="19" s="1"/>
  <c r="G54" i="19"/>
  <c r="H54" i="19" s="1"/>
  <c r="G53" i="19"/>
  <c r="H53" i="19" s="1"/>
  <c r="G52" i="19"/>
  <c r="H52" i="19" s="1"/>
  <c r="G51" i="19"/>
  <c r="H51" i="19" s="1"/>
  <c r="G50" i="19"/>
  <c r="H50" i="19" s="1"/>
  <c r="G49" i="19"/>
  <c r="H49" i="19" s="1"/>
  <c r="G48" i="19"/>
  <c r="H48" i="19" s="1"/>
  <c r="G47" i="19"/>
  <c r="H47" i="19" s="1"/>
  <c r="G46" i="19"/>
  <c r="H46" i="19" s="1"/>
  <c r="G45" i="19"/>
  <c r="H45" i="19" s="1"/>
  <c r="G44" i="19"/>
  <c r="G72" i="19" s="1"/>
  <c r="F44" i="19"/>
  <c r="F72" i="19" s="1"/>
  <c r="E44" i="19"/>
  <c r="E72" i="19" s="1"/>
  <c r="D44" i="19"/>
  <c r="D72" i="19" s="1"/>
  <c r="C44" i="19"/>
  <c r="C72" i="19" s="1"/>
  <c r="G43" i="19"/>
  <c r="H43" i="19" s="1"/>
  <c r="G42" i="19"/>
  <c r="H42" i="19" s="1"/>
  <c r="F40" i="19"/>
  <c r="I36" i="19" s="1"/>
  <c r="G39" i="19"/>
  <c r="H39" i="19" s="1"/>
  <c r="G38" i="19"/>
  <c r="H38" i="19" s="1"/>
  <c r="G37" i="19"/>
  <c r="H37" i="19" s="1"/>
  <c r="G36" i="19"/>
  <c r="H36" i="19" s="1"/>
  <c r="G35" i="19"/>
  <c r="H35" i="19" s="1"/>
  <c r="G34" i="19"/>
  <c r="H34" i="19" s="1"/>
  <c r="H33" i="19"/>
  <c r="G32" i="19"/>
  <c r="H32" i="19" s="1"/>
  <c r="G31" i="19"/>
  <c r="H31" i="19" s="1"/>
  <c r="G30" i="19"/>
  <c r="H30" i="19" s="1"/>
  <c r="S316" i="19" l="1"/>
  <c r="P316" i="19"/>
  <c r="P306" i="19"/>
  <c r="S306" i="19"/>
  <c r="S310" i="19"/>
  <c r="P310" i="19"/>
  <c r="P309" i="19"/>
  <c r="S309" i="19"/>
  <c r="P311" i="19"/>
  <c r="S311" i="19"/>
  <c r="I180" i="19"/>
  <c r="I195" i="19"/>
  <c r="I190" i="19"/>
  <c r="I184" i="19"/>
  <c r="I208" i="19"/>
  <c r="I206" i="19"/>
  <c r="I204" i="19"/>
  <c r="I212" i="19"/>
  <c r="I200" i="19"/>
  <c r="R234" i="19"/>
  <c r="S234" i="19"/>
  <c r="H328" i="19"/>
  <c r="V262" i="19" s="1"/>
  <c r="R262" i="19"/>
  <c r="G266" i="19"/>
  <c r="Z233" i="19"/>
  <c r="K328" i="19"/>
  <c r="AA262" i="19" s="1"/>
  <c r="S262" i="19"/>
  <c r="S233" i="19"/>
  <c r="J206" i="19"/>
  <c r="I181" i="19"/>
  <c r="I188" i="19"/>
  <c r="I197" i="19"/>
  <c r="I201" i="19"/>
  <c r="I205" i="19"/>
  <c r="I209" i="19"/>
  <c r="H214" i="19"/>
  <c r="J211" i="19" s="1"/>
  <c r="I210" i="19"/>
  <c r="I196" i="19"/>
  <c r="I191" i="19"/>
  <c r="I186" i="19"/>
  <c r="W233" i="19"/>
  <c r="W234" i="19"/>
  <c r="I203" i="19"/>
  <c r="I194" i="19"/>
  <c r="I183" i="19"/>
  <c r="I207" i="19"/>
  <c r="I198" i="19"/>
  <c r="I211" i="19"/>
  <c r="I202" i="19"/>
  <c r="I192" i="19"/>
  <c r="I187" i="19"/>
  <c r="I182" i="19"/>
  <c r="Z234" i="19"/>
  <c r="R233" i="19"/>
  <c r="S213" i="19"/>
  <c r="W213" i="19" s="1"/>
  <c r="AA213" i="19" s="1"/>
  <c r="AE213" i="19" s="1"/>
  <c r="R213" i="19"/>
  <c r="V213" i="19" s="1"/>
  <c r="Z213" i="19" s="1"/>
  <c r="AD213" i="19" s="1"/>
  <c r="I193" i="19"/>
  <c r="I189" i="19"/>
  <c r="I185" i="19"/>
  <c r="I310" i="19"/>
  <c r="J310" i="19" s="1"/>
  <c r="I137" i="19"/>
  <c r="I104" i="19"/>
  <c r="I118" i="19"/>
  <c r="I135" i="19"/>
  <c r="I158" i="19"/>
  <c r="I149" i="19"/>
  <c r="I139" i="19"/>
  <c r="I130" i="19"/>
  <c r="I121" i="19"/>
  <c r="I112" i="19"/>
  <c r="L326" i="19"/>
  <c r="I157" i="19"/>
  <c r="I147" i="19"/>
  <c r="I138" i="19"/>
  <c r="I129" i="19"/>
  <c r="I120" i="19"/>
  <c r="I111" i="19"/>
  <c r="I155" i="19"/>
  <c r="I119" i="19"/>
  <c r="I145" i="19"/>
  <c r="I127" i="19"/>
  <c r="I153" i="19"/>
  <c r="I126" i="19"/>
  <c r="I161" i="19"/>
  <c r="I152" i="19"/>
  <c r="I143" i="19"/>
  <c r="I134" i="19"/>
  <c r="I125" i="19"/>
  <c r="I115" i="19"/>
  <c r="I106" i="19"/>
  <c r="I146" i="19"/>
  <c r="I128" i="19"/>
  <c r="I154" i="19"/>
  <c r="I109" i="19"/>
  <c r="I162" i="19"/>
  <c r="I117" i="19"/>
  <c r="I160" i="19"/>
  <c r="I151" i="19"/>
  <c r="I142" i="19"/>
  <c r="I133" i="19"/>
  <c r="I123" i="19"/>
  <c r="I114" i="19"/>
  <c r="I105" i="19"/>
  <c r="I110" i="19"/>
  <c r="I136" i="19"/>
  <c r="I144" i="19"/>
  <c r="I107" i="19"/>
  <c r="H163" i="19"/>
  <c r="J153" i="19" s="1"/>
  <c r="I159" i="19"/>
  <c r="I150" i="19"/>
  <c r="I141" i="19"/>
  <c r="I131" i="19"/>
  <c r="I122" i="19"/>
  <c r="I113" i="19"/>
  <c r="J118" i="19"/>
  <c r="J132" i="19"/>
  <c r="F333" i="19"/>
  <c r="I156" i="19"/>
  <c r="I148" i="19"/>
  <c r="I140" i="19"/>
  <c r="I132" i="19"/>
  <c r="I124" i="19"/>
  <c r="I116" i="19"/>
  <c r="H326" i="19"/>
  <c r="K319" i="19"/>
  <c r="M319" i="19" s="1"/>
  <c r="M321" i="19" s="1"/>
  <c r="I321" i="19"/>
  <c r="K332" i="19"/>
  <c r="M332" i="19" s="1"/>
  <c r="M333" i="19" s="1"/>
  <c r="I333" i="19"/>
  <c r="J319" i="19"/>
  <c r="J321" i="19" s="1"/>
  <c r="H321" i="19"/>
  <c r="M326" i="19"/>
  <c r="G333" i="19"/>
  <c r="I327" i="19"/>
  <c r="I326" i="19"/>
  <c r="L325" i="19"/>
  <c r="D314" i="19"/>
  <c r="H333" i="19"/>
  <c r="M325" i="19"/>
  <c r="J333" i="19"/>
  <c r="L332" i="19"/>
  <c r="L333" i="19" s="1"/>
  <c r="H311" i="19"/>
  <c r="H327" i="19"/>
  <c r="I323" i="19"/>
  <c r="H325" i="19"/>
  <c r="K325" i="19"/>
  <c r="M323" i="19"/>
  <c r="M327" i="19"/>
  <c r="F314" i="19"/>
  <c r="J328" i="19"/>
  <c r="Z262" i="19" s="1"/>
  <c r="E314" i="19"/>
  <c r="I328" i="19"/>
  <c r="W262" i="19" s="1"/>
  <c r="I324" i="19"/>
  <c r="L324" i="19"/>
  <c r="L328" i="19"/>
  <c r="AD262" i="19" s="1"/>
  <c r="J327" i="19"/>
  <c r="J324" i="19"/>
  <c r="M324" i="19"/>
  <c r="M328" i="19"/>
  <c r="AE262" i="19" s="1"/>
  <c r="J323" i="19"/>
  <c r="H323" i="19"/>
  <c r="G314" i="19"/>
  <c r="H316" i="19"/>
  <c r="H317" i="19" s="1"/>
  <c r="I316" i="19"/>
  <c r="I307" i="19"/>
  <c r="K307" i="19" s="1"/>
  <c r="M307" i="19" s="1"/>
  <c r="I313" i="19"/>
  <c r="I314" i="19" s="1"/>
  <c r="I309" i="19"/>
  <c r="H335" i="19"/>
  <c r="H336" i="19" s="1"/>
  <c r="I335" i="19"/>
  <c r="J335" i="19" s="1"/>
  <c r="J336" i="19" s="1"/>
  <c r="F330" i="19"/>
  <c r="G330" i="19"/>
  <c r="K308" i="19"/>
  <c r="M308" i="19" s="1"/>
  <c r="F321" i="19"/>
  <c r="G321" i="19"/>
  <c r="G311" i="19"/>
  <c r="F311" i="19"/>
  <c r="I33" i="19"/>
  <c r="I39" i="19"/>
  <c r="I289" i="19"/>
  <c r="I292" i="19"/>
  <c r="I293" i="19"/>
  <c r="I274" i="19"/>
  <c r="I281" i="19"/>
  <c r="I229" i="19"/>
  <c r="I273" i="19"/>
  <c r="I277" i="19"/>
  <c r="I226" i="19"/>
  <c r="I271" i="19"/>
  <c r="I275" i="19"/>
  <c r="I278" i="19"/>
  <c r="I279" i="19"/>
  <c r="I223" i="19"/>
  <c r="I272" i="19"/>
  <c r="I276" i="19"/>
  <c r="I256" i="19"/>
  <c r="I30" i="19"/>
  <c r="J219" i="19"/>
  <c r="K219" i="19" s="1"/>
  <c r="L219" i="19" s="1"/>
  <c r="I227" i="19"/>
  <c r="I34" i="19"/>
  <c r="I37" i="19"/>
  <c r="I232" i="19"/>
  <c r="I243" i="19"/>
  <c r="I257" i="19"/>
  <c r="I290" i="19"/>
  <c r="H283" i="19"/>
  <c r="J274" i="19" s="1"/>
  <c r="I174" i="19"/>
  <c r="I225" i="19"/>
  <c r="I238" i="19"/>
  <c r="I248" i="19"/>
  <c r="I168" i="19"/>
  <c r="I236" i="19"/>
  <c r="F70" i="19"/>
  <c r="I49" i="19" s="1"/>
  <c r="I224" i="19"/>
  <c r="I31" i="19"/>
  <c r="H44" i="19"/>
  <c r="H70" i="19" s="1"/>
  <c r="I38" i="19"/>
  <c r="I167" i="19"/>
  <c r="I222" i="19"/>
  <c r="I235" i="19"/>
  <c r="I258" i="19"/>
  <c r="I288" i="19"/>
  <c r="I32" i="19"/>
  <c r="I35" i="19"/>
  <c r="I171" i="19"/>
  <c r="I175" i="19"/>
  <c r="I239" i="19"/>
  <c r="H40" i="19"/>
  <c r="J33" i="19" s="1"/>
  <c r="H72" i="19"/>
  <c r="F81" i="19"/>
  <c r="F298" i="19" s="1"/>
  <c r="H97" i="19"/>
  <c r="J86" i="19" s="1"/>
  <c r="I83" i="19"/>
  <c r="I85" i="19"/>
  <c r="I86" i="19"/>
  <c r="I87" i="19"/>
  <c r="I88" i="19"/>
  <c r="I89" i="19"/>
  <c r="I90" i="19"/>
  <c r="I91" i="19"/>
  <c r="I93" i="19"/>
  <c r="I94" i="19"/>
  <c r="I95" i="19"/>
  <c r="H260" i="19"/>
  <c r="J253" i="19" s="1"/>
  <c r="H294" i="19"/>
  <c r="J289" i="19" s="1"/>
  <c r="I92" i="19"/>
  <c r="I84" i="19"/>
  <c r="H176" i="19"/>
  <c r="J170" i="19" s="1"/>
  <c r="H240" i="19"/>
  <c r="J235" i="19" s="1"/>
  <c r="H250" i="19"/>
  <c r="J244" i="19" s="1"/>
  <c r="I170" i="19"/>
  <c r="I169" i="19"/>
  <c r="I173" i="19"/>
  <c r="I254" i="19"/>
  <c r="I253" i="19"/>
  <c r="I252" i="19"/>
  <c r="I259" i="19"/>
  <c r="H230" i="19"/>
  <c r="J224" i="19" s="1"/>
  <c r="I247" i="19"/>
  <c r="I246" i="19"/>
  <c r="I245" i="19"/>
  <c r="I244" i="19"/>
  <c r="I242" i="19"/>
  <c r="I280" i="19"/>
  <c r="Q311" i="19" l="1"/>
  <c r="R311" i="19" s="1"/>
  <c r="P317" i="19"/>
  <c r="Q306" i="19"/>
  <c r="R306" i="19" s="1"/>
  <c r="Q316" i="19"/>
  <c r="R316" i="19" s="1"/>
  <c r="T309" i="19"/>
  <c r="U309" i="19" s="1"/>
  <c r="Q309" i="19"/>
  <c r="R309" i="19" s="1"/>
  <c r="J146" i="19"/>
  <c r="K146" i="19" s="1"/>
  <c r="L146" i="19" s="1"/>
  <c r="J183" i="19"/>
  <c r="J192" i="19"/>
  <c r="J181" i="19"/>
  <c r="S317" i="19"/>
  <c r="T311" i="19" s="1"/>
  <c r="U311" i="19" s="1"/>
  <c r="T306" i="19"/>
  <c r="U306" i="19" s="1"/>
  <c r="K310" i="19"/>
  <c r="J104" i="19"/>
  <c r="K104" i="19" s="1"/>
  <c r="L104" i="19" s="1"/>
  <c r="J145" i="19"/>
  <c r="K145" i="19" s="1"/>
  <c r="L145" i="19" s="1"/>
  <c r="J207" i="19"/>
  <c r="J135" i="19"/>
  <c r="K135" i="19" s="1"/>
  <c r="L135" i="19" s="1"/>
  <c r="J191" i="19"/>
  <c r="K191" i="19" s="1"/>
  <c r="L191" i="19" s="1"/>
  <c r="J161" i="19"/>
  <c r="K161" i="19" s="1"/>
  <c r="L161" i="19" s="1"/>
  <c r="J128" i="19"/>
  <c r="J112" i="19"/>
  <c r="K112" i="19" s="1"/>
  <c r="L112" i="19" s="1"/>
  <c r="J144" i="19"/>
  <c r="K144" i="19" s="1"/>
  <c r="L144" i="19" s="1"/>
  <c r="J121" i="19"/>
  <c r="J127" i="19"/>
  <c r="J148" i="19"/>
  <c r="J109" i="19"/>
  <c r="J131" i="19"/>
  <c r="K131" i="19" s="1"/>
  <c r="L131" i="19" s="1"/>
  <c r="V234" i="19"/>
  <c r="V233" i="19"/>
  <c r="AE234" i="19"/>
  <c r="AE233" i="19"/>
  <c r="AD233" i="19"/>
  <c r="AD234" i="19"/>
  <c r="J188" i="19"/>
  <c r="J180" i="19"/>
  <c r="K180" i="19" s="1"/>
  <c r="L180" i="19" s="1"/>
  <c r="J186" i="19"/>
  <c r="J196" i="19"/>
  <c r="K196" i="19" s="1"/>
  <c r="L196" i="19" s="1"/>
  <c r="J201" i="19"/>
  <c r="J210" i="19"/>
  <c r="J195" i="19"/>
  <c r="J203" i="19"/>
  <c r="J190" i="19"/>
  <c r="J204" i="19"/>
  <c r="J184" i="19"/>
  <c r="J208" i="19"/>
  <c r="J185" i="19"/>
  <c r="J209" i="19"/>
  <c r="J194" i="19"/>
  <c r="J198" i="19"/>
  <c r="J187" i="19"/>
  <c r="K187" i="19" s="1"/>
  <c r="L187" i="19" s="1"/>
  <c r="J193" i="19"/>
  <c r="J122" i="19"/>
  <c r="J116" i="19"/>
  <c r="J182" i="19"/>
  <c r="J202" i="19"/>
  <c r="J200" i="19"/>
  <c r="J205" i="19"/>
  <c r="K205" i="19" s="1"/>
  <c r="L205" i="19" s="1"/>
  <c r="J189" i="19"/>
  <c r="AA233" i="19"/>
  <c r="AA234" i="19"/>
  <c r="J141" i="19"/>
  <c r="J150" i="19"/>
  <c r="J129" i="19"/>
  <c r="K129" i="19" s="1"/>
  <c r="L129" i="19" s="1"/>
  <c r="J197" i="19"/>
  <c r="J212" i="19"/>
  <c r="K212" i="19" s="1"/>
  <c r="L212" i="19" s="1"/>
  <c r="J199" i="19"/>
  <c r="K199" i="19" s="1"/>
  <c r="L199" i="19" s="1"/>
  <c r="J123" i="19"/>
  <c r="K123" i="19" s="1"/>
  <c r="L123" i="19" s="1"/>
  <c r="J143" i="19"/>
  <c r="K143" i="19" s="1"/>
  <c r="L143" i="19" s="1"/>
  <c r="J156" i="19"/>
  <c r="J120" i="19"/>
  <c r="J147" i="19"/>
  <c r="K147" i="19" s="1"/>
  <c r="L147" i="19" s="1"/>
  <c r="J151" i="19"/>
  <c r="J138" i="19"/>
  <c r="K138" i="19" s="1"/>
  <c r="L138" i="19" s="1"/>
  <c r="J142" i="19"/>
  <c r="J106" i="19"/>
  <c r="J159" i="19"/>
  <c r="J125" i="19"/>
  <c r="J154" i="19"/>
  <c r="K154" i="19" s="1"/>
  <c r="L154" i="19" s="1"/>
  <c r="J136" i="19"/>
  <c r="J110" i="19"/>
  <c r="K110" i="19" s="1"/>
  <c r="L110" i="19" s="1"/>
  <c r="J140" i="19"/>
  <c r="J130" i="19"/>
  <c r="K130" i="19" s="1"/>
  <c r="L130" i="19" s="1"/>
  <c r="J113" i="19"/>
  <c r="J119" i="19"/>
  <c r="J108" i="19"/>
  <c r="J137" i="19"/>
  <c r="J158" i="19"/>
  <c r="K158" i="19" s="1"/>
  <c r="L158" i="19" s="1"/>
  <c r="J149" i="19"/>
  <c r="K149" i="19" s="1"/>
  <c r="L149" i="19" s="1"/>
  <c r="J115" i="19"/>
  <c r="J124" i="19"/>
  <c r="K333" i="19"/>
  <c r="J111" i="19"/>
  <c r="K111" i="19" s="1"/>
  <c r="L111" i="19" s="1"/>
  <c r="J155" i="19"/>
  <c r="J160" i="19"/>
  <c r="J134" i="19"/>
  <c r="K134" i="19" s="1"/>
  <c r="L134" i="19" s="1"/>
  <c r="J133" i="19"/>
  <c r="K133" i="19" s="1"/>
  <c r="L133" i="19" s="1"/>
  <c r="J107" i="19"/>
  <c r="K107" i="19" s="1"/>
  <c r="L107" i="19" s="1"/>
  <c r="J114" i="19"/>
  <c r="K114" i="19" s="1"/>
  <c r="L114" i="19" s="1"/>
  <c r="J105" i="19"/>
  <c r="K105" i="19" s="1"/>
  <c r="L105" i="19" s="1"/>
  <c r="J157" i="19"/>
  <c r="J139" i="19"/>
  <c r="K139" i="19" s="1"/>
  <c r="L139" i="19" s="1"/>
  <c r="J152" i="19"/>
  <c r="J126" i="19"/>
  <c r="J117" i="19"/>
  <c r="J162" i="19"/>
  <c r="K162" i="19" s="1"/>
  <c r="L162" i="19" s="1"/>
  <c r="L307" i="19"/>
  <c r="K321" i="19"/>
  <c r="J313" i="19"/>
  <c r="J314" i="19" s="1"/>
  <c r="H314" i="19"/>
  <c r="L319" i="19"/>
  <c r="L321" i="19" s="1"/>
  <c r="M329" i="19"/>
  <c r="I329" i="19"/>
  <c r="K329" i="19"/>
  <c r="L329" i="19"/>
  <c r="H329" i="19"/>
  <c r="J329" i="19"/>
  <c r="K313" i="19"/>
  <c r="K314" i="19" s="1"/>
  <c r="L308" i="19"/>
  <c r="J316" i="19"/>
  <c r="J317" i="19" s="1"/>
  <c r="I317" i="19"/>
  <c r="K335" i="19"/>
  <c r="L335" i="19" s="1"/>
  <c r="L336" i="19" s="1"/>
  <c r="I336" i="19"/>
  <c r="J309" i="19"/>
  <c r="I311" i="19"/>
  <c r="K316" i="19"/>
  <c r="L316" i="19" s="1"/>
  <c r="L317" i="19" s="1"/>
  <c r="J307" i="19"/>
  <c r="K309" i="19"/>
  <c r="L309" i="19" s="1"/>
  <c r="L310" i="19"/>
  <c r="M310" i="19"/>
  <c r="J171" i="19"/>
  <c r="K171" i="19" s="1"/>
  <c r="L171" i="19" s="1"/>
  <c r="J258" i="19"/>
  <c r="K258" i="19" s="1"/>
  <c r="L258" i="19" s="1"/>
  <c r="I50" i="19"/>
  <c r="I44" i="19"/>
  <c r="I54" i="19"/>
  <c r="I61" i="19"/>
  <c r="I60" i="19"/>
  <c r="I62" i="19"/>
  <c r="I63" i="19"/>
  <c r="I45" i="19"/>
  <c r="J257" i="19"/>
  <c r="K257" i="19" s="1"/>
  <c r="L257" i="19" s="1"/>
  <c r="I53" i="19"/>
  <c r="I65" i="19"/>
  <c r="I46" i="19"/>
  <c r="J51" i="19"/>
  <c r="K51" i="19" s="1"/>
  <c r="L51" i="19" s="1"/>
  <c r="J66" i="19"/>
  <c r="K66" i="19" s="1"/>
  <c r="L66" i="19" s="1"/>
  <c r="J50" i="19"/>
  <c r="K50" i="19" s="1"/>
  <c r="L50" i="19" s="1"/>
  <c r="J281" i="19"/>
  <c r="K281" i="19" s="1"/>
  <c r="I69" i="19"/>
  <c r="K207" i="19"/>
  <c r="L207" i="19" s="1"/>
  <c r="I57" i="19"/>
  <c r="J292" i="19"/>
  <c r="K292" i="19" s="1"/>
  <c r="L292" i="19" s="1"/>
  <c r="J175" i="19"/>
  <c r="K175" i="19" s="1"/>
  <c r="L175" i="19" s="1"/>
  <c r="J239" i="19"/>
  <c r="K239" i="19" s="1"/>
  <c r="L239" i="19" s="1"/>
  <c r="K200" i="19"/>
  <c r="L200" i="19" s="1"/>
  <c r="J288" i="19"/>
  <c r="K288" i="19" s="1"/>
  <c r="L288" i="19" s="1"/>
  <c r="K153" i="19"/>
  <c r="L153" i="19" s="1"/>
  <c r="J44" i="19"/>
  <c r="J238" i="19"/>
  <c r="K238" i="19" s="1"/>
  <c r="L238" i="19" s="1"/>
  <c r="J237" i="19"/>
  <c r="K237" i="19" s="1"/>
  <c r="L237" i="19" s="1"/>
  <c r="J236" i="19"/>
  <c r="K236" i="19" s="1"/>
  <c r="L236" i="19" s="1"/>
  <c r="J291" i="19"/>
  <c r="K291" i="19" s="1"/>
  <c r="L291" i="19" s="1"/>
  <c r="J174" i="19"/>
  <c r="K174" i="19" s="1"/>
  <c r="L174" i="19" s="1"/>
  <c r="J290" i="19"/>
  <c r="K290" i="19" s="1"/>
  <c r="L290" i="19" s="1"/>
  <c r="J227" i="19"/>
  <c r="K227" i="19" s="1"/>
  <c r="L227" i="19" s="1"/>
  <c r="J232" i="19"/>
  <c r="K232" i="19" s="1"/>
  <c r="L232" i="19" s="1"/>
  <c r="J45" i="19"/>
  <c r="K45" i="19" s="1"/>
  <c r="L45" i="19" s="1"/>
  <c r="J282" i="19"/>
  <c r="K282" i="19" s="1"/>
  <c r="L282" i="19" s="1"/>
  <c r="J280" i="19"/>
  <c r="K280" i="19" s="1"/>
  <c r="L280" i="19" s="1"/>
  <c r="J271" i="19"/>
  <c r="K271" i="19" s="1"/>
  <c r="J42" i="19"/>
  <c r="J58" i="19"/>
  <c r="K58" i="19" s="1"/>
  <c r="L58" i="19" s="1"/>
  <c r="J54" i="19"/>
  <c r="K54" i="19" s="1"/>
  <c r="L54" i="19" s="1"/>
  <c r="J279" i="19"/>
  <c r="K279" i="19" s="1"/>
  <c r="L279" i="19" s="1"/>
  <c r="J276" i="19"/>
  <c r="K276" i="19" s="1"/>
  <c r="L276" i="19" s="1"/>
  <c r="K183" i="19"/>
  <c r="L183" i="19" s="1"/>
  <c r="J172" i="19"/>
  <c r="K172" i="19" s="1"/>
  <c r="L172" i="19" s="1"/>
  <c r="J68" i="19"/>
  <c r="K68" i="19" s="1"/>
  <c r="J168" i="19"/>
  <c r="K168" i="19" s="1"/>
  <c r="J57" i="19"/>
  <c r="K57" i="19" s="1"/>
  <c r="L57" i="19" s="1"/>
  <c r="J30" i="19"/>
  <c r="K30" i="19" s="1"/>
  <c r="L30" i="19" s="1"/>
  <c r="J272" i="19"/>
  <c r="K272" i="19" s="1"/>
  <c r="L272" i="19" s="1"/>
  <c r="J62" i="19"/>
  <c r="K62" i="19" s="1"/>
  <c r="L62" i="19" s="1"/>
  <c r="J226" i="19"/>
  <c r="K226" i="19" s="1"/>
  <c r="L226" i="19" s="1"/>
  <c r="J67" i="19"/>
  <c r="J278" i="19"/>
  <c r="K278" i="19" s="1"/>
  <c r="L278" i="19" s="1"/>
  <c r="J48" i="19"/>
  <c r="K48" i="19" s="1"/>
  <c r="L48" i="19" s="1"/>
  <c r="J273" i="19"/>
  <c r="K273" i="19" s="1"/>
  <c r="L273" i="19" s="1"/>
  <c r="J52" i="19"/>
  <c r="J246" i="19"/>
  <c r="K246" i="19" s="1"/>
  <c r="L246" i="19" s="1"/>
  <c r="J228" i="19"/>
  <c r="K228" i="19" s="1"/>
  <c r="L228" i="19" s="1"/>
  <c r="J275" i="19"/>
  <c r="K275" i="19" s="1"/>
  <c r="L275" i="19" s="1"/>
  <c r="J277" i="19"/>
  <c r="K277" i="19" s="1"/>
  <c r="L277" i="19" s="1"/>
  <c r="J47" i="19"/>
  <c r="K47" i="19" s="1"/>
  <c r="L47" i="19" s="1"/>
  <c r="J35" i="19"/>
  <c r="K35" i="19" s="1"/>
  <c r="L35" i="19" s="1"/>
  <c r="I67" i="19"/>
  <c r="I52" i="19"/>
  <c r="I48" i="19"/>
  <c r="I64" i="19"/>
  <c r="I56" i="19"/>
  <c r="I43" i="19"/>
  <c r="I58" i="19"/>
  <c r="I55" i="19"/>
  <c r="I51" i="19"/>
  <c r="I59" i="19"/>
  <c r="I66" i="19"/>
  <c r="I68" i="19"/>
  <c r="I47" i="19"/>
  <c r="I42" i="19"/>
  <c r="K244" i="19"/>
  <c r="L244" i="19" s="1"/>
  <c r="M219" i="19"/>
  <c r="L220" i="19"/>
  <c r="K235" i="19"/>
  <c r="L235" i="19" s="1"/>
  <c r="K253" i="19"/>
  <c r="L253" i="19" s="1"/>
  <c r="K86" i="19"/>
  <c r="L86" i="19" s="1"/>
  <c r="J92" i="19"/>
  <c r="J259" i="19"/>
  <c r="K224" i="19"/>
  <c r="L224" i="19" s="1"/>
  <c r="J245" i="19"/>
  <c r="J222" i="19"/>
  <c r="J229" i="19"/>
  <c r="K289" i="19"/>
  <c r="L289" i="19" s="1"/>
  <c r="J59" i="19"/>
  <c r="J46" i="19"/>
  <c r="J56" i="19"/>
  <c r="J65" i="19"/>
  <c r="J69" i="19"/>
  <c r="J61" i="19"/>
  <c r="J34" i="19"/>
  <c r="J43" i="19"/>
  <c r="J225" i="19"/>
  <c r="J173" i="19"/>
  <c r="J167" i="19"/>
  <c r="J293" i="19"/>
  <c r="J169" i="19"/>
  <c r="J60" i="19"/>
  <c r="J63" i="19"/>
  <c r="J38" i="19"/>
  <c r="J49" i="19"/>
  <c r="J96" i="19"/>
  <c r="J87" i="19"/>
  <c r="J248" i="19"/>
  <c r="J249" i="19"/>
  <c r="J255" i="19"/>
  <c r="J256" i="19"/>
  <c r="J254" i="19"/>
  <c r="J83" i="19"/>
  <c r="J88" i="19"/>
  <c r="J39" i="19"/>
  <c r="J31" i="19"/>
  <c r="I77" i="19"/>
  <c r="I80" i="19"/>
  <c r="I78" i="19"/>
  <c r="I74" i="19"/>
  <c r="I76" i="19"/>
  <c r="I75" i="19"/>
  <c r="I79" i="19"/>
  <c r="I73" i="19"/>
  <c r="I72" i="19"/>
  <c r="J90" i="19"/>
  <c r="J89" i="19"/>
  <c r="J95" i="19"/>
  <c r="J85" i="19"/>
  <c r="J93" i="19"/>
  <c r="J247" i="19"/>
  <c r="K170" i="19"/>
  <c r="L170" i="19" s="1"/>
  <c r="K33" i="19"/>
  <c r="L33" i="19" s="1"/>
  <c r="J37" i="19"/>
  <c r="J242" i="19"/>
  <c r="J252" i="19"/>
  <c r="J84" i="19"/>
  <c r="J36" i="19"/>
  <c r="H81" i="19"/>
  <c r="J94" i="19"/>
  <c r="J223" i="19"/>
  <c r="J243" i="19"/>
  <c r="K274" i="19"/>
  <c r="L274" i="19" s="1"/>
  <c r="J55" i="19"/>
  <c r="J64" i="19"/>
  <c r="J91" i="19"/>
  <c r="J32" i="19"/>
  <c r="J53" i="19"/>
  <c r="T316" i="19" l="1"/>
  <c r="U316" i="19" s="1"/>
  <c r="T313" i="19"/>
  <c r="U313" i="19" s="1"/>
  <c r="T307" i="19"/>
  <c r="U307" i="19" s="1"/>
  <c r="T312" i="19"/>
  <c r="U312" i="19" s="1"/>
  <c r="T314" i="19"/>
  <c r="U314" i="19" s="1"/>
  <c r="T308" i="19"/>
  <c r="U308" i="19" s="1"/>
  <c r="T305" i="19"/>
  <c r="U305" i="19" s="1"/>
  <c r="T315" i="19"/>
  <c r="U315" i="19" s="1"/>
  <c r="T310" i="19"/>
  <c r="U310" i="19" s="1"/>
  <c r="Q310" i="19"/>
  <c r="R310" i="19" s="1"/>
  <c r="Q307" i="19"/>
  <c r="R307" i="19" s="1"/>
  <c r="Q308" i="19"/>
  <c r="R308" i="19" s="1"/>
  <c r="Q312" i="19"/>
  <c r="R312" i="19" s="1"/>
  <c r="Q305" i="19"/>
  <c r="R305" i="19" s="1"/>
  <c r="Q314" i="19"/>
  <c r="R314" i="19" s="1"/>
  <c r="Q313" i="19"/>
  <c r="R313" i="19" s="1"/>
  <c r="Q315" i="19"/>
  <c r="R315" i="19" s="1"/>
  <c r="H330" i="19"/>
  <c r="V266" i="19"/>
  <c r="L330" i="19"/>
  <c r="AD266" i="19"/>
  <c r="I330" i="19"/>
  <c r="W266" i="19"/>
  <c r="N219" i="19"/>
  <c r="O219" i="19" s="1"/>
  <c r="P219" i="19" s="1"/>
  <c r="W219" i="19"/>
  <c r="AE219" i="19"/>
  <c r="AA219" i="19"/>
  <c r="AD219" i="19"/>
  <c r="Z219" i="19"/>
  <c r="S219" i="19"/>
  <c r="R219" i="19"/>
  <c r="V219" i="19"/>
  <c r="M330" i="19"/>
  <c r="K330" i="19"/>
  <c r="AA266" i="19"/>
  <c r="J330" i="19"/>
  <c r="Z266" i="19"/>
  <c r="J311" i="19"/>
  <c r="M313" i="19"/>
  <c r="M314" i="19" s="1"/>
  <c r="L313" i="19"/>
  <c r="L314" i="19" s="1"/>
  <c r="L311" i="19"/>
  <c r="M335" i="19"/>
  <c r="M336" i="19" s="1"/>
  <c r="K336" i="19"/>
  <c r="M316" i="19"/>
  <c r="M317" i="19" s="1"/>
  <c r="K317" i="19"/>
  <c r="K311" i="19"/>
  <c r="M309" i="19"/>
  <c r="M311" i="19" s="1"/>
  <c r="L281" i="19"/>
  <c r="K52" i="19"/>
  <c r="L52" i="19" s="1"/>
  <c r="L168" i="19"/>
  <c r="K42" i="19"/>
  <c r="L42" i="19" s="1"/>
  <c r="K44" i="19"/>
  <c r="L44" i="19" s="1"/>
  <c r="K67" i="19"/>
  <c r="L67" i="19" s="1"/>
  <c r="L68" i="19"/>
  <c r="L240" i="19"/>
  <c r="M237" i="19" s="1"/>
  <c r="L271" i="19"/>
  <c r="L283" i="19" s="1"/>
  <c r="K55" i="19"/>
  <c r="L55" i="19" s="1"/>
  <c r="K225" i="19"/>
  <c r="L225" i="19" s="1"/>
  <c r="K53" i="19"/>
  <c r="L53" i="19" s="1"/>
  <c r="K197" i="19"/>
  <c r="L197" i="19" s="1"/>
  <c r="K119" i="19"/>
  <c r="L119" i="19" s="1"/>
  <c r="K115" i="19"/>
  <c r="L115" i="19" s="1"/>
  <c r="K159" i="19"/>
  <c r="L159" i="19" s="1"/>
  <c r="K83" i="19"/>
  <c r="L83" i="19" s="1"/>
  <c r="K113" i="19"/>
  <c r="L113" i="19" s="1"/>
  <c r="K127" i="19"/>
  <c r="L127" i="19" s="1"/>
  <c r="K118" i="19"/>
  <c r="L118" i="19" s="1"/>
  <c r="K128" i="19"/>
  <c r="L128" i="19" s="1"/>
  <c r="K210" i="19"/>
  <c r="L210" i="19" s="1"/>
  <c r="K92" i="19"/>
  <c r="L92" i="19" s="1"/>
  <c r="K106" i="19"/>
  <c r="L106" i="19" s="1"/>
  <c r="K132" i="19"/>
  <c r="L132" i="19" s="1"/>
  <c r="K140" i="19"/>
  <c r="L140" i="19" s="1"/>
  <c r="K142" i="19"/>
  <c r="L142" i="19" s="1"/>
  <c r="K201" i="19"/>
  <c r="L201" i="19" s="1"/>
  <c r="K94" i="19"/>
  <c r="L94" i="19" s="1"/>
  <c r="K156" i="19"/>
  <c r="L156" i="19" s="1"/>
  <c r="K194" i="19"/>
  <c r="L194" i="19" s="1"/>
  <c r="K223" i="19"/>
  <c r="L223" i="19" s="1"/>
  <c r="J77" i="19"/>
  <c r="J75" i="19"/>
  <c r="J78" i="19"/>
  <c r="J79" i="19"/>
  <c r="J74" i="19"/>
  <c r="J73" i="19"/>
  <c r="J76" i="19"/>
  <c r="J80" i="19"/>
  <c r="K36" i="19"/>
  <c r="L36" i="19" s="1"/>
  <c r="K125" i="19"/>
  <c r="L125" i="19" s="1"/>
  <c r="K95" i="19"/>
  <c r="L95" i="19" s="1"/>
  <c r="K88" i="19"/>
  <c r="L88" i="19" s="1"/>
  <c r="K192" i="19"/>
  <c r="L192" i="19" s="1"/>
  <c r="K249" i="19"/>
  <c r="L249" i="19" s="1"/>
  <c r="K96" i="19"/>
  <c r="L96" i="19" s="1"/>
  <c r="K122" i="19"/>
  <c r="L122" i="19" s="1"/>
  <c r="K167" i="19"/>
  <c r="L167" i="19" s="1"/>
  <c r="K141" i="19"/>
  <c r="L141" i="19" s="1"/>
  <c r="K120" i="19"/>
  <c r="L120" i="19" s="1"/>
  <c r="K184" i="19"/>
  <c r="L184" i="19" s="1"/>
  <c r="K209" i="19"/>
  <c r="L209" i="19" s="1"/>
  <c r="K185" i="19"/>
  <c r="L185" i="19" s="1"/>
  <c r="K151" i="19"/>
  <c r="L151" i="19" s="1"/>
  <c r="K195" i="19"/>
  <c r="L195" i="19" s="1"/>
  <c r="K211" i="19"/>
  <c r="L211" i="19" s="1"/>
  <c r="J72" i="19"/>
  <c r="K121" i="19"/>
  <c r="L121" i="19" s="1"/>
  <c r="K252" i="19"/>
  <c r="L252" i="19" s="1"/>
  <c r="K247" i="19"/>
  <c r="L247" i="19" s="1"/>
  <c r="K89" i="19"/>
  <c r="L89" i="19" s="1"/>
  <c r="K109" i="19"/>
  <c r="L109" i="19" s="1"/>
  <c r="K248" i="19"/>
  <c r="L248" i="19" s="1"/>
  <c r="K49" i="19"/>
  <c r="L49" i="19" s="1"/>
  <c r="K186" i="19"/>
  <c r="L186" i="19" s="1"/>
  <c r="K173" i="19"/>
  <c r="L173" i="19" s="1"/>
  <c r="K137" i="19"/>
  <c r="L137" i="19" s="1"/>
  <c r="K245" i="19"/>
  <c r="L245" i="19" s="1"/>
  <c r="K38" i="19"/>
  <c r="L38" i="19" s="1"/>
  <c r="K152" i="19"/>
  <c r="L152" i="19" s="1"/>
  <c r="K190" i="19"/>
  <c r="L190" i="19" s="1"/>
  <c r="K181" i="19"/>
  <c r="L181" i="19" s="1"/>
  <c r="K32" i="19"/>
  <c r="L32" i="19" s="1"/>
  <c r="K31" i="19"/>
  <c r="L31" i="19" s="1"/>
  <c r="K87" i="19"/>
  <c r="L87" i="19" s="1"/>
  <c r="K229" i="19"/>
  <c r="L229" i="19" s="1"/>
  <c r="K254" i="19"/>
  <c r="L254" i="19" s="1"/>
  <c r="K126" i="19"/>
  <c r="L126" i="19" s="1"/>
  <c r="K63" i="19"/>
  <c r="L63" i="19" s="1"/>
  <c r="K155" i="19"/>
  <c r="L155" i="19" s="1"/>
  <c r="K34" i="19"/>
  <c r="L34" i="19" s="1"/>
  <c r="K59" i="19"/>
  <c r="L59" i="19" s="1"/>
  <c r="K193" i="19"/>
  <c r="L193" i="19" s="1"/>
  <c r="K208" i="19"/>
  <c r="L208" i="19" s="1"/>
  <c r="K259" i="19"/>
  <c r="L259" i="19" s="1"/>
  <c r="K182" i="19"/>
  <c r="L182" i="19" s="1"/>
  <c r="K242" i="19"/>
  <c r="L242" i="19" s="1"/>
  <c r="K90" i="19"/>
  <c r="L90" i="19" s="1"/>
  <c r="K169" i="19"/>
  <c r="L169" i="19" s="1"/>
  <c r="K65" i="19"/>
  <c r="L65" i="19" s="1"/>
  <c r="K150" i="19"/>
  <c r="L150" i="19" s="1"/>
  <c r="K117" i="19"/>
  <c r="L117" i="19" s="1"/>
  <c r="K136" i="19"/>
  <c r="L136" i="19" s="1"/>
  <c r="K56" i="19"/>
  <c r="L56" i="19" s="1"/>
  <c r="K124" i="19"/>
  <c r="L124" i="19" s="1"/>
  <c r="K46" i="19"/>
  <c r="L46" i="19" s="1"/>
  <c r="K91" i="19"/>
  <c r="L91" i="19" s="1"/>
  <c r="K148" i="19"/>
  <c r="L148" i="19" s="1"/>
  <c r="K108" i="19"/>
  <c r="L108" i="19" s="1"/>
  <c r="K189" i="19"/>
  <c r="L189" i="19" s="1"/>
  <c r="K93" i="19"/>
  <c r="L93" i="19" s="1"/>
  <c r="K256" i="19"/>
  <c r="L256" i="19" s="1"/>
  <c r="K206" i="19"/>
  <c r="L206" i="19" s="1"/>
  <c r="K293" i="19"/>
  <c r="L293" i="19" s="1"/>
  <c r="L294" i="19" s="1"/>
  <c r="K61" i="19"/>
  <c r="L61" i="19" s="1"/>
  <c r="K222" i="19"/>
  <c r="L222" i="19" s="1"/>
  <c r="K202" i="19"/>
  <c r="L202" i="19" s="1"/>
  <c r="K160" i="19"/>
  <c r="L160" i="19" s="1"/>
  <c r="K84" i="19"/>
  <c r="L84" i="19" s="1"/>
  <c r="K116" i="19"/>
  <c r="L116" i="19" s="1"/>
  <c r="K204" i="19"/>
  <c r="L204" i="19" s="1"/>
  <c r="K43" i="19"/>
  <c r="L43" i="19" s="1"/>
  <c r="K243" i="19"/>
  <c r="L243" i="19" s="1"/>
  <c r="K37" i="19"/>
  <c r="L37" i="19" s="1"/>
  <c r="K39" i="19"/>
  <c r="L39" i="19" s="1"/>
  <c r="K157" i="19"/>
  <c r="L157" i="19" s="1"/>
  <c r="K64" i="19"/>
  <c r="L64" i="19" s="1"/>
  <c r="K85" i="19"/>
  <c r="L85" i="19" s="1"/>
  <c r="K255" i="19"/>
  <c r="L255" i="19" s="1"/>
  <c r="K60" i="19"/>
  <c r="L60" i="19" s="1"/>
  <c r="K198" i="19"/>
  <c r="L198" i="19" s="1"/>
  <c r="K69" i="19"/>
  <c r="L69" i="19" s="1"/>
  <c r="K188" i="19"/>
  <c r="L188" i="19" s="1"/>
  <c r="K203" i="19"/>
  <c r="L203" i="19" s="1"/>
  <c r="U317" i="19" l="1"/>
  <c r="S271" i="19" s="1"/>
  <c r="R281" i="19"/>
  <c r="S276" i="19"/>
  <c r="S282" i="19"/>
  <c r="R317" i="19"/>
  <c r="R271" i="19"/>
  <c r="S274" i="19"/>
  <c r="R280" i="19"/>
  <c r="S237" i="19"/>
  <c r="AA237" i="19"/>
  <c r="V237" i="19"/>
  <c r="W237" i="19"/>
  <c r="AD237" i="19"/>
  <c r="AE237" i="19"/>
  <c r="Z237" i="19"/>
  <c r="Q219" i="19"/>
  <c r="U219" i="19" s="1"/>
  <c r="Y219" i="19" s="1"/>
  <c r="AC219" i="19" s="1"/>
  <c r="T219" i="19"/>
  <c r="N237" i="19"/>
  <c r="O237" i="19" s="1"/>
  <c r="P237" i="19" s="1"/>
  <c r="R237" i="19"/>
  <c r="L214" i="19"/>
  <c r="L163" i="19"/>
  <c r="M109" i="19" s="1"/>
  <c r="S109" i="19" s="1"/>
  <c r="W109" i="19" s="1"/>
  <c r="AA109" i="19" s="1"/>
  <c r="AE109" i="19" s="1"/>
  <c r="M232" i="19"/>
  <c r="M235" i="19"/>
  <c r="M238" i="19"/>
  <c r="M236" i="19"/>
  <c r="M239" i="19"/>
  <c r="L70" i="19"/>
  <c r="L176" i="19"/>
  <c r="L97" i="19"/>
  <c r="M293" i="19"/>
  <c r="M292" i="19"/>
  <c r="M291" i="19"/>
  <c r="M290" i="19"/>
  <c r="M289" i="19"/>
  <c r="M288" i="19"/>
  <c r="L250" i="19"/>
  <c r="L40" i="19"/>
  <c r="K78" i="19"/>
  <c r="L78" i="19" s="1"/>
  <c r="K73" i="19"/>
  <c r="L73" i="19" s="1"/>
  <c r="K74" i="19"/>
  <c r="L74" i="19" s="1"/>
  <c r="K79" i="19"/>
  <c r="L79" i="19" s="1"/>
  <c r="K75" i="19"/>
  <c r="L75" i="19" s="1"/>
  <c r="K77" i="19"/>
  <c r="L77" i="19" s="1"/>
  <c r="K72" i="19"/>
  <c r="L72" i="19" s="1"/>
  <c r="K80" i="19"/>
  <c r="L80" i="19" s="1"/>
  <c r="M279" i="19"/>
  <c r="M278" i="19"/>
  <c r="M277" i="19"/>
  <c r="M276" i="19"/>
  <c r="M275" i="19"/>
  <c r="M274" i="19"/>
  <c r="M273" i="19"/>
  <c r="M272" i="19"/>
  <c r="M271" i="19"/>
  <c r="M282" i="19"/>
  <c r="M281" i="19"/>
  <c r="M280" i="19"/>
  <c r="L230" i="19"/>
  <c r="L260" i="19"/>
  <c r="K76" i="19"/>
  <c r="L76" i="19" s="1"/>
  <c r="R275" i="19" l="1"/>
  <c r="R282" i="19"/>
  <c r="V282" i="19" s="1"/>
  <c r="Z282" i="19" s="1"/>
  <c r="AD282" i="19" s="1"/>
  <c r="R272" i="19"/>
  <c r="V272" i="19" s="1"/>
  <c r="Z272" i="19" s="1"/>
  <c r="AD272" i="19" s="1"/>
  <c r="R277" i="19"/>
  <c r="R276" i="19"/>
  <c r="S278" i="19"/>
  <c r="S273" i="19"/>
  <c r="W273" i="19" s="1"/>
  <c r="AA273" i="19" s="1"/>
  <c r="AE273" i="19" s="1"/>
  <c r="R274" i="19"/>
  <c r="R273" i="19"/>
  <c r="S280" i="19"/>
  <c r="W280" i="19" s="1"/>
  <c r="AA280" i="19" s="1"/>
  <c r="AE280" i="19" s="1"/>
  <c r="S281" i="19"/>
  <c r="R278" i="19"/>
  <c r="R279" i="19"/>
  <c r="S279" i="19"/>
  <c r="W279" i="19" s="1"/>
  <c r="AA279" i="19" s="1"/>
  <c r="AE279" i="19" s="1"/>
  <c r="S277" i="19"/>
  <c r="W277" i="19" s="1"/>
  <c r="AA277" i="19" s="1"/>
  <c r="AE277" i="19" s="1"/>
  <c r="S272" i="19"/>
  <c r="S275" i="19"/>
  <c r="W275" i="19" s="1"/>
  <c r="AA275" i="19" s="1"/>
  <c r="AE275" i="19" s="1"/>
  <c r="N281" i="19"/>
  <c r="O281" i="19" s="1"/>
  <c r="P281" i="19" s="1"/>
  <c r="W281" i="19"/>
  <c r="AA281" i="19" s="1"/>
  <c r="AE281" i="19" s="1"/>
  <c r="V281" i="19"/>
  <c r="Z281" i="19" s="1"/>
  <c r="AD281" i="19" s="1"/>
  <c r="N277" i="19"/>
  <c r="O277" i="19" s="1"/>
  <c r="P277" i="19" s="1"/>
  <c r="V277" i="19"/>
  <c r="Z277" i="19" s="1"/>
  <c r="AD277" i="19" s="1"/>
  <c r="N291" i="19"/>
  <c r="O291" i="19" s="1"/>
  <c r="P291" i="19" s="1"/>
  <c r="S291" i="19"/>
  <c r="W291" i="19" s="1"/>
  <c r="AA291" i="19" s="1"/>
  <c r="AE291" i="19" s="1"/>
  <c r="R291" i="19"/>
  <c r="V291" i="19" s="1"/>
  <c r="Z291" i="19" s="1"/>
  <c r="AD291" i="19" s="1"/>
  <c r="S238" i="19"/>
  <c r="V238" i="19"/>
  <c r="AE238" i="19"/>
  <c r="Z238" i="19"/>
  <c r="AA238" i="19"/>
  <c r="W238" i="19"/>
  <c r="AD238" i="19"/>
  <c r="N282" i="19"/>
  <c r="O282" i="19" s="1"/>
  <c r="P282" i="19" s="1"/>
  <c r="W282" i="19"/>
  <c r="AA282" i="19" s="1"/>
  <c r="AE282" i="19" s="1"/>
  <c r="N278" i="19"/>
  <c r="O278" i="19" s="1"/>
  <c r="P278" i="19" s="1"/>
  <c r="W278" i="19"/>
  <c r="AA278" i="19" s="1"/>
  <c r="AE278" i="19" s="1"/>
  <c r="V278" i="19"/>
  <c r="Z278" i="19" s="1"/>
  <c r="AD278" i="19" s="1"/>
  <c r="N292" i="19"/>
  <c r="O292" i="19" s="1"/>
  <c r="P292" i="19" s="1"/>
  <c r="R292" i="19"/>
  <c r="V292" i="19" s="1"/>
  <c r="Z292" i="19" s="1"/>
  <c r="AD292" i="19" s="1"/>
  <c r="S292" i="19"/>
  <c r="W292" i="19" s="1"/>
  <c r="AA292" i="19" s="1"/>
  <c r="AE292" i="19" s="1"/>
  <c r="S235" i="19"/>
  <c r="Z235" i="19"/>
  <c r="AD235" i="19"/>
  <c r="AE235" i="19"/>
  <c r="AA235" i="19"/>
  <c r="V235" i="19"/>
  <c r="W235" i="19"/>
  <c r="N274" i="19"/>
  <c r="O274" i="19" s="1"/>
  <c r="P274" i="19" s="1"/>
  <c r="W274" i="19"/>
  <c r="AA274" i="19" s="1"/>
  <c r="AE274" i="19" s="1"/>
  <c r="V274" i="19"/>
  <c r="Z274" i="19" s="1"/>
  <c r="AD274" i="19" s="1"/>
  <c r="N288" i="19"/>
  <c r="O288" i="19" s="1"/>
  <c r="P288" i="19" s="1"/>
  <c r="R288" i="19"/>
  <c r="V288" i="19" s="1"/>
  <c r="Z288" i="19" s="1"/>
  <c r="AD288" i="19" s="1"/>
  <c r="S288" i="19"/>
  <c r="W288" i="19" s="1"/>
  <c r="AA288" i="19" s="1"/>
  <c r="AE288" i="19" s="1"/>
  <c r="N271" i="19"/>
  <c r="O271" i="19" s="1"/>
  <c r="P271" i="19" s="1"/>
  <c r="W271" i="19"/>
  <c r="AA271" i="19" s="1"/>
  <c r="AE271" i="19" s="1"/>
  <c r="V271" i="19"/>
  <c r="Z271" i="19" s="1"/>
  <c r="AD271" i="19" s="1"/>
  <c r="N275" i="19"/>
  <c r="O275" i="19" s="1"/>
  <c r="P275" i="19" s="1"/>
  <c r="V275" i="19"/>
  <c r="Z275" i="19" s="1"/>
  <c r="AD275" i="19" s="1"/>
  <c r="N289" i="19"/>
  <c r="O289" i="19" s="1"/>
  <c r="P289" i="19" s="1"/>
  <c r="S289" i="19"/>
  <c r="W289" i="19" s="1"/>
  <c r="AA289" i="19" s="1"/>
  <c r="AE289" i="19" s="1"/>
  <c r="R289" i="19"/>
  <c r="V289" i="19" s="1"/>
  <c r="Z289" i="19" s="1"/>
  <c r="AD289" i="19" s="1"/>
  <c r="Q237" i="19"/>
  <c r="U237" i="19" s="1"/>
  <c r="Y237" i="19" s="1"/>
  <c r="AC237" i="19" s="1"/>
  <c r="T237" i="19"/>
  <c r="X237" i="19" s="1"/>
  <c r="AB237" i="19" s="1"/>
  <c r="N279" i="19"/>
  <c r="O279" i="19" s="1"/>
  <c r="P279" i="19" s="1"/>
  <c r="V279" i="19"/>
  <c r="Z279" i="19" s="1"/>
  <c r="AD279" i="19" s="1"/>
  <c r="N293" i="19"/>
  <c r="O293" i="19" s="1"/>
  <c r="P293" i="19" s="1"/>
  <c r="S293" i="19"/>
  <c r="W293" i="19" s="1"/>
  <c r="AA293" i="19" s="1"/>
  <c r="AE293" i="19" s="1"/>
  <c r="R293" i="19"/>
  <c r="V293" i="19" s="1"/>
  <c r="Z293" i="19" s="1"/>
  <c r="AD293" i="19" s="1"/>
  <c r="N232" i="19"/>
  <c r="O232" i="19" s="1"/>
  <c r="P233" i="19" s="1"/>
  <c r="AE232" i="19"/>
  <c r="V232" i="19"/>
  <c r="Z232" i="19"/>
  <c r="AA232" i="19"/>
  <c r="R232" i="19"/>
  <c r="AD232" i="19"/>
  <c r="S232" i="19"/>
  <c r="W232" i="19"/>
  <c r="N272" i="19"/>
  <c r="O272" i="19" s="1"/>
  <c r="P272" i="19" s="1"/>
  <c r="W272" i="19"/>
  <c r="AA272" i="19" s="1"/>
  <c r="AE272" i="19" s="1"/>
  <c r="N273" i="19"/>
  <c r="O273" i="19" s="1"/>
  <c r="P273" i="19" s="1"/>
  <c r="V273" i="19"/>
  <c r="Z273" i="19" s="1"/>
  <c r="AD273" i="19" s="1"/>
  <c r="S239" i="19"/>
  <c r="Z239" i="19"/>
  <c r="AD239" i="19"/>
  <c r="AE239" i="19"/>
  <c r="W239" i="19"/>
  <c r="AA239" i="19"/>
  <c r="V239" i="19"/>
  <c r="N280" i="19"/>
  <c r="O280" i="19" s="1"/>
  <c r="P280" i="19" s="1"/>
  <c r="V280" i="19"/>
  <c r="Z280" i="19" s="1"/>
  <c r="AD280" i="19" s="1"/>
  <c r="N276" i="19"/>
  <c r="O276" i="19" s="1"/>
  <c r="P276" i="19" s="1"/>
  <c r="V276" i="19"/>
  <c r="Z276" i="19" s="1"/>
  <c r="AD276" i="19" s="1"/>
  <c r="W276" i="19"/>
  <c r="AA276" i="19" s="1"/>
  <c r="AE276" i="19" s="1"/>
  <c r="N290" i="19"/>
  <c r="O290" i="19" s="1"/>
  <c r="P290" i="19" s="1"/>
  <c r="R290" i="19"/>
  <c r="V290" i="19" s="1"/>
  <c r="Z290" i="19" s="1"/>
  <c r="AD290" i="19" s="1"/>
  <c r="S290" i="19"/>
  <c r="W290" i="19" s="1"/>
  <c r="AA290" i="19" s="1"/>
  <c r="AE290" i="19" s="1"/>
  <c r="S236" i="19"/>
  <c r="AD236" i="19"/>
  <c r="W236" i="19"/>
  <c r="AE236" i="19"/>
  <c r="Z236" i="19"/>
  <c r="AA236" i="19"/>
  <c r="V236" i="19"/>
  <c r="X219" i="19"/>
  <c r="AB219" i="19" s="1"/>
  <c r="N239" i="19"/>
  <c r="O239" i="19" s="1"/>
  <c r="P239" i="19" s="1"/>
  <c r="R239" i="19"/>
  <c r="N236" i="19"/>
  <c r="O236" i="19" s="1"/>
  <c r="P236" i="19" s="1"/>
  <c r="R236" i="19"/>
  <c r="N238" i="19"/>
  <c r="O238" i="19" s="1"/>
  <c r="P238" i="19" s="1"/>
  <c r="R238" i="19"/>
  <c r="N235" i="19"/>
  <c r="O235" i="19" s="1"/>
  <c r="P235" i="19" s="1"/>
  <c r="R235" i="19"/>
  <c r="M187" i="19"/>
  <c r="M195" i="19"/>
  <c r="M203" i="19"/>
  <c r="M211" i="19"/>
  <c r="M190" i="19"/>
  <c r="M199" i="19"/>
  <c r="M200" i="19"/>
  <c r="M188" i="19"/>
  <c r="M196" i="19"/>
  <c r="M204" i="19"/>
  <c r="M212" i="19"/>
  <c r="M206" i="19"/>
  <c r="M191" i="19"/>
  <c r="M184" i="19"/>
  <c r="M181" i="19"/>
  <c r="M189" i="19"/>
  <c r="M197" i="19"/>
  <c r="M205" i="19"/>
  <c r="M182" i="19"/>
  <c r="M198" i="19"/>
  <c r="M180" i="19"/>
  <c r="M207" i="19"/>
  <c r="M192" i="19"/>
  <c r="M185" i="19"/>
  <c r="M193" i="19"/>
  <c r="M201" i="19"/>
  <c r="M209" i="19"/>
  <c r="M186" i="19"/>
  <c r="M194" i="19"/>
  <c r="M202" i="19"/>
  <c r="M210" i="19"/>
  <c r="M183" i="19"/>
  <c r="M208" i="19"/>
  <c r="M117" i="19"/>
  <c r="N117" i="19" s="1"/>
  <c r="M157" i="19"/>
  <c r="S157" i="19" s="1"/>
  <c r="W157" i="19" s="1"/>
  <c r="AA157" i="19" s="1"/>
  <c r="AE157" i="19" s="1"/>
  <c r="M150" i="19"/>
  <c r="N150" i="19" s="1"/>
  <c r="M142" i="19"/>
  <c r="R142" i="19" s="1"/>
  <c r="V142" i="19" s="1"/>
  <c r="Z142" i="19" s="1"/>
  <c r="AD142" i="19" s="1"/>
  <c r="M121" i="19"/>
  <c r="M108" i="19"/>
  <c r="M126" i="19"/>
  <c r="M106" i="19"/>
  <c r="M128" i="19"/>
  <c r="M122" i="19"/>
  <c r="M148" i="19"/>
  <c r="S148" i="19" s="1"/>
  <c r="W148" i="19" s="1"/>
  <c r="AA148" i="19" s="1"/>
  <c r="AE148" i="19" s="1"/>
  <c r="M124" i="19"/>
  <c r="M113" i="19"/>
  <c r="M119" i="19"/>
  <c r="M160" i="19"/>
  <c r="M132" i="19"/>
  <c r="M125" i="19"/>
  <c r="M115" i="19"/>
  <c r="M155" i="19"/>
  <c r="M141" i="19"/>
  <c r="M151" i="19"/>
  <c r="N151" i="19" s="1"/>
  <c r="M127" i="19"/>
  <c r="M116" i="19"/>
  <c r="N109" i="19"/>
  <c r="R109" i="19"/>
  <c r="V109" i="19" s="1"/>
  <c r="Z109" i="19" s="1"/>
  <c r="AD109" i="19" s="1"/>
  <c r="N157" i="19"/>
  <c r="M156" i="19"/>
  <c r="S156" i="19" s="1"/>
  <c r="W156" i="19" s="1"/>
  <c r="AA156" i="19" s="1"/>
  <c r="AE156" i="19" s="1"/>
  <c r="M147" i="19"/>
  <c r="S147" i="19" s="1"/>
  <c r="W147" i="19" s="1"/>
  <c r="AA147" i="19" s="1"/>
  <c r="AE147" i="19" s="1"/>
  <c r="M107" i="19"/>
  <c r="S107" i="19" s="1"/>
  <c r="W107" i="19" s="1"/>
  <c r="AA107" i="19" s="1"/>
  <c r="AE107" i="19" s="1"/>
  <c r="M110" i="19"/>
  <c r="S110" i="19" s="1"/>
  <c r="W110" i="19" s="1"/>
  <c r="AA110" i="19" s="1"/>
  <c r="AE110" i="19" s="1"/>
  <c r="M105" i="19"/>
  <c r="S105" i="19" s="1"/>
  <c r="W105" i="19" s="1"/>
  <c r="AA105" i="19" s="1"/>
  <c r="AE105" i="19" s="1"/>
  <c r="M139" i="19"/>
  <c r="S139" i="19" s="1"/>
  <c r="W139" i="19" s="1"/>
  <c r="AA139" i="19" s="1"/>
  <c r="AE139" i="19" s="1"/>
  <c r="M134" i="19"/>
  <c r="S134" i="19" s="1"/>
  <c r="W134" i="19" s="1"/>
  <c r="AA134" i="19" s="1"/>
  <c r="AE134" i="19" s="1"/>
  <c r="M154" i="19"/>
  <c r="S154" i="19" s="1"/>
  <c r="W154" i="19" s="1"/>
  <c r="AA154" i="19" s="1"/>
  <c r="AE154" i="19" s="1"/>
  <c r="M112" i="19"/>
  <c r="S112" i="19" s="1"/>
  <c r="W112" i="19" s="1"/>
  <c r="AA112" i="19" s="1"/>
  <c r="AE112" i="19" s="1"/>
  <c r="M158" i="19"/>
  <c r="S158" i="19" s="1"/>
  <c r="W158" i="19" s="1"/>
  <c r="AA158" i="19" s="1"/>
  <c r="AE158" i="19" s="1"/>
  <c r="M104" i="19"/>
  <c r="M161" i="19"/>
  <c r="S161" i="19" s="1"/>
  <c r="W161" i="19" s="1"/>
  <c r="AA161" i="19" s="1"/>
  <c r="AE161" i="19" s="1"/>
  <c r="M130" i="19"/>
  <c r="S130" i="19" s="1"/>
  <c r="W130" i="19" s="1"/>
  <c r="AA130" i="19" s="1"/>
  <c r="AE130" i="19" s="1"/>
  <c r="M145" i="19"/>
  <c r="S145" i="19" s="1"/>
  <c r="W145" i="19" s="1"/>
  <c r="AA145" i="19" s="1"/>
  <c r="AE145" i="19" s="1"/>
  <c r="M143" i="19"/>
  <c r="S143" i="19" s="1"/>
  <c r="W143" i="19" s="1"/>
  <c r="AA143" i="19" s="1"/>
  <c r="AE143" i="19" s="1"/>
  <c r="M123" i="19"/>
  <c r="S123" i="19" s="1"/>
  <c r="W123" i="19" s="1"/>
  <c r="AA123" i="19" s="1"/>
  <c r="AE123" i="19" s="1"/>
  <c r="M138" i="19"/>
  <c r="S138" i="19" s="1"/>
  <c r="W138" i="19" s="1"/>
  <c r="AA138" i="19" s="1"/>
  <c r="AE138" i="19" s="1"/>
  <c r="M129" i="19"/>
  <c r="S129" i="19" s="1"/>
  <c r="W129" i="19" s="1"/>
  <c r="AA129" i="19" s="1"/>
  <c r="AE129" i="19" s="1"/>
  <c r="M111" i="19"/>
  <c r="S111" i="19" s="1"/>
  <c r="W111" i="19" s="1"/>
  <c r="AA111" i="19" s="1"/>
  <c r="AE111" i="19" s="1"/>
  <c r="M131" i="19"/>
  <c r="S131" i="19" s="1"/>
  <c r="W131" i="19" s="1"/>
  <c r="AA131" i="19" s="1"/>
  <c r="AE131" i="19" s="1"/>
  <c r="M135" i="19"/>
  <c r="S135" i="19" s="1"/>
  <c r="W135" i="19" s="1"/>
  <c r="AA135" i="19" s="1"/>
  <c r="AE135" i="19" s="1"/>
  <c r="M162" i="19"/>
  <c r="S162" i="19" s="1"/>
  <c r="W162" i="19" s="1"/>
  <c r="AA162" i="19" s="1"/>
  <c r="AE162" i="19" s="1"/>
  <c r="M153" i="19"/>
  <c r="S153" i="19" s="1"/>
  <c r="W153" i="19" s="1"/>
  <c r="AA153" i="19" s="1"/>
  <c r="AE153" i="19" s="1"/>
  <c r="M144" i="19"/>
  <c r="S144" i="19" s="1"/>
  <c r="W144" i="19" s="1"/>
  <c r="AA144" i="19" s="1"/>
  <c r="AE144" i="19" s="1"/>
  <c r="M114" i="19"/>
  <c r="S114" i="19" s="1"/>
  <c r="W114" i="19" s="1"/>
  <c r="AA114" i="19" s="1"/>
  <c r="AE114" i="19" s="1"/>
  <c r="M133" i="19"/>
  <c r="S133" i="19" s="1"/>
  <c r="W133" i="19" s="1"/>
  <c r="AA133" i="19" s="1"/>
  <c r="AE133" i="19" s="1"/>
  <c r="M149" i="19"/>
  <c r="S149" i="19" s="1"/>
  <c r="W149" i="19" s="1"/>
  <c r="AA149" i="19" s="1"/>
  <c r="AE149" i="19" s="1"/>
  <c r="M146" i="19"/>
  <c r="S146" i="19" s="1"/>
  <c r="W146" i="19" s="1"/>
  <c r="AA146" i="19" s="1"/>
  <c r="AE146" i="19" s="1"/>
  <c r="M137" i="19"/>
  <c r="S137" i="19" s="1"/>
  <c r="W137" i="19" s="1"/>
  <c r="AA137" i="19" s="1"/>
  <c r="AE137" i="19" s="1"/>
  <c r="M118" i="19"/>
  <c r="S118" i="19" s="1"/>
  <c r="W118" i="19" s="1"/>
  <c r="AA118" i="19" s="1"/>
  <c r="AE118" i="19" s="1"/>
  <c r="M159" i="19"/>
  <c r="S159" i="19" s="1"/>
  <c r="W159" i="19" s="1"/>
  <c r="AA159" i="19" s="1"/>
  <c r="AE159" i="19" s="1"/>
  <c r="M140" i="19"/>
  <c r="S140" i="19" s="1"/>
  <c r="W140" i="19" s="1"/>
  <c r="AA140" i="19" s="1"/>
  <c r="AE140" i="19" s="1"/>
  <c r="M120" i="19"/>
  <c r="S120" i="19" s="1"/>
  <c r="W120" i="19" s="1"/>
  <c r="AA120" i="19" s="1"/>
  <c r="AE120" i="19" s="1"/>
  <c r="M152" i="19"/>
  <c r="S152" i="19" s="1"/>
  <c r="W152" i="19" s="1"/>
  <c r="AA152" i="19" s="1"/>
  <c r="AE152" i="19" s="1"/>
  <c r="M136" i="19"/>
  <c r="S136" i="19" s="1"/>
  <c r="W136" i="19" s="1"/>
  <c r="AA136" i="19" s="1"/>
  <c r="AE136" i="19" s="1"/>
  <c r="L81" i="19"/>
  <c r="M258" i="19"/>
  <c r="M257" i="19"/>
  <c r="M256" i="19"/>
  <c r="M255" i="19"/>
  <c r="M254" i="19"/>
  <c r="M259" i="19"/>
  <c r="M253" i="19"/>
  <c r="M252" i="19"/>
  <c r="M227" i="19"/>
  <c r="M226" i="19"/>
  <c r="M225" i="19"/>
  <c r="M224" i="19"/>
  <c r="M229" i="19"/>
  <c r="M222" i="19"/>
  <c r="M228" i="19"/>
  <c r="M223" i="19"/>
  <c r="M175" i="19"/>
  <c r="M174" i="19"/>
  <c r="M168" i="19"/>
  <c r="M169" i="19"/>
  <c r="M171" i="19"/>
  <c r="M170" i="19"/>
  <c r="M172" i="19"/>
  <c r="M173" i="19"/>
  <c r="M167" i="19"/>
  <c r="M96" i="19"/>
  <c r="M88" i="19"/>
  <c r="M95" i="19"/>
  <c r="M94" i="19"/>
  <c r="M93" i="19"/>
  <c r="M91" i="19"/>
  <c r="M85" i="19"/>
  <c r="M84" i="19"/>
  <c r="M89" i="19"/>
  <c r="M90" i="19"/>
  <c r="M87" i="19"/>
  <c r="M86" i="19"/>
  <c r="M92" i="19"/>
  <c r="M83" i="19"/>
  <c r="M243" i="19"/>
  <c r="M242" i="19"/>
  <c r="M249" i="19"/>
  <c r="M248" i="19"/>
  <c r="M245" i="19"/>
  <c r="M246" i="19"/>
  <c r="M244" i="19"/>
  <c r="M247" i="19"/>
  <c r="M31" i="19"/>
  <c r="S31" i="19" s="1"/>
  <c r="W31" i="19" s="1"/>
  <c r="AA31" i="19" s="1"/>
  <c r="AE31" i="19" s="1"/>
  <c r="M30" i="19"/>
  <c r="M39" i="19"/>
  <c r="S39" i="19" s="1"/>
  <c r="W39" i="19" s="1"/>
  <c r="AA39" i="19" s="1"/>
  <c r="AE39" i="19" s="1"/>
  <c r="M32" i="19"/>
  <c r="S32" i="19" s="1"/>
  <c r="W32" i="19" s="1"/>
  <c r="AA32" i="19" s="1"/>
  <c r="AE32" i="19" s="1"/>
  <c r="M34" i="19"/>
  <c r="S34" i="19" s="1"/>
  <c r="W34" i="19" s="1"/>
  <c r="AA34" i="19" s="1"/>
  <c r="AE34" i="19" s="1"/>
  <c r="M35" i="19"/>
  <c r="S35" i="19" s="1"/>
  <c r="W35" i="19" s="1"/>
  <c r="AA35" i="19" s="1"/>
  <c r="AE35" i="19" s="1"/>
  <c r="M33" i="19"/>
  <c r="S33" i="19" s="1"/>
  <c r="W33" i="19" s="1"/>
  <c r="AA33" i="19" s="1"/>
  <c r="AE33" i="19" s="1"/>
  <c r="M37" i="19"/>
  <c r="S37" i="19" s="1"/>
  <c r="W37" i="19" s="1"/>
  <c r="AA37" i="19" s="1"/>
  <c r="AE37" i="19" s="1"/>
  <c r="M36" i="19"/>
  <c r="S36" i="19" s="1"/>
  <c r="W36" i="19" s="1"/>
  <c r="AA36" i="19" s="1"/>
  <c r="AE36" i="19" s="1"/>
  <c r="M38" i="19"/>
  <c r="S38" i="19" s="1"/>
  <c r="W38" i="19" s="1"/>
  <c r="AA38" i="19" s="1"/>
  <c r="AE38" i="19" s="1"/>
  <c r="M65" i="19"/>
  <c r="S65" i="19" s="1"/>
  <c r="W65" i="19" s="1"/>
  <c r="AA65" i="19" s="1"/>
  <c r="AE65" i="19" s="1"/>
  <c r="M57" i="19"/>
  <c r="S57" i="19" s="1"/>
  <c r="W57" i="19" s="1"/>
  <c r="AA57" i="19" s="1"/>
  <c r="AE57" i="19" s="1"/>
  <c r="M49" i="19"/>
  <c r="S49" i="19" s="1"/>
  <c r="W49" i="19" s="1"/>
  <c r="AA49" i="19" s="1"/>
  <c r="AE49" i="19" s="1"/>
  <c r="M69" i="19"/>
  <c r="S69" i="19" s="1"/>
  <c r="W69" i="19" s="1"/>
  <c r="AA69" i="19" s="1"/>
  <c r="AE69" i="19" s="1"/>
  <c r="M68" i="19"/>
  <c r="S68" i="19" s="1"/>
  <c r="W68" i="19" s="1"/>
  <c r="AA68" i="19" s="1"/>
  <c r="AE68" i="19" s="1"/>
  <c r="M67" i="19"/>
  <c r="S67" i="19" s="1"/>
  <c r="W67" i="19" s="1"/>
  <c r="AA67" i="19" s="1"/>
  <c r="AE67" i="19" s="1"/>
  <c r="M66" i="19"/>
  <c r="S66" i="19" s="1"/>
  <c r="W66" i="19" s="1"/>
  <c r="AA66" i="19" s="1"/>
  <c r="AE66" i="19" s="1"/>
  <c r="M61" i="19"/>
  <c r="S61" i="19" s="1"/>
  <c r="W61" i="19" s="1"/>
  <c r="AA61" i="19" s="1"/>
  <c r="AE61" i="19" s="1"/>
  <c r="M60" i="19"/>
  <c r="S60" i="19" s="1"/>
  <c r="W60" i="19" s="1"/>
  <c r="AA60" i="19" s="1"/>
  <c r="AE60" i="19" s="1"/>
  <c r="M59" i="19"/>
  <c r="S59" i="19" s="1"/>
  <c r="W59" i="19" s="1"/>
  <c r="AA59" i="19" s="1"/>
  <c r="AE59" i="19" s="1"/>
  <c r="M58" i="19"/>
  <c r="S58" i="19" s="1"/>
  <c r="W58" i="19" s="1"/>
  <c r="AA58" i="19" s="1"/>
  <c r="AE58" i="19" s="1"/>
  <c r="M53" i="19"/>
  <c r="S53" i="19" s="1"/>
  <c r="W53" i="19" s="1"/>
  <c r="AA53" i="19" s="1"/>
  <c r="AE53" i="19" s="1"/>
  <c r="M52" i="19"/>
  <c r="S52" i="19" s="1"/>
  <c r="W52" i="19" s="1"/>
  <c r="AA52" i="19" s="1"/>
  <c r="AE52" i="19" s="1"/>
  <c r="M51" i="19"/>
  <c r="S51" i="19" s="1"/>
  <c r="W51" i="19" s="1"/>
  <c r="AA51" i="19" s="1"/>
  <c r="AE51" i="19" s="1"/>
  <c r="M50" i="19"/>
  <c r="S50" i="19" s="1"/>
  <c r="W50" i="19" s="1"/>
  <c r="AA50" i="19" s="1"/>
  <c r="AE50" i="19" s="1"/>
  <c r="M45" i="19"/>
  <c r="S45" i="19" s="1"/>
  <c r="W45" i="19" s="1"/>
  <c r="AA45" i="19" s="1"/>
  <c r="AE45" i="19" s="1"/>
  <c r="M44" i="19"/>
  <c r="S44" i="19" s="1"/>
  <c r="W44" i="19" s="1"/>
  <c r="AA44" i="19" s="1"/>
  <c r="AE44" i="19" s="1"/>
  <c r="M62" i="19"/>
  <c r="S62" i="19" s="1"/>
  <c r="W62" i="19" s="1"/>
  <c r="AA62" i="19" s="1"/>
  <c r="AE62" i="19" s="1"/>
  <c r="M63" i="19"/>
  <c r="S63" i="19" s="1"/>
  <c r="W63" i="19" s="1"/>
  <c r="AA63" i="19" s="1"/>
  <c r="AE63" i="19" s="1"/>
  <c r="M42" i="19"/>
  <c r="M55" i="19"/>
  <c r="S55" i="19" s="1"/>
  <c r="W55" i="19" s="1"/>
  <c r="AA55" i="19" s="1"/>
  <c r="AE55" i="19" s="1"/>
  <c r="M47" i="19"/>
  <c r="S47" i="19" s="1"/>
  <c r="W47" i="19" s="1"/>
  <c r="AA47" i="19" s="1"/>
  <c r="AE47" i="19" s="1"/>
  <c r="M46" i="19"/>
  <c r="S46" i="19" s="1"/>
  <c r="W46" i="19" s="1"/>
  <c r="AA46" i="19" s="1"/>
  <c r="AE46" i="19" s="1"/>
  <c r="M64" i="19"/>
  <c r="S64" i="19" s="1"/>
  <c r="W64" i="19" s="1"/>
  <c r="AA64" i="19" s="1"/>
  <c r="AE64" i="19" s="1"/>
  <c r="M54" i="19"/>
  <c r="S54" i="19" s="1"/>
  <c r="W54" i="19" s="1"/>
  <c r="AA54" i="19" s="1"/>
  <c r="AE54" i="19" s="1"/>
  <c r="M48" i="19"/>
  <c r="S48" i="19" s="1"/>
  <c r="W48" i="19" s="1"/>
  <c r="AA48" i="19" s="1"/>
  <c r="AE48" i="19" s="1"/>
  <c r="M56" i="19"/>
  <c r="S56" i="19" s="1"/>
  <c r="W56" i="19" s="1"/>
  <c r="AA56" i="19" s="1"/>
  <c r="AE56" i="19" s="1"/>
  <c r="M43" i="19"/>
  <c r="S43" i="19" s="1"/>
  <c r="W43" i="19" s="1"/>
  <c r="AA43" i="19" s="1"/>
  <c r="AE43" i="19" s="1"/>
  <c r="S171" i="19" l="1"/>
  <c r="R171" i="19"/>
  <c r="S169" i="19"/>
  <c r="R169" i="19"/>
  <c r="V169" i="19" s="1"/>
  <c r="Z169" i="19" s="1"/>
  <c r="AD169" i="19" s="1"/>
  <c r="S175" i="19"/>
  <c r="W175" i="19" s="1"/>
  <c r="AA175" i="19" s="1"/>
  <c r="AE175" i="19" s="1"/>
  <c r="R175" i="19"/>
  <c r="V175" i="19" s="1"/>
  <c r="Z175" i="19" s="1"/>
  <c r="AD175" i="19" s="1"/>
  <c r="S173" i="19"/>
  <c r="W173" i="19" s="1"/>
  <c r="AA173" i="19" s="1"/>
  <c r="AE173" i="19" s="1"/>
  <c r="R173" i="19"/>
  <c r="V173" i="19" s="1"/>
  <c r="Z173" i="19" s="1"/>
  <c r="AD173" i="19" s="1"/>
  <c r="N172" i="19"/>
  <c r="R172" i="19"/>
  <c r="S172" i="19"/>
  <c r="S170" i="19"/>
  <c r="W170" i="19" s="1"/>
  <c r="AA170" i="19" s="1"/>
  <c r="AE170" i="19" s="1"/>
  <c r="R170" i="19"/>
  <c r="V170" i="19" s="1"/>
  <c r="Z170" i="19" s="1"/>
  <c r="AD170" i="19" s="1"/>
  <c r="S168" i="19"/>
  <c r="W168" i="19" s="1"/>
  <c r="AA168" i="19" s="1"/>
  <c r="AE168" i="19" s="1"/>
  <c r="R168" i="19"/>
  <c r="V168" i="19" s="1"/>
  <c r="Z168" i="19" s="1"/>
  <c r="AD168" i="19" s="1"/>
  <c r="S167" i="19"/>
  <c r="W167" i="19" s="1"/>
  <c r="AA167" i="19" s="1"/>
  <c r="AE167" i="19" s="1"/>
  <c r="R167" i="19"/>
  <c r="S174" i="19"/>
  <c r="R174" i="19"/>
  <c r="Q288" i="19"/>
  <c r="U288" i="19" s="1"/>
  <c r="Y288" i="19" s="1"/>
  <c r="AC288" i="19" s="1"/>
  <c r="T288" i="19"/>
  <c r="X288" i="19" s="1"/>
  <c r="AB288" i="19" s="1"/>
  <c r="P234" i="19"/>
  <c r="T234" i="19" s="1"/>
  <c r="X234" i="19" s="1"/>
  <c r="AB234" i="19" s="1"/>
  <c r="AB266" i="19"/>
  <c r="T266" i="19"/>
  <c r="AB233" i="19"/>
  <c r="T233" i="19"/>
  <c r="X266" i="19"/>
  <c r="X233" i="19"/>
  <c r="S247" i="19"/>
  <c r="AA247" i="19"/>
  <c r="AD247" i="19"/>
  <c r="AE247" i="19"/>
  <c r="V247" i="19"/>
  <c r="W247" i="19"/>
  <c r="Z247" i="19"/>
  <c r="S223" i="19"/>
  <c r="AA223" i="19"/>
  <c r="AD223" i="19"/>
  <c r="AE223" i="19"/>
  <c r="W223" i="19"/>
  <c r="V223" i="19"/>
  <c r="Z223" i="19"/>
  <c r="S244" i="19"/>
  <c r="AD244" i="19"/>
  <c r="W244" i="19"/>
  <c r="Z244" i="19"/>
  <c r="AA244" i="19"/>
  <c r="AE244" i="19"/>
  <c r="V244" i="19"/>
  <c r="S228" i="19"/>
  <c r="AD228" i="19"/>
  <c r="W228" i="19"/>
  <c r="Z228" i="19"/>
  <c r="AA228" i="19"/>
  <c r="V228" i="19"/>
  <c r="AE228" i="19"/>
  <c r="S253" i="19"/>
  <c r="AD253" i="19"/>
  <c r="Z253" i="19"/>
  <c r="AA253" i="19"/>
  <c r="AE253" i="19"/>
  <c r="W253" i="19"/>
  <c r="V253" i="19"/>
  <c r="Q233" i="19"/>
  <c r="Q271" i="19"/>
  <c r="U271" i="19" s="1"/>
  <c r="Y271" i="19" s="1"/>
  <c r="AC271" i="19" s="1"/>
  <c r="T271" i="19"/>
  <c r="X271" i="19" s="1"/>
  <c r="AB271" i="19" s="1"/>
  <c r="Q292" i="19"/>
  <c r="U292" i="19" s="1"/>
  <c r="Y292" i="19" s="1"/>
  <c r="AC292" i="19" s="1"/>
  <c r="T292" i="19"/>
  <c r="X292" i="19" s="1"/>
  <c r="AB292" i="19" s="1"/>
  <c r="Q291" i="19"/>
  <c r="U291" i="19" s="1"/>
  <c r="Y291" i="19" s="1"/>
  <c r="AC291" i="19" s="1"/>
  <c r="T291" i="19"/>
  <c r="X291" i="19" s="1"/>
  <c r="AB291" i="19" s="1"/>
  <c r="S42" i="19"/>
  <c r="W42" i="19" s="1"/>
  <c r="AA42" i="19" s="1"/>
  <c r="AE42" i="19" s="1"/>
  <c r="R42" i="19"/>
  <c r="V42" i="19" s="1"/>
  <c r="Z42" i="19" s="1"/>
  <c r="AD42" i="19" s="1"/>
  <c r="S246" i="19"/>
  <c r="V246" i="19"/>
  <c r="AE246" i="19"/>
  <c r="W246" i="19"/>
  <c r="Z246" i="19"/>
  <c r="AA246" i="19"/>
  <c r="AD246" i="19"/>
  <c r="N222" i="19"/>
  <c r="O222" i="19" s="1"/>
  <c r="P222" i="19" s="1"/>
  <c r="AE222" i="19"/>
  <c r="V222" i="19"/>
  <c r="Z222" i="19"/>
  <c r="AD222" i="19"/>
  <c r="AA222" i="19"/>
  <c r="R222" i="19"/>
  <c r="S222" i="19"/>
  <c r="W222" i="19"/>
  <c r="S259" i="19"/>
  <c r="V259" i="19"/>
  <c r="AA259" i="19"/>
  <c r="AD259" i="19"/>
  <c r="AE259" i="19"/>
  <c r="W259" i="19"/>
  <c r="Z259" i="19"/>
  <c r="Q235" i="19"/>
  <c r="U235" i="19" s="1"/>
  <c r="Y235" i="19" s="1"/>
  <c r="AC235" i="19" s="1"/>
  <c r="T235" i="19"/>
  <c r="X235" i="19" s="1"/>
  <c r="AB235" i="19" s="1"/>
  <c r="Q280" i="19"/>
  <c r="U280" i="19" s="1"/>
  <c r="Y280" i="19" s="1"/>
  <c r="AC280" i="19" s="1"/>
  <c r="T280" i="19"/>
  <c r="X280" i="19" s="1"/>
  <c r="AB280" i="19" s="1"/>
  <c r="Q239" i="19"/>
  <c r="U239" i="19" s="1"/>
  <c r="Y239" i="19" s="1"/>
  <c r="AC239" i="19" s="1"/>
  <c r="T239" i="19"/>
  <c r="X239" i="19" s="1"/>
  <c r="AB239" i="19" s="1"/>
  <c r="Q289" i="19"/>
  <c r="U289" i="19" s="1"/>
  <c r="Y289" i="19" s="1"/>
  <c r="AC289" i="19" s="1"/>
  <c r="T289" i="19"/>
  <c r="X289" i="19" s="1"/>
  <c r="AB289" i="19" s="1"/>
  <c r="Q290" i="19"/>
  <c r="U290" i="19" s="1"/>
  <c r="Y290" i="19" s="1"/>
  <c r="AC290" i="19" s="1"/>
  <c r="T290" i="19"/>
  <c r="X290" i="19" s="1"/>
  <c r="AB290" i="19" s="1"/>
  <c r="Q278" i="19"/>
  <c r="U278" i="19" s="1"/>
  <c r="Y278" i="19" s="1"/>
  <c r="AC278" i="19" s="1"/>
  <c r="T278" i="19"/>
  <c r="X278" i="19" s="1"/>
  <c r="AB278" i="19" s="1"/>
  <c r="S249" i="19"/>
  <c r="Z249" i="19"/>
  <c r="V249" i="19"/>
  <c r="W249" i="19"/>
  <c r="AE249" i="19"/>
  <c r="AD249" i="19"/>
  <c r="AA249" i="19"/>
  <c r="S225" i="19"/>
  <c r="Z225" i="19"/>
  <c r="V225" i="19"/>
  <c r="W225" i="19"/>
  <c r="AA225" i="19"/>
  <c r="AD225" i="19"/>
  <c r="AE225" i="19"/>
  <c r="S256" i="19"/>
  <c r="Z256" i="19"/>
  <c r="V256" i="19"/>
  <c r="W256" i="19"/>
  <c r="AE256" i="19"/>
  <c r="AD256" i="19"/>
  <c r="AA256" i="19"/>
  <c r="AE252" i="19"/>
  <c r="V252" i="19"/>
  <c r="Z252" i="19"/>
  <c r="AA252" i="19"/>
  <c r="S252" i="19"/>
  <c r="R252" i="19"/>
  <c r="W252" i="19"/>
  <c r="AD252" i="19"/>
  <c r="S245" i="19"/>
  <c r="Z245" i="19"/>
  <c r="V245" i="19"/>
  <c r="W245" i="19"/>
  <c r="AA245" i="19"/>
  <c r="AD245" i="19"/>
  <c r="AE245" i="19"/>
  <c r="S229" i="19"/>
  <c r="Z229" i="19"/>
  <c r="V229" i="19"/>
  <c r="W229" i="19"/>
  <c r="AE229" i="19"/>
  <c r="AD229" i="19"/>
  <c r="AA229" i="19"/>
  <c r="S254" i="19"/>
  <c r="AD254" i="19"/>
  <c r="W254" i="19"/>
  <c r="Z254" i="19"/>
  <c r="AA254" i="19"/>
  <c r="V254" i="19"/>
  <c r="AE254" i="19"/>
  <c r="S248" i="19"/>
  <c r="AD248" i="19"/>
  <c r="W248" i="19"/>
  <c r="Z248" i="19"/>
  <c r="AA248" i="19"/>
  <c r="V248" i="19"/>
  <c r="AE248" i="19"/>
  <c r="Q238" i="19"/>
  <c r="U238" i="19" s="1"/>
  <c r="Y238" i="19" s="1"/>
  <c r="AC238" i="19" s="1"/>
  <c r="T238" i="19"/>
  <c r="X238" i="19" s="1"/>
  <c r="AB238" i="19" s="1"/>
  <c r="Q273" i="19"/>
  <c r="U273" i="19" s="1"/>
  <c r="Y273" i="19" s="1"/>
  <c r="AC273" i="19" s="1"/>
  <c r="T273" i="19"/>
  <c r="X273" i="19" s="1"/>
  <c r="AB273" i="19" s="1"/>
  <c r="S30" i="19"/>
  <c r="R30" i="19"/>
  <c r="V30" i="19" s="1"/>
  <c r="N242" i="19"/>
  <c r="O242" i="19" s="1"/>
  <c r="P242" i="19" s="1"/>
  <c r="AE242" i="19"/>
  <c r="V242" i="19"/>
  <c r="Z242" i="19"/>
  <c r="AD242" i="19"/>
  <c r="AA242" i="19"/>
  <c r="W242" i="19"/>
  <c r="S242" i="19"/>
  <c r="R242" i="19"/>
  <c r="S226" i="19"/>
  <c r="V226" i="19"/>
  <c r="AE226" i="19"/>
  <c r="W226" i="19"/>
  <c r="Z226" i="19"/>
  <c r="AA226" i="19"/>
  <c r="AD226" i="19"/>
  <c r="S257" i="19"/>
  <c r="AE257" i="19"/>
  <c r="V257" i="19"/>
  <c r="W257" i="19"/>
  <c r="Z257" i="19"/>
  <c r="AA257" i="19"/>
  <c r="AD257" i="19"/>
  <c r="Q236" i="19"/>
  <c r="U236" i="19" s="1"/>
  <c r="Y236" i="19" s="1"/>
  <c r="AC236" i="19" s="1"/>
  <c r="T236" i="19"/>
  <c r="X236" i="19" s="1"/>
  <c r="AB236" i="19" s="1"/>
  <c r="Q279" i="19"/>
  <c r="U279" i="19" s="1"/>
  <c r="Y279" i="19" s="1"/>
  <c r="AC279" i="19" s="1"/>
  <c r="T279" i="19"/>
  <c r="X279" i="19" s="1"/>
  <c r="AB279" i="19" s="1"/>
  <c r="Q275" i="19"/>
  <c r="U275" i="19" s="1"/>
  <c r="Y275" i="19" s="1"/>
  <c r="AC275" i="19" s="1"/>
  <c r="T275" i="19"/>
  <c r="X275" i="19" s="1"/>
  <c r="AB275" i="19" s="1"/>
  <c r="R83" i="19"/>
  <c r="V83" i="19" s="1"/>
  <c r="Z83" i="19" s="1"/>
  <c r="AD83" i="19" s="1"/>
  <c r="S83" i="19"/>
  <c r="W83" i="19" s="1"/>
  <c r="AA83" i="19" s="1"/>
  <c r="AE83" i="19" s="1"/>
  <c r="Q293" i="19"/>
  <c r="U293" i="19" s="1"/>
  <c r="Y293" i="19" s="1"/>
  <c r="AC293" i="19" s="1"/>
  <c r="T293" i="19"/>
  <c r="X293" i="19" s="1"/>
  <c r="AB293" i="19" s="1"/>
  <c r="S224" i="19"/>
  <c r="AD224" i="19"/>
  <c r="W224" i="19"/>
  <c r="Z224" i="19"/>
  <c r="AA224" i="19"/>
  <c r="AE224" i="19"/>
  <c r="V224" i="19"/>
  <c r="S255" i="19"/>
  <c r="Z255" i="19"/>
  <c r="W255" i="19"/>
  <c r="AA255" i="19"/>
  <c r="AD255" i="19"/>
  <c r="AE255" i="19"/>
  <c r="V255" i="19"/>
  <c r="Q277" i="19"/>
  <c r="U277" i="19" s="1"/>
  <c r="Y277" i="19" s="1"/>
  <c r="AC277" i="19" s="1"/>
  <c r="T277" i="19"/>
  <c r="X277" i="19" s="1"/>
  <c r="AB277" i="19" s="1"/>
  <c r="S243" i="19"/>
  <c r="AA243" i="19"/>
  <c r="AD243" i="19"/>
  <c r="AE243" i="19"/>
  <c r="W243" i="19"/>
  <c r="V243" i="19"/>
  <c r="Z243" i="19"/>
  <c r="V167" i="19"/>
  <c r="Z167" i="19" s="1"/>
  <c r="AD167" i="19" s="1"/>
  <c r="S227" i="19"/>
  <c r="AA227" i="19"/>
  <c r="AD227" i="19"/>
  <c r="AE227" i="19"/>
  <c r="V227" i="19"/>
  <c r="W227" i="19"/>
  <c r="Z227" i="19"/>
  <c r="S258" i="19"/>
  <c r="V258" i="19"/>
  <c r="AE258" i="19"/>
  <c r="AA258" i="19"/>
  <c r="W258" i="19"/>
  <c r="Z258" i="19"/>
  <c r="AD258" i="19"/>
  <c r="Q276" i="19"/>
  <c r="U276" i="19" s="1"/>
  <c r="Y276" i="19" s="1"/>
  <c r="AC276" i="19" s="1"/>
  <c r="T276" i="19"/>
  <c r="X276" i="19" s="1"/>
  <c r="AB276" i="19" s="1"/>
  <c r="Q272" i="19"/>
  <c r="U272" i="19" s="1"/>
  <c r="Y272" i="19" s="1"/>
  <c r="AC272" i="19" s="1"/>
  <c r="T272" i="19"/>
  <c r="X272" i="19" s="1"/>
  <c r="AB272" i="19" s="1"/>
  <c r="Q274" i="19"/>
  <c r="U274" i="19" s="1"/>
  <c r="Y274" i="19" s="1"/>
  <c r="AC274" i="19" s="1"/>
  <c r="T274" i="19"/>
  <c r="X274" i="19" s="1"/>
  <c r="AB274" i="19" s="1"/>
  <c r="Q282" i="19"/>
  <c r="U282" i="19" s="1"/>
  <c r="Y282" i="19" s="1"/>
  <c r="AC282" i="19" s="1"/>
  <c r="T282" i="19"/>
  <c r="X282" i="19" s="1"/>
  <c r="AB282" i="19" s="1"/>
  <c r="Q281" i="19"/>
  <c r="U281" i="19" s="1"/>
  <c r="Y281" i="19" s="1"/>
  <c r="AC281" i="19" s="1"/>
  <c r="T281" i="19"/>
  <c r="X281" i="19" s="1"/>
  <c r="AB281" i="19" s="1"/>
  <c r="N252" i="19"/>
  <c r="O252" i="19" s="1"/>
  <c r="P252" i="19" s="1"/>
  <c r="N148" i="19"/>
  <c r="O148" i="19" s="1"/>
  <c r="P148" i="19" s="1"/>
  <c r="N257" i="19"/>
  <c r="O257" i="19" s="1"/>
  <c r="P257" i="19" s="1"/>
  <c r="R257" i="19"/>
  <c r="N227" i="19"/>
  <c r="O227" i="19" s="1"/>
  <c r="P227" i="19" s="1"/>
  <c r="R227" i="19"/>
  <c r="N248" i="19"/>
  <c r="O248" i="19" s="1"/>
  <c r="P248" i="19" s="1"/>
  <c r="R248" i="19"/>
  <c r="N224" i="19"/>
  <c r="O224" i="19" s="1"/>
  <c r="P224" i="19" s="1"/>
  <c r="R224" i="19"/>
  <c r="N255" i="19"/>
  <c r="O255" i="19" s="1"/>
  <c r="P255" i="19" s="1"/>
  <c r="R255" i="19"/>
  <c r="N249" i="19"/>
  <c r="O249" i="19" s="1"/>
  <c r="P249" i="19" s="1"/>
  <c r="R249" i="19"/>
  <c r="N225" i="19"/>
  <c r="O225" i="19" s="1"/>
  <c r="P225" i="19" s="1"/>
  <c r="R225" i="19"/>
  <c r="N256" i="19"/>
  <c r="O256" i="19" s="1"/>
  <c r="P256" i="19" s="1"/>
  <c r="R256" i="19"/>
  <c r="N226" i="19"/>
  <c r="O226" i="19" s="1"/>
  <c r="P226" i="19" s="1"/>
  <c r="R226" i="19"/>
  <c r="N223" i="19"/>
  <c r="O223" i="19" s="1"/>
  <c r="P223" i="19" s="1"/>
  <c r="R223" i="19"/>
  <c r="N244" i="19"/>
  <c r="O244" i="19" s="1"/>
  <c r="P244" i="19" s="1"/>
  <c r="R244" i="19"/>
  <c r="N228" i="19"/>
  <c r="O228" i="19" s="1"/>
  <c r="P228" i="19" s="1"/>
  <c r="R228" i="19"/>
  <c r="N253" i="19"/>
  <c r="O253" i="19" s="1"/>
  <c r="P253" i="19" s="1"/>
  <c r="R253" i="19"/>
  <c r="N243" i="19"/>
  <c r="O243" i="19" s="1"/>
  <c r="P243" i="19" s="1"/>
  <c r="R243" i="19"/>
  <c r="N247" i="19"/>
  <c r="O247" i="19" s="1"/>
  <c r="P247" i="19" s="1"/>
  <c r="R247" i="19"/>
  <c r="N246" i="19"/>
  <c r="O246" i="19" s="1"/>
  <c r="P246" i="19" s="1"/>
  <c r="R246" i="19"/>
  <c r="N259" i="19"/>
  <c r="O259" i="19" s="1"/>
  <c r="P259" i="19" s="1"/>
  <c r="R259" i="19"/>
  <c r="N258" i="19"/>
  <c r="O258" i="19" s="1"/>
  <c r="P258" i="19" s="1"/>
  <c r="R258" i="19"/>
  <c r="N245" i="19"/>
  <c r="O245" i="19" s="1"/>
  <c r="P245" i="19" s="1"/>
  <c r="R245" i="19"/>
  <c r="N229" i="19"/>
  <c r="O229" i="19" s="1"/>
  <c r="P229" i="19" s="1"/>
  <c r="R229" i="19"/>
  <c r="N254" i="19"/>
  <c r="O254" i="19" s="1"/>
  <c r="P254" i="19" s="1"/>
  <c r="R254" i="19"/>
  <c r="N184" i="19"/>
  <c r="O184" i="19" s="1"/>
  <c r="P184" i="19" s="1"/>
  <c r="R184" i="19"/>
  <c r="V184" i="19" s="1"/>
  <c r="Z184" i="19" s="1"/>
  <c r="AD184" i="19" s="1"/>
  <c r="S184" i="19"/>
  <c r="W184" i="19" s="1"/>
  <c r="AA184" i="19" s="1"/>
  <c r="AE184" i="19" s="1"/>
  <c r="S89" i="19"/>
  <c r="W89" i="19" s="1"/>
  <c r="AA89" i="19" s="1"/>
  <c r="AE89" i="19" s="1"/>
  <c r="R89" i="19"/>
  <c r="V89" i="19" s="1"/>
  <c r="Z89" i="19" s="1"/>
  <c r="AD89" i="19" s="1"/>
  <c r="S86" i="19"/>
  <c r="W86" i="19" s="1"/>
  <c r="AA86" i="19" s="1"/>
  <c r="AE86" i="19" s="1"/>
  <c r="R86" i="19"/>
  <c r="V86" i="19" s="1"/>
  <c r="Z86" i="19" s="1"/>
  <c r="AD86" i="19" s="1"/>
  <c r="R94" i="19"/>
  <c r="V94" i="19" s="1"/>
  <c r="Z94" i="19" s="1"/>
  <c r="AD94" i="19" s="1"/>
  <c r="S94" i="19"/>
  <c r="W94" i="19" s="1"/>
  <c r="AA94" i="19" s="1"/>
  <c r="AE94" i="19" s="1"/>
  <c r="R116" i="19"/>
  <c r="V116" i="19" s="1"/>
  <c r="Z116" i="19" s="1"/>
  <c r="AD116" i="19" s="1"/>
  <c r="S116" i="19"/>
  <c r="W116" i="19" s="1"/>
  <c r="AA116" i="19" s="1"/>
  <c r="AE116" i="19" s="1"/>
  <c r="R160" i="19"/>
  <c r="V160" i="19" s="1"/>
  <c r="Z160" i="19" s="1"/>
  <c r="AD160" i="19" s="1"/>
  <c r="S160" i="19"/>
  <c r="W160" i="19" s="1"/>
  <c r="AA160" i="19" s="1"/>
  <c r="AE160" i="19" s="1"/>
  <c r="N126" i="19"/>
  <c r="O126" i="19" s="1"/>
  <c r="P126" i="19" s="1"/>
  <c r="S126" i="19"/>
  <c r="W126" i="19" s="1"/>
  <c r="AA126" i="19" s="1"/>
  <c r="AE126" i="19" s="1"/>
  <c r="N183" i="19"/>
  <c r="O183" i="19" s="1"/>
  <c r="P183" i="19" s="1"/>
  <c r="R183" i="19"/>
  <c r="V183" i="19" s="1"/>
  <c r="Z183" i="19" s="1"/>
  <c r="AD183" i="19" s="1"/>
  <c r="S183" i="19"/>
  <c r="W183" i="19" s="1"/>
  <c r="AA183" i="19" s="1"/>
  <c r="AE183" i="19" s="1"/>
  <c r="R185" i="19"/>
  <c r="V185" i="19" s="1"/>
  <c r="Z185" i="19" s="1"/>
  <c r="AD185" i="19" s="1"/>
  <c r="S185" i="19"/>
  <c r="W185" i="19" s="1"/>
  <c r="AA185" i="19" s="1"/>
  <c r="AE185" i="19" s="1"/>
  <c r="N185" i="19"/>
  <c r="O185" i="19" s="1"/>
  <c r="P185" i="19" s="1"/>
  <c r="R189" i="19"/>
  <c r="V189" i="19" s="1"/>
  <c r="Z189" i="19" s="1"/>
  <c r="AD189" i="19" s="1"/>
  <c r="S189" i="19"/>
  <c r="W189" i="19" s="1"/>
  <c r="AA189" i="19" s="1"/>
  <c r="AE189" i="19" s="1"/>
  <c r="N189" i="19"/>
  <c r="O189" i="19" s="1"/>
  <c r="P189" i="19" s="1"/>
  <c r="N188" i="19"/>
  <c r="O188" i="19" s="1"/>
  <c r="P188" i="19" s="1"/>
  <c r="R188" i="19"/>
  <c r="V188" i="19" s="1"/>
  <c r="Z188" i="19" s="1"/>
  <c r="AD188" i="19" s="1"/>
  <c r="S188" i="19"/>
  <c r="W188" i="19" s="1"/>
  <c r="AA188" i="19" s="1"/>
  <c r="AE188" i="19" s="1"/>
  <c r="R87" i="19"/>
  <c r="V87" i="19" s="1"/>
  <c r="Z87" i="19" s="1"/>
  <c r="AD87" i="19" s="1"/>
  <c r="S87" i="19"/>
  <c r="W87" i="19" s="1"/>
  <c r="AA87" i="19" s="1"/>
  <c r="AE87" i="19" s="1"/>
  <c r="R95" i="19"/>
  <c r="V95" i="19" s="1"/>
  <c r="Z95" i="19" s="1"/>
  <c r="AD95" i="19" s="1"/>
  <c r="S95" i="19"/>
  <c r="W95" i="19" s="1"/>
  <c r="AA95" i="19" s="1"/>
  <c r="AE95" i="19" s="1"/>
  <c r="V171" i="19"/>
  <c r="Z171" i="19" s="1"/>
  <c r="AD171" i="19" s="1"/>
  <c r="W171" i="19"/>
  <c r="AA171" i="19" s="1"/>
  <c r="AE171" i="19" s="1"/>
  <c r="S104" i="19"/>
  <c r="W104" i="19" s="1"/>
  <c r="AA104" i="19" s="1"/>
  <c r="AE104" i="19" s="1"/>
  <c r="R104" i="19"/>
  <c r="V104" i="19" s="1"/>
  <c r="Z104" i="19" s="1"/>
  <c r="AD104" i="19" s="1"/>
  <c r="R157" i="19"/>
  <c r="V157" i="19" s="1"/>
  <c r="Z157" i="19" s="1"/>
  <c r="AD157" i="19" s="1"/>
  <c r="N127" i="19"/>
  <c r="O127" i="19" s="1"/>
  <c r="P127" i="19" s="1"/>
  <c r="S127" i="19"/>
  <c r="W127" i="19" s="1"/>
  <c r="AA127" i="19" s="1"/>
  <c r="AE127" i="19" s="1"/>
  <c r="R119" i="19"/>
  <c r="V119" i="19" s="1"/>
  <c r="Z119" i="19" s="1"/>
  <c r="AD119" i="19" s="1"/>
  <c r="S119" i="19"/>
  <c r="W119" i="19" s="1"/>
  <c r="AA119" i="19" s="1"/>
  <c r="AE119" i="19" s="1"/>
  <c r="N108" i="19"/>
  <c r="O108" i="19" s="1"/>
  <c r="P108" i="19" s="1"/>
  <c r="S108" i="19"/>
  <c r="W108" i="19" s="1"/>
  <c r="AA108" i="19" s="1"/>
  <c r="AE108" i="19" s="1"/>
  <c r="S210" i="19"/>
  <c r="W210" i="19" s="1"/>
  <c r="AA210" i="19" s="1"/>
  <c r="AE210" i="19" s="1"/>
  <c r="R210" i="19"/>
  <c r="V210" i="19" s="1"/>
  <c r="Z210" i="19" s="1"/>
  <c r="AD210" i="19" s="1"/>
  <c r="N210" i="19"/>
  <c r="O210" i="19" s="1"/>
  <c r="P210" i="19" s="1"/>
  <c r="N192" i="19"/>
  <c r="O192" i="19" s="1"/>
  <c r="P192" i="19" s="1"/>
  <c r="R192" i="19"/>
  <c r="V192" i="19" s="1"/>
  <c r="Z192" i="19" s="1"/>
  <c r="AD192" i="19" s="1"/>
  <c r="S192" i="19"/>
  <c r="W192" i="19" s="1"/>
  <c r="AA192" i="19" s="1"/>
  <c r="AE192" i="19" s="1"/>
  <c r="R181" i="19"/>
  <c r="V181" i="19" s="1"/>
  <c r="Z181" i="19" s="1"/>
  <c r="AD181" i="19" s="1"/>
  <c r="S181" i="19"/>
  <c r="W181" i="19" s="1"/>
  <c r="AA181" i="19" s="1"/>
  <c r="AE181" i="19" s="1"/>
  <c r="N181" i="19"/>
  <c r="O181" i="19" s="1"/>
  <c r="P181" i="19" s="1"/>
  <c r="N200" i="19"/>
  <c r="O200" i="19" s="1"/>
  <c r="P200" i="19" s="1"/>
  <c r="R200" i="19"/>
  <c r="V200" i="19" s="1"/>
  <c r="Z200" i="19" s="1"/>
  <c r="AD200" i="19" s="1"/>
  <c r="S200" i="19"/>
  <c r="W200" i="19" s="1"/>
  <c r="AA200" i="19" s="1"/>
  <c r="AE200" i="19" s="1"/>
  <c r="R121" i="19"/>
  <c r="V121" i="19" s="1"/>
  <c r="Z121" i="19" s="1"/>
  <c r="AD121" i="19" s="1"/>
  <c r="S121" i="19"/>
  <c r="W121" i="19" s="1"/>
  <c r="AA121" i="19" s="1"/>
  <c r="AE121" i="19" s="1"/>
  <c r="N199" i="19"/>
  <c r="O199" i="19" s="1"/>
  <c r="P199" i="19" s="1"/>
  <c r="R199" i="19"/>
  <c r="V199" i="19" s="1"/>
  <c r="Z199" i="19" s="1"/>
  <c r="AD199" i="19" s="1"/>
  <c r="S199" i="19"/>
  <c r="W199" i="19" s="1"/>
  <c r="AA199" i="19" s="1"/>
  <c r="AE199" i="19" s="1"/>
  <c r="R194" i="19"/>
  <c r="V194" i="19" s="1"/>
  <c r="Z194" i="19" s="1"/>
  <c r="AD194" i="19" s="1"/>
  <c r="S194" i="19"/>
  <c r="W194" i="19" s="1"/>
  <c r="AA194" i="19" s="1"/>
  <c r="AE194" i="19" s="1"/>
  <c r="N194" i="19"/>
  <c r="O194" i="19" s="1"/>
  <c r="P194" i="19" s="1"/>
  <c r="S180" i="19"/>
  <c r="W180" i="19" s="1"/>
  <c r="AA180" i="19" s="1"/>
  <c r="AE180" i="19" s="1"/>
  <c r="R180" i="19"/>
  <c r="V180" i="19" s="1"/>
  <c r="Z180" i="19" s="1"/>
  <c r="AD180" i="19" s="1"/>
  <c r="N180" i="19"/>
  <c r="O180" i="19" s="1"/>
  <c r="P180" i="19" s="1"/>
  <c r="R84" i="19"/>
  <c r="V84" i="19" s="1"/>
  <c r="Z84" i="19" s="1"/>
  <c r="AD84" i="19" s="1"/>
  <c r="S84" i="19"/>
  <c r="W84" i="19" s="1"/>
  <c r="AA84" i="19" s="1"/>
  <c r="AE84" i="19" s="1"/>
  <c r="V174" i="19"/>
  <c r="Z174" i="19" s="1"/>
  <c r="AD174" i="19" s="1"/>
  <c r="W174" i="19"/>
  <c r="AA174" i="19" s="1"/>
  <c r="AE174" i="19" s="1"/>
  <c r="S198" i="19"/>
  <c r="W198" i="19" s="1"/>
  <c r="AA198" i="19" s="1"/>
  <c r="AE198" i="19" s="1"/>
  <c r="R198" i="19"/>
  <c r="V198" i="19" s="1"/>
  <c r="Z198" i="19" s="1"/>
  <c r="AD198" i="19" s="1"/>
  <c r="N198" i="19"/>
  <c r="O198" i="19" s="1"/>
  <c r="P198" i="19" s="1"/>
  <c r="S85" i="19"/>
  <c r="W85" i="19" s="1"/>
  <c r="AA85" i="19" s="1"/>
  <c r="AE85" i="19" s="1"/>
  <c r="R85" i="19"/>
  <c r="V85" i="19" s="1"/>
  <c r="Z85" i="19" s="1"/>
  <c r="AD85" i="19" s="1"/>
  <c r="R126" i="19"/>
  <c r="V126" i="19" s="1"/>
  <c r="Z126" i="19" s="1"/>
  <c r="AD126" i="19" s="1"/>
  <c r="R115" i="19"/>
  <c r="V115" i="19" s="1"/>
  <c r="Z115" i="19" s="1"/>
  <c r="AD115" i="19" s="1"/>
  <c r="S115" i="19"/>
  <c r="W115" i="19" s="1"/>
  <c r="AA115" i="19" s="1"/>
  <c r="AE115" i="19" s="1"/>
  <c r="N122" i="19"/>
  <c r="O122" i="19" s="1"/>
  <c r="P122" i="19" s="1"/>
  <c r="S122" i="19"/>
  <c r="W122" i="19" s="1"/>
  <c r="AA122" i="19" s="1"/>
  <c r="AE122" i="19" s="1"/>
  <c r="R209" i="19"/>
  <c r="V209" i="19" s="1"/>
  <c r="Z209" i="19" s="1"/>
  <c r="AD209" i="19" s="1"/>
  <c r="S209" i="19"/>
  <c r="W209" i="19" s="1"/>
  <c r="AA209" i="19" s="1"/>
  <c r="AE209" i="19" s="1"/>
  <c r="N209" i="19"/>
  <c r="O209" i="19" s="1"/>
  <c r="P209" i="19" s="1"/>
  <c r="R182" i="19"/>
  <c r="V182" i="19" s="1"/>
  <c r="Z182" i="19" s="1"/>
  <c r="AD182" i="19" s="1"/>
  <c r="N182" i="19"/>
  <c r="O182" i="19" s="1"/>
  <c r="P182" i="19" s="1"/>
  <c r="S182" i="19"/>
  <c r="W182" i="19" s="1"/>
  <c r="AA182" i="19" s="1"/>
  <c r="AE182" i="19" s="1"/>
  <c r="N212" i="19"/>
  <c r="O212" i="19" s="1"/>
  <c r="P212" i="19" s="1"/>
  <c r="R212" i="19"/>
  <c r="V212" i="19" s="1"/>
  <c r="Z212" i="19" s="1"/>
  <c r="AD212" i="19" s="1"/>
  <c r="S212" i="19"/>
  <c r="W212" i="19" s="1"/>
  <c r="AA212" i="19" s="1"/>
  <c r="AE212" i="19" s="1"/>
  <c r="S203" i="19"/>
  <c r="W203" i="19" s="1"/>
  <c r="AA203" i="19" s="1"/>
  <c r="AE203" i="19" s="1"/>
  <c r="R203" i="19"/>
  <c r="V203" i="19" s="1"/>
  <c r="Z203" i="19" s="1"/>
  <c r="AD203" i="19" s="1"/>
  <c r="N203" i="19"/>
  <c r="O203" i="19" s="1"/>
  <c r="P203" i="19" s="1"/>
  <c r="R90" i="19"/>
  <c r="V90" i="19" s="1"/>
  <c r="Z90" i="19" s="1"/>
  <c r="AD90" i="19" s="1"/>
  <c r="S90" i="19"/>
  <c r="W90" i="19" s="1"/>
  <c r="AA90" i="19" s="1"/>
  <c r="AE90" i="19" s="1"/>
  <c r="R151" i="19"/>
  <c r="V151" i="19" s="1"/>
  <c r="Z151" i="19" s="1"/>
  <c r="AD151" i="19" s="1"/>
  <c r="S151" i="19"/>
  <c r="W151" i="19" s="1"/>
  <c r="AA151" i="19" s="1"/>
  <c r="AE151" i="19" s="1"/>
  <c r="R113" i="19"/>
  <c r="V113" i="19" s="1"/>
  <c r="Z113" i="19" s="1"/>
  <c r="AD113" i="19" s="1"/>
  <c r="S113" i="19"/>
  <c r="W113" i="19" s="1"/>
  <c r="AA113" i="19" s="1"/>
  <c r="AE113" i="19" s="1"/>
  <c r="S207" i="19"/>
  <c r="W207" i="19" s="1"/>
  <c r="AA207" i="19" s="1"/>
  <c r="AE207" i="19" s="1"/>
  <c r="N207" i="19"/>
  <c r="O207" i="19" s="1"/>
  <c r="P207" i="19" s="1"/>
  <c r="R207" i="19"/>
  <c r="V207" i="19" s="1"/>
  <c r="Z207" i="19" s="1"/>
  <c r="AD207" i="19" s="1"/>
  <c r="R96" i="19"/>
  <c r="V96" i="19" s="1"/>
  <c r="Z96" i="19" s="1"/>
  <c r="AD96" i="19" s="1"/>
  <c r="S96" i="19"/>
  <c r="W96" i="19" s="1"/>
  <c r="AA96" i="19" s="1"/>
  <c r="AE96" i="19" s="1"/>
  <c r="R141" i="19"/>
  <c r="V141" i="19" s="1"/>
  <c r="Z141" i="19" s="1"/>
  <c r="AD141" i="19" s="1"/>
  <c r="S141" i="19"/>
  <c r="W141" i="19" s="1"/>
  <c r="AA141" i="19" s="1"/>
  <c r="AE141" i="19" s="1"/>
  <c r="N142" i="19"/>
  <c r="O142" i="19" s="1"/>
  <c r="P142" i="19" s="1"/>
  <c r="S142" i="19"/>
  <c r="W142" i="19" s="1"/>
  <c r="AA142" i="19" s="1"/>
  <c r="AE142" i="19" s="1"/>
  <c r="R191" i="19"/>
  <c r="V191" i="19" s="1"/>
  <c r="Z191" i="19" s="1"/>
  <c r="AD191" i="19" s="1"/>
  <c r="S191" i="19"/>
  <c r="W191" i="19" s="1"/>
  <c r="AA191" i="19" s="1"/>
  <c r="AE191" i="19" s="1"/>
  <c r="N191" i="19"/>
  <c r="O191" i="19" s="1"/>
  <c r="P191" i="19" s="1"/>
  <c r="N155" i="19"/>
  <c r="O155" i="19" s="1"/>
  <c r="P155" i="19" s="1"/>
  <c r="S155" i="19"/>
  <c r="W155" i="19" s="1"/>
  <c r="AA155" i="19" s="1"/>
  <c r="AE155" i="19" s="1"/>
  <c r="R150" i="19"/>
  <c r="V150" i="19" s="1"/>
  <c r="Z150" i="19" s="1"/>
  <c r="AD150" i="19" s="1"/>
  <c r="S150" i="19"/>
  <c r="W150" i="19" s="1"/>
  <c r="AA150" i="19" s="1"/>
  <c r="AE150" i="19" s="1"/>
  <c r="R206" i="19"/>
  <c r="V206" i="19" s="1"/>
  <c r="Z206" i="19" s="1"/>
  <c r="AD206" i="19" s="1"/>
  <c r="N206" i="19"/>
  <c r="O206" i="19" s="1"/>
  <c r="P206" i="19" s="1"/>
  <c r="S206" i="19"/>
  <c r="W206" i="19" s="1"/>
  <c r="AA206" i="19" s="1"/>
  <c r="AE206" i="19" s="1"/>
  <c r="R91" i="19"/>
  <c r="V91" i="19" s="1"/>
  <c r="Z91" i="19" s="1"/>
  <c r="AD91" i="19" s="1"/>
  <c r="S91" i="19"/>
  <c r="W91" i="19" s="1"/>
  <c r="AA91" i="19" s="1"/>
  <c r="AE91" i="19" s="1"/>
  <c r="R155" i="19"/>
  <c r="V155" i="19" s="1"/>
  <c r="Z155" i="19" s="1"/>
  <c r="AD155" i="19" s="1"/>
  <c r="R125" i="19"/>
  <c r="V125" i="19" s="1"/>
  <c r="Z125" i="19" s="1"/>
  <c r="AD125" i="19" s="1"/>
  <c r="S125" i="19"/>
  <c r="W125" i="19" s="1"/>
  <c r="AA125" i="19" s="1"/>
  <c r="AE125" i="19" s="1"/>
  <c r="R128" i="19"/>
  <c r="V128" i="19" s="1"/>
  <c r="Z128" i="19" s="1"/>
  <c r="AD128" i="19" s="1"/>
  <c r="S128" i="19"/>
  <c r="W128" i="19" s="1"/>
  <c r="AA128" i="19" s="1"/>
  <c r="AE128" i="19" s="1"/>
  <c r="R117" i="19"/>
  <c r="V117" i="19" s="1"/>
  <c r="Z117" i="19" s="1"/>
  <c r="AD117" i="19" s="1"/>
  <c r="S117" i="19"/>
  <c r="W117" i="19" s="1"/>
  <c r="AA117" i="19" s="1"/>
  <c r="AE117" i="19" s="1"/>
  <c r="R201" i="19"/>
  <c r="V201" i="19" s="1"/>
  <c r="Z201" i="19" s="1"/>
  <c r="AD201" i="19" s="1"/>
  <c r="N201" i="19"/>
  <c r="O201" i="19" s="1"/>
  <c r="P201" i="19" s="1"/>
  <c r="S201" i="19"/>
  <c r="W201" i="19" s="1"/>
  <c r="AA201" i="19" s="1"/>
  <c r="AE201" i="19" s="1"/>
  <c r="R205" i="19"/>
  <c r="V205" i="19" s="1"/>
  <c r="Z205" i="19" s="1"/>
  <c r="AD205" i="19" s="1"/>
  <c r="S205" i="19"/>
  <c r="W205" i="19" s="1"/>
  <c r="AA205" i="19" s="1"/>
  <c r="AE205" i="19" s="1"/>
  <c r="N205" i="19"/>
  <c r="O205" i="19" s="1"/>
  <c r="P205" i="19" s="1"/>
  <c r="N204" i="19"/>
  <c r="O204" i="19" s="1"/>
  <c r="P204" i="19" s="1"/>
  <c r="R204" i="19"/>
  <c r="V204" i="19" s="1"/>
  <c r="Z204" i="19" s="1"/>
  <c r="AD204" i="19" s="1"/>
  <c r="S204" i="19"/>
  <c r="W204" i="19" s="1"/>
  <c r="AA204" i="19" s="1"/>
  <c r="AE204" i="19" s="1"/>
  <c r="R195" i="19"/>
  <c r="V195" i="19" s="1"/>
  <c r="Z195" i="19" s="1"/>
  <c r="AD195" i="19" s="1"/>
  <c r="S195" i="19"/>
  <c r="W195" i="19" s="1"/>
  <c r="AA195" i="19" s="1"/>
  <c r="AE195" i="19" s="1"/>
  <c r="N195" i="19"/>
  <c r="O195" i="19" s="1"/>
  <c r="P195" i="19" s="1"/>
  <c r="R88" i="19"/>
  <c r="V88" i="19" s="1"/>
  <c r="Z88" i="19" s="1"/>
  <c r="AD88" i="19" s="1"/>
  <c r="S88" i="19"/>
  <c r="W88" i="19" s="1"/>
  <c r="AA88" i="19" s="1"/>
  <c r="AE88" i="19" s="1"/>
  <c r="W169" i="19"/>
  <c r="AA169" i="19" s="1"/>
  <c r="AE169" i="19" s="1"/>
  <c r="S202" i="19"/>
  <c r="W202" i="19" s="1"/>
  <c r="AA202" i="19" s="1"/>
  <c r="AE202" i="19" s="1"/>
  <c r="R202" i="19"/>
  <c r="V202" i="19" s="1"/>
  <c r="Z202" i="19" s="1"/>
  <c r="AD202" i="19" s="1"/>
  <c r="N202" i="19"/>
  <c r="O202" i="19" s="1"/>
  <c r="P202" i="19" s="1"/>
  <c r="N124" i="19"/>
  <c r="O124" i="19" s="1"/>
  <c r="P124" i="19" s="1"/>
  <c r="S124" i="19"/>
  <c r="W124" i="19" s="1"/>
  <c r="AA124" i="19" s="1"/>
  <c r="AE124" i="19" s="1"/>
  <c r="S190" i="19"/>
  <c r="W190" i="19" s="1"/>
  <c r="AA190" i="19" s="1"/>
  <c r="AE190" i="19" s="1"/>
  <c r="R190" i="19"/>
  <c r="V190" i="19" s="1"/>
  <c r="Z190" i="19" s="1"/>
  <c r="AD190" i="19" s="1"/>
  <c r="N190" i="19"/>
  <c r="O190" i="19" s="1"/>
  <c r="P190" i="19" s="1"/>
  <c r="S186" i="19"/>
  <c r="W186" i="19" s="1"/>
  <c r="AA186" i="19" s="1"/>
  <c r="AE186" i="19" s="1"/>
  <c r="R186" i="19"/>
  <c r="V186" i="19" s="1"/>
  <c r="Z186" i="19" s="1"/>
  <c r="AD186" i="19" s="1"/>
  <c r="N186" i="19"/>
  <c r="O186" i="19" s="1"/>
  <c r="P186" i="19" s="1"/>
  <c r="R211" i="19"/>
  <c r="V211" i="19" s="1"/>
  <c r="Z211" i="19" s="1"/>
  <c r="AD211" i="19" s="1"/>
  <c r="S211" i="19"/>
  <c r="W211" i="19" s="1"/>
  <c r="AA211" i="19" s="1"/>
  <c r="AE211" i="19" s="1"/>
  <c r="N211" i="19"/>
  <c r="O211" i="19" s="1"/>
  <c r="P211" i="19" s="1"/>
  <c r="R92" i="19"/>
  <c r="V92" i="19" s="1"/>
  <c r="Z92" i="19" s="1"/>
  <c r="AD92" i="19" s="1"/>
  <c r="S92" i="19"/>
  <c r="W92" i="19" s="1"/>
  <c r="AA92" i="19" s="1"/>
  <c r="AE92" i="19" s="1"/>
  <c r="S93" i="19"/>
  <c r="W93" i="19" s="1"/>
  <c r="AA93" i="19" s="1"/>
  <c r="AE93" i="19" s="1"/>
  <c r="R93" i="19"/>
  <c r="V93" i="19" s="1"/>
  <c r="Z93" i="19" s="1"/>
  <c r="AD93" i="19" s="1"/>
  <c r="V172" i="19"/>
  <c r="Z172" i="19" s="1"/>
  <c r="AD172" i="19" s="1"/>
  <c r="W172" i="19"/>
  <c r="AA172" i="19" s="1"/>
  <c r="AE172" i="19" s="1"/>
  <c r="R148" i="19"/>
  <c r="V148" i="19" s="1"/>
  <c r="Z148" i="19" s="1"/>
  <c r="AD148" i="19" s="1"/>
  <c r="N132" i="19"/>
  <c r="O132" i="19" s="1"/>
  <c r="P132" i="19" s="1"/>
  <c r="S132" i="19"/>
  <c r="W132" i="19" s="1"/>
  <c r="AA132" i="19" s="1"/>
  <c r="AE132" i="19" s="1"/>
  <c r="R106" i="19"/>
  <c r="V106" i="19" s="1"/>
  <c r="Z106" i="19" s="1"/>
  <c r="AD106" i="19" s="1"/>
  <c r="S106" i="19"/>
  <c r="W106" i="19" s="1"/>
  <c r="AA106" i="19" s="1"/>
  <c r="AE106" i="19" s="1"/>
  <c r="N208" i="19"/>
  <c r="O208" i="19" s="1"/>
  <c r="P208" i="19" s="1"/>
  <c r="R208" i="19"/>
  <c r="V208" i="19" s="1"/>
  <c r="Z208" i="19" s="1"/>
  <c r="AD208" i="19" s="1"/>
  <c r="S208" i="19"/>
  <c r="W208" i="19" s="1"/>
  <c r="AA208" i="19" s="1"/>
  <c r="AE208" i="19" s="1"/>
  <c r="R193" i="19"/>
  <c r="V193" i="19" s="1"/>
  <c r="Z193" i="19" s="1"/>
  <c r="AD193" i="19" s="1"/>
  <c r="S193" i="19"/>
  <c r="W193" i="19" s="1"/>
  <c r="AA193" i="19" s="1"/>
  <c r="AE193" i="19" s="1"/>
  <c r="N193" i="19"/>
  <c r="O193" i="19" s="1"/>
  <c r="P193" i="19" s="1"/>
  <c r="R197" i="19"/>
  <c r="V197" i="19" s="1"/>
  <c r="Z197" i="19" s="1"/>
  <c r="AD197" i="19" s="1"/>
  <c r="S197" i="19"/>
  <c r="W197" i="19" s="1"/>
  <c r="AA197" i="19" s="1"/>
  <c r="AE197" i="19" s="1"/>
  <c r="N197" i="19"/>
  <c r="O197" i="19" s="1"/>
  <c r="P197" i="19" s="1"/>
  <c r="N196" i="19"/>
  <c r="O196" i="19" s="1"/>
  <c r="P196" i="19" s="1"/>
  <c r="R196" i="19"/>
  <c r="V196" i="19" s="1"/>
  <c r="Z196" i="19" s="1"/>
  <c r="AD196" i="19" s="1"/>
  <c r="S196" i="19"/>
  <c r="W196" i="19" s="1"/>
  <c r="AA196" i="19" s="1"/>
  <c r="AE196" i="19" s="1"/>
  <c r="R187" i="19"/>
  <c r="V187" i="19" s="1"/>
  <c r="Z187" i="19" s="1"/>
  <c r="AD187" i="19" s="1"/>
  <c r="S187" i="19"/>
  <c r="W187" i="19" s="1"/>
  <c r="AA187" i="19" s="1"/>
  <c r="AE187" i="19" s="1"/>
  <c r="N187" i="19"/>
  <c r="O187" i="19" s="1"/>
  <c r="P187" i="19" s="1"/>
  <c r="N141" i="19"/>
  <c r="O141" i="19" s="1"/>
  <c r="P141" i="19" s="1"/>
  <c r="N113" i="19"/>
  <c r="O113" i="19" s="1"/>
  <c r="P113" i="19" s="1"/>
  <c r="N106" i="19"/>
  <c r="N121" i="19"/>
  <c r="O121" i="19" s="1"/>
  <c r="P121" i="19" s="1"/>
  <c r="N128" i="19"/>
  <c r="O128" i="19" s="1"/>
  <c r="P128" i="19" s="1"/>
  <c r="R124" i="19"/>
  <c r="V124" i="19" s="1"/>
  <c r="Z124" i="19" s="1"/>
  <c r="AD124" i="19" s="1"/>
  <c r="R108" i="19"/>
  <c r="V108" i="19" s="1"/>
  <c r="Z108" i="19" s="1"/>
  <c r="AD108" i="19" s="1"/>
  <c r="N125" i="19"/>
  <c r="O125" i="19" s="1"/>
  <c r="P125" i="19" s="1"/>
  <c r="R122" i="19"/>
  <c r="V122" i="19" s="1"/>
  <c r="Z122" i="19" s="1"/>
  <c r="AD122" i="19" s="1"/>
  <c r="N115" i="19"/>
  <c r="O115" i="19" s="1"/>
  <c r="P115" i="19" s="1"/>
  <c r="N160" i="19"/>
  <c r="O160" i="19" s="1"/>
  <c r="P160" i="19" s="1"/>
  <c r="N119" i="19"/>
  <c r="O119" i="19" s="1"/>
  <c r="P119" i="19" s="1"/>
  <c r="R132" i="19"/>
  <c r="V132" i="19" s="1"/>
  <c r="Z132" i="19" s="1"/>
  <c r="AD132" i="19" s="1"/>
  <c r="N116" i="19"/>
  <c r="O116" i="19" s="1"/>
  <c r="P116" i="19" s="1"/>
  <c r="R127" i="19"/>
  <c r="V127" i="19" s="1"/>
  <c r="Z127" i="19" s="1"/>
  <c r="AD127" i="19" s="1"/>
  <c r="N173" i="19"/>
  <c r="O173" i="19" s="1"/>
  <c r="P173" i="19" s="1"/>
  <c r="O172" i="19"/>
  <c r="P172" i="19" s="1"/>
  <c r="N167" i="19"/>
  <c r="O167" i="19" s="1"/>
  <c r="P167" i="19" s="1"/>
  <c r="N171" i="19"/>
  <c r="O171" i="19" s="1"/>
  <c r="P171" i="19" s="1"/>
  <c r="N175" i="19"/>
  <c r="O175" i="19" s="1"/>
  <c r="P175" i="19" s="1"/>
  <c r="N169" i="19"/>
  <c r="O169" i="19" s="1"/>
  <c r="P169" i="19" s="1"/>
  <c r="N174" i="19"/>
  <c r="O174" i="19" s="1"/>
  <c r="P174" i="19" s="1"/>
  <c r="N170" i="19"/>
  <c r="O170" i="19" s="1"/>
  <c r="P170" i="19" s="1"/>
  <c r="N168" i="19"/>
  <c r="O168" i="19" s="1"/>
  <c r="P168" i="19" s="1"/>
  <c r="N162" i="19"/>
  <c r="O162" i="19" s="1"/>
  <c r="P162" i="19" s="1"/>
  <c r="R162" i="19"/>
  <c r="V162" i="19" s="1"/>
  <c r="Z162" i="19" s="1"/>
  <c r="AD162" i="19" s="1"/>
  <c r="N105" i="19"/>
  <c r="O105" i="19" s="1"/>
  <c r="P105" i="19" s="1"/>
  <c r="R105" i="19"/>
  <c r="V105" i="19" s="1"/>
  <c r="Z105" i="19" s="1"/>
  <c r="AD105" i="19" s="1"/>
  <c r="N140" i="19"/>
  <c r="O140" i="19" s="1"/>
  <c r="P140" i="19" s="1"/>
  <c r="R140" i="19"/>
  <c r="V140" i="19" s="1"/>
  <c r="Z140" i="19" s="1"/>
  <c r="AD140" i="19" s="1"/>
  <c r="N144" i="19"/>
  <c r="O144" i="19" s="1"/>
  <c r="P144" i="19" s="1"/>
  <c r="R144" i="19"/>
  <c r="V144" i="19" s="1"/>
  <c r="Z144" i="19" s="1"/>
  <c r="AD144" i="19" s="1"/>
  <c r="N123" i="19"/>
  <c r="O123" i="19" s="1"/>
  <c r="P123" i="19" s="1"/>
  <c r="R123" i="19"/>
  <c r="V123" i="19" s="1"/>
  <c r="Z123" i="19" s="1"/>
  <c r="AD123" i="19" s="1"/>
  <c r="N154" i="19"/>
  <c r="O154" i="19" s="1"/>
  <c r="P154" i="19" s="1"/>
  <c r="R154" i="19"/>
  <c r="V154" i="19" s="1"/>
  <c r="Z154" i="19" s="1"/>
  <c r="AD154" i="19" s="1"/>
  <c r="N159" i="19"/>
  <c r="O159" i="19" s="1"/>
  <c r="P159" i="19" s="1"/>
  <c r="R159" i="19"/>
  <c r="V159" i="19" s="1"/>
  <c r="Z159" i="19" s="1"/>
  <c r="AD159" i="19" s="1"/>
  <c r="N153" i="19"/>
  <c r="O153" i="19" s="1"/>
  <c r="P153" i="19" s="1"/>
  <c r="R153" i="19"/>
  <c r="V153" i="19" s="1"/>
  <c r="Z153" i="19" s="1"/>
  <c r="AD153" i="19" s="1"/>
  <c r="N143" i="19"/>
  <c r="O143" i="19" s="1"/>
  <c r="P143" i="19" s="1"/>
  <c r="R143" i="19"/>
  <c r="V143" i="19" s="1"/>
  <c r="Z143" i="19" s="1"/>
  <c r="AD143" i="19" s="1"/>
  <c r="N134" i="19"/>
  <c r="O134" i="19" s="1"/>
  <c r="P134" i="19" s="1"/>
  <c r="R134" i="19"/>
  <c r="V134" i="19" s="1"/>
  <c r="Z134" i="19" s="1"/>
  <c r="AD134" i="19" s="1"/>
  <c r="N135" i="19"/>
  <c r="O135" i="19" s="1"/>
  <c r="P135" i="19" s="1"/>
  <c r="R135" i="19"/>
  <c r="V135" i="19" s="1"/>
  <c r="Z135" i="19" s="1"/>
  <c r="AD135" i="19" s="1"/>
  <c r="N130" i="19"/>
  <c r="O130" i="19" s="1"/>
  <c r="P130" i="19" s="1"/>
  <c r="R130" i="19"/>
  <c r="V130" i="19" s="1"/>
  <c r="Z130" i="19" s="1"/>
  <c r="AD130" i="19" s="1"/>
  <c r="N146" i="19"/>
  <c r="O146" i="19" s="1"/>
  <c r="P146" i="19" s="1"/>
  <c r="R146" i="19"/>
  <c r="V146" i="19" s="1"/>
  <c r="Z146" i="19" s="1"/>
  <c r="AD146" i="19" s="1"/>
  <c r="N136" i="19"/>
  <c r="O136" i="19" s="1"/>
  <c r="P136" i="19" s="1"/>
  <c r="R136" i="19"/>
  <c r="V136" i="19" s="1"/>
  <c r="Z136" i="19" s="1"/>
  <c r="AD136" i="19" s="1"/>
  <c r="N149" i="19"/>
  <c r="O149" i="19" s="1"/>
  <c r="P149" i="19" s="1"/>
  <c r="R149" i="19"/>
  <c r="V149" i="19" s="1"/>
  <c r="Z149" i="19" s="1"/>
  <c r="AD149" i="19" s="1"/>
  <c r="N111" i="19"/>
  <c r="O111" i="19" s="1"/>
  <c r="P111" i="19" s="1"/>
  <c r="R111" i="19"/>
  <c r="V111" i="19" s="1"/>
  <c r="Z111" i="19" s="1"/>
  <c r="AD111" i="19" s="1"/>
  <c r="N104" i="19"/>
  <c r="O104" i="19" s="1"/>
  <c r="P104" i="19" s="1"/>
  <c r="N107" i="19"/>
  <c r="O107" i="19" s="1"/>
  <c r="P107" i="19" s="1"/>
  <c r="R107" i="19"/>
  <c r="V107" i="19" s="1"/>
  <c r="Z107" i="19" s="1"/>
  <c r="AD107" i="19" s="1"/>
  <c r="N156" i="19"/>
  <c r="O156" i="19" s="1"/>
  <c r="P156" i="19" s="1"/>
  <c r="R156" i="19"/>
  <c r="V156" i="19" s="1"/>
  <c r="Z156" i="19" s="1"/>
  <c r="AD156" i="19" s="1"/>
  <c r="N118" i="19"/>
  <c r="O118" i="19" s="1"/>
  <c r="P118" i="19" s="1"/>
  <c r="R118" i="19"/>
  <c r="V118" i="19" s="1"/>
  <c r="Z118" i="19" s="1"/>
  <c r="AD118" i="19" s="1"/>
  <c r="N139" i="19"/>
  <c r="O139" i="19" s="1"/>
  <c r="P139" i="19" s="1"/>
  <c r="R139" i="19"/>
  <c r="V139" i="19" s="1"/>
  <c r="Z139" i="19" s="1"/>
  <c r="AD139" i="19" s="1"/>
  <c r="N161" i="19"/>
  <c r="R161" i="19"/>
  <c r="V161" i="19" s="1"/>
  <c r="Z161" i="19" s="1"/>
  <c r="AD161" i="19" s="1"/>
  <c r="N152" i="19"/>
  <c r="O152" i="19" s="1"/>
  <c r="P152" i="19" s="1"/>
  <c r="R152" i="19"/>
  <c r="V152" i="19" s="1"/>
  <c r="Z152" i="19" s="1"/>
  <c r="AD152" i="19" s="1"/>
  <c r="N133" i="19"/>
  <c r="O133" i="19" s="1"/>
  <c r="P133" i="19" s="1"/>
  <c r="R133" i="19"/>
  <c r="V133" i="19" s="1"/>
  <c r="Z133" i="19" s="1"/>
  <c r="AD133" i="19" s="1"/>
  <c r="N129" i="19"/>
  <c r="O129" i="19" s="1"/>
  <c r="P129" i="19" s="1"/>
  <c r="R129" i="19"/>
  <c r="V129" i="19" s="1"/>
  <c r="Z129" i="19" s="1"/>
  <c r="AD129" i="19" s="1"/>
  <c r="N158" i="19"/>
  <c r="O158" i="19" s="1"/>
  <c r="P158" i="19" s="1"/>
  <c r="R158" i="19"/>
  <c r="V158" i="19" s="1"/>
  <c r="Z158" i="19" s="1"/>
  <c r="AD158" i="19" s="1"/>
  <c r="N147" i="19"/>
  <c r="O147" i="19" s="1"/>
  <c r="P147" i="19" s="1"/>
  <c r="R147" i="19"/>
  <c r="V147" i="19" s="1"/>
  <c r="Z147" i="19" s="1"/>
  <c r="AD147" i="19" s="1"/>
  <c r="N145" i="19"/>
  <c r="O145" i="19" s="1"/>
  <c r="P145" i="19" s="1"/>
  <c r="R145" i="19"/>
  <c r="V145" i="19" s="1"/>
  <c r="Z145" i="19" s="1"/>
  <c r="AD145" i="19" s="1"/>
  <c r="N137" i="19"/>
  <c r="O137" i="19" s="1"/>
  <c r="P137" i="19" s="1"/>
  <c r="R137" i="19"/>
  <c r="V137" i="19" s="1"/>
  <c r="Z137" i="19" s="1"/>
  <c r="AD137" i="19" s="1"/>
  <c r="N131" i="19"/>
  <c r="O131" i="19" s="1"/>
  <c r="P131" i="19" s="1"/>
  <c r="R131" i="19"/>
  <c r="V131" i="19" s="1"/>
  <c r="Z131" i="19" s="1"/>
  <c r="AD131" i="19" s="1"/>
  <c r="N110" i="19"/>
  <c r="O110" i="19" s="1"/>
  <c r="P110" i="19" s="1"/>
  <c r="R110" i="19"/>
  <c r="V110" i="19" s="1"/>
  <c r="Z110" i="19" s="1"/>
  <c r="AD110" i="19" s="1"/>
  <c r="N120" i="19"/>
  <c r="O120" i="19" s="1"/>
  <c r="P120" i="19" s="1"/>
  <c r="R120" i="19"/>
  <c r="V120" i="19" s="1"/>
  <c r="Z120" i="19" s="1"/>
  <c r="AD120" i="19" s="1"/>
  <c r="N114" i="19"/>
  <c r="O114" i="19" s="1"/>
  <c r="P114" i="19" s="1"/>
  <c r="R114" i="19"/>
  <c r="V114" i="19" s="1"/>
  <c r="Z114" i="19" s="1"/>
  <c r="AD114" i="19" s="1"/>
  <c r="N138" i="19"/>
  <c r="O138" i="19" s="1"/>
  <c r="P138" i="19" s="1"/>
  <c r="R138" i="19"/>
  <c r="V138" i="19" s="1"/>
  <c r="Z138" i="19" s="1"/>
  <c r="AD138" i="19" s="1"/>
  <c r="N112" i="19"/>
  <c r="O112" i="19" s="1"/>
  <c r="P112" i="19" s="1"/>
  <c r="R112" i="19"/>
  <c r="V112" i="19" s="1"/>
  <c r="Z112" i="19" s="1"/>
  <c r="AD112" i="19" s="1"/>
  <c r="N42" i="19"/>
  <c r="O42" i="19" s="1"/>
  <c r="P42" i="19" s="1"/>
  <c r="N83" i="19"/>
  <c r="O83" i="19" s="1"/>
  <c r="P83" i="19" s="1"/>
  <c r="N30" i="19"/>
  <c r="O30" i="19" s="1"/>
  <c r="P30" i="19" s="1"/>
  <c r="N46" i="19"/>
  <c r="O46" i="19" s="1"/>
  <c r="P46" i="19" s="1"/>
  <c r="R46" i="19"/>
  <c r="V46" i="19" s="1"/>
  <c r="Z46" i="19" s="1"/>
  <c r="AD46" i="19" s="1"/>
  <c r="N36" i="19"/>
  <c r="O36" i="19" s="1"/>
  <c r="P36" i="19" s="1"/>
  <c r="R36" i="19"/>
  <c r="V36" i="19" s="1"/>
  <c r="Z36" i="19" s="1"/>
  <c r="AD36" i="19" s="1"/>
  <c r="N47" i="19"/>
  <c r="O47" i="19" s="1"/>
  <c r="P47" i="19" s="1"/>
  <c r="R47" i="19"/>
  <c r="V47" i="19" s="1"/>
  <c r="Z47" i="19" s="1"/>
  <c r="AD47" i="19" s="1"/>
  <c r="N67" i="19"/>
  <c r="O67" i="19" s="1"/>
  <c r="P67" i="19" s="1"/>
  <c r="R67" i="19"/>
  <c r="V67" i="19" s="1"/>
  <c r="Z67" i="19" s="1"/>
  <c r="AD67" i="19" s="1"/>
  <c r="O151" i="19"/>
  <c r="P151" i="19" s="1"/>
  <c r="N84" i="19"/>
  <c r="O84" i="19" s="1"/>
  <c r="P84" i="19" s="1"/>
  <c r="N55" i="19"/>
  <c r="O55" i="19" s="1"/>
  <c r="P55" i="19" s="1"/>
  <c r="R55" i="19"/>
  <c r="V55" i="19" s="1"/>
  <c r="Z55" i="19" s="1"/>
  <c r="AD55" i="19" s="1"/>
  <c r="N52" i="19"/>
  <c r="O52" i="19" s="1"/>
  <c r="P52" i="19" s="1"/>
  <c r="R52" i="19"/>
  <c r="V52" i="19" s="1"/>
  <c r="Z52" i="19" s="1"/>
  <c r="AD52" i="19" s="1"/>
  <c r="N68" i="19"/>
  <c r="O68" i="19" s="1"/>
  <c r="P68" i="19" s="1"/>
  <c r="R68" i="19"/>
  <c r="V68" i="19" s="1"/>
  <c r="Z68" i="19" s="1"/>
  <c r="AD68" i="19" s="1"/>
  <c r="N33" i="19"/>
  <c r="O33" i="19" s="1"/>
  <c r="P33" i="19" s="1"/>
  <c r="R33" i="19"/>
  <c r="V33" i="19" s="1"/>
  <c r="Z33" i="19" s="1"/>
  <c r="AD33" i="19" s="1"/>
  <c r="N85" i="19"/>
  <c r="O85" i="19" s="1"/>
  <c r="P85" i="19" s="1"/>
  <c r="N50" i="19"/>
  <c r="O50" i="19" s="1"/>
  <c r="P50" i="19" s="1"/>
  <c r="R50" i="19"/>
  <c r="V50" i="19" s="1"/>
  <c r="Z50" i="19" s="1"/>
  <c r="AD50" i="19" s="1"/>
  <c r="N66" i="19"/>
  <c r="O66" i="19" s="1"/>
  <c r="P66" i="19" s="1"/>
  <c r="R66" i="19"/>
  <c r="V66" i="19" s="1"/>
  <c r="Z66" i="19" s="1"/>
  <c r="AD66" i="19" s="1"/>
  <c r="N31" i="19"/>
  <c r="O31" i="19" s="1"/>
  <c r="P31" i="19" s="1"/>
  <c r="R31" i="19"/>
  <c r="V31" i="19" s="1"/>
  <c r="Z31" i="19" s="1"/>
  <c r="AD31" i="19" s="1"/>
  <c r="O161" i="19"/>
  <c r="P161" i="19" s="1"/>
  <c r="O106" i="19"/>
  <c r="P106" i="19" s="1"/>
  <c r="N89" i="19"/>
  <c r="O89" i="19" s="1"/>
  <c r="P89" i="19" s="1"/>
  <c r="N96" i="19"/>
  <c r="O96" i="19" s="1"/>
  <c r="P96" i="19" s="1"/>
  <c r="N51" i="19"/>
  <c r="O51" i="19" s="1"/>
  <c r="P51" i="19" s="1"/>
  <c r="R51" i="19"/>
  <c r="V51" i="19" s="1"/>
  <c r="Z51" i="19" s="1"/>
  <c r="AD51" i="19" s="1"/>
  <c r="N37" i="19"/>
  <c r="O37" i="19" s="1"/>
  <c r="P37" i="19" s="1"/>
  <c r="R37" i="19"/>
  <c r="V37" i="19" s="1"/>
  <c r="Z37" i="19" s="1"/>
  <c r="AD37" i="19" s="1"/>
  <c r="N43" i="19"/>
  <c r="O43" i="19" s="1"/>
  <c r="P43" i="19" s="1"/>
  <c r="R43" i="19"/>
  <c r="V43" i="19" s="1"/>
  <c r="Z43" i="19" s="1"/>
  <c r="AD43" i="19" s="1"/>
  <c r="N53" i="19"/>
  <c r="O53" i="19" s="1"/>
  <c r="P53" i="19" s="1"/>
  <c r="R53" i="19"/>
  <c r="V53" i="19" s="1"/>
  <c r="Z53" i="19" s="1"/>
  <c r="AD53" i="19" s="1"/>
  <c r="N69" i="19"/>
  <c r="O69" i="19" s="1"/>
  <c r="P69" i="19" s="1"/>
  <c r="R69" i="19"/>
  <c r="V69" i="19" s="1"/>
  <c r="Z69" i="19" s="1"/>
  <c r="AD69" i="19" s="1"/>
  <c r="N35" i="19"/>
  <c r="O35" i="19" s="1"/>
  <c r="P35" i="19" s="1"/>
  <c r="R35" i="19"/>
  <c r="V35" i="19" s="1"/>
  <c r="Z35" i="19" s="1"/>
  <c r="AD35" i="19" s="1"/>
  <c r="O150" i="19"/>
  <c r="P150" i="19" s="1"/>
  <c r="N91" i="19"/>
  <c r="O91" i="19" s="1"/>
  <c r="P91" i="19" s="1"/>
  <c r="N56" i="19"/>
  <c r="O56" i="19" s="1"/>
  <c r="P56" i="19" s="1"/>
  <c r="R56" i="19"/>
  <c r="V56" i="19" s="1"/>
  <c r="Z56" i="19" s="1"/>
  <c r="AD56" i="19" s="1"/>
  <c r="N58" i="19"/>
  <c r="O58" i="19" s="1"/>
  <c r="P58" i="19" s="1"/>
  <c r="R58" i="19"/>
  <c r="V58" i="19" s="1"/>
  <c r="Z58" i="19" s="1"/>
  <c r="AD58" i="19" s="1"/>
  <c r="N34" i="19"/>
  <c r="O34" i="19" s="1"/>
  <c r="P34" i="19" s="1"/>
  <c r="R34" i="19"/>
  <c r="V34" i="19" s="1"/>
  <c r="Z34" i="19" s="1"/>
  <c r="AD34" i="19" s="1"/>
  <c r="N92" i="19"/>
  <c r="O92" i="19" s="1"/>
  <c r="P92" i="19" s="1"/>
  <c r="N62" i="19"/>
  <c r="O62" i="19" s="1"/>
  <c r="P62" i="19" s="1"/>
  <c r="R62" i="19"/>
  <c r="V62" i="19" s="1"/>
  <c r="Z62" i="19" s="1"/>
  <c r="AD62" i="19" s="1"/>
  <c r="N57" i="19"/>
  <c r="O57" i="19" s="1"/>
  <c r="P57" i="19" s="1"/>
  <c r="R57" i="19"/>
  <c r="V57" i="19" s="1"/>
  <c r="Z57" i="19" s="1"/>
  <c r="AD57" i="19" s="1"/>
  <c r="O157" i="19"/>
  <c r="P157" i="19" s="1"/>
  <c r="N86" i="19"/>
  <c r="O86" i="19" s="1"/>
  <c r="P86" i="19" s="1"/>
  <c r="N94" i="19"/>
  <c r="O94" i="19" s="1"/>
  <c r="P94" i="19" s="1"/>
  <c r="N54" i="19"/>
  <c r="O54" i="19" s="1"/>
  <c r="P54" i="19" s="1"/>
  <c r="R54" i="19"/>
  <c r="V54" i="19" s="1"/>
  <c r="Z54" i="19" s="1"/>
  <c r="AD54" i="19" s="1"/>
  <c r="N44" i="19"/>
  <c r="O44" i="19" s="1"/>
  <c r="P44" i="19" s="1"/>
  <c r="R44" i="19"/>
  <c r="V44" i="19" s="1"/>
  <c r="Z44" i="19" s="1"/>
  <c r="AD44" i="19" s="1"/>
  <c r="N60" i="19"/>
  <c r="O60" i="19" s="1"/>
  <c r="P60" i="19" s="1"/>
  <c r="R60" i="19"/>
  <c r="V60" i="19" s="1"/>
  <c r="Z60" i="19" s="1"/>
  <c r="AD60" i="19" s="1"/>
  <c r="N65" i="19"/>
  <c r="O65" i="19" s="1"/>
  <c r="P65" i="19" s="1"/>
  <c r="R65" i="19"/>
  <c r="V65" i="19" s="1"/>
  <c r="Z65" i="19" s="1"/>
  <c r="AD65" i="19" s="1"/>
  <c r="N39" i="19"/>
  <c r="O39" i="19" s="1"/>
  <c r="P39" i="19" s="1"/>
  <c r="R39" i="19"/>
  <c r="V39" i="19" s="1"/>
  <c r="Z39" i="19" s="1"/>
  <c r="AD39" i="19" s="1"/>
  <c r="N87" i="19"/>
  <c r="O87" i="19" s="1"/>
  <c r="P87" i="19" s="1"/>
  <c r="N95" i="19"/>
  <c r="O95" i="19" s="1"/>
  <c r="P95" i="19" s="1"/>
  <c r="N63" i="19"/>
  <c r="O63" i="19" s="1"/>
  <c r="P63" i="19" s="1"/>
  <c r="R63" i="19"/>
  <c r="V63" i="19" s="1"/>
  <c r="Z63" i="19" s="1"/>
  <c r="AD63" i="19" s="1"/>
  <c r="N49" i="19"/>
  <c r="O49" i="19" s="1"/>
  <c r="P49" i="19" s="1"/>
  <c r="R49" i="19"/>
  <c r="V49" i="19" s="1"/>
  <c r="Z49" i="19" s="1"/>
  <c r="AD49" i="19" s="1"/>
  <c r="N93" i="19"/>
  <c r="O93" i="19" s="1"/>
  <c r="P93" i="19" s="1"/>
  <c r="N48" i="19"/>
  <c r="O48" i="19" s="1"/>
  <c r="P48" i="19" s="1"/>
  <c r="R48" i="19"/>
  <c r="V48" i="19" s="1"/>
  <c r="Z48" i="19" s="1"/>
  <c r="AD48" i="19" s="1"/>
  <c r="N59" i="19"/>
  <c r="O59" i="19" s="1"/>
  <c r="P59" i="19" s="1"/>
  <c r="R59" i="19"/>
  <c r="V59" i="19" s="1"/>
  <c r="Z59" i="19" s="1"/>
  <c r="AD59" i="19" s="1"/>
  <c r="N32" i="19"/>
  <c r="O32" i="19" s="1"/>
  <c r="P32" i="19" s="1"/>
  <c r="R32" i="19"/>
  <c r="V32" i="19" s="1"/>
  <c r="Z32" i="19" s="1"/>
  <c r="AD32" i="19" s="1"/>
  <c r="O109" i="19"/>
  <c r="P109" i="19" s="1"/>
  <c r="N64" i="19"/>
  <c r="O64" i="19" s="1"/>
  <c r="P64" i="19" s="1"/>
  <c r="R64" i="19"/>
  <c r="V64" i="19" s="1"/>
  <c r="Z64" i="19" s="1"/>
  <c r="AD64" i="19" s="1"/>
  <c r="N45" i="19"/>
  <c r="O45" i="19" s="1"/>
  <c r="P45" i="19" s="1"/>
  <c r="R45" i="19"/>
  <c r="V45" i="19" s="1"/>
  <c r="Z45" i="19" s="1"/>
  <c r="AD45" i="19" s="1"/>
  <c r="N61" i="19"/>
  <c r="O61" i="19" s="1"/>
  <c r="P61" i="19" s="1"/>
  <c r="R61" i="19"/>
  <c r="V61" i="19" s="1"/>
  <c r="Z61" i="19" s="1"/>
  <c r="AD61" i="19" s="1"/>
  <c r="N38" i="19"/>
  <c r="O38" i="19" s="1"/>
  <c r="P38" i="19" s="1"/>
  <c r="R38" i="19"/>
  <c r="V38" i="19" s="1"/>
  <c r="Z38" i="19" s="1"/>
  <c r="AD38" i="19" s="1"/>
  <c r="O117" i="19"/>
  <c r="P117" i="19" s="1"/>
  <c r="N90" i="19"/>
  <c r="O90" i="19" s="1"/>
  <c r="P90" i="19" s="1"/>
  <c r="N88" i="19"/>
  <c r="O88" i="19" s="1"/>
  <c r="P88" i="19" s="1"/>
  <c r="M73" i="19"/>
  <c r="M77" i="19"/>
  <c r="M76" i="19"/>
  <c r="M75" i="19"/>
  <c r="M74" i="19"/>
  <c r="M79" i="19"/>
  <c r="M72" i="19"/>
  <c r="M80" i="19"/>
  <c r="M78" i="19"/>
  <c r="Q127" i="19" l="1"/>
  <c r="U127" i="19" s="1"/>
  <c r="Y127" i="19" s="1"/>
  <c r="AC127" i="19" s="1"/>
  <c r="T127" i="19"/>
  <c r="X127" i="19" s="1"/>
  <c r="AB127" i="19" s="1"/>
  <c r="Q51" i="19"/>
  <c r="U51" i="19" s="1"/>
  <c r="Y51" i="19" s="1"/>
  <c r="AC51" i="19" s="1"/>
  <c r="T51" i="19"/>
  <c r="X51" i="19" s="1"/>
  <c r="AB51" i="19" s="1"/>
  <c r="Q42" i="19"/>
  <c r="U42" i="19" s="1"/>
  <c r="Y42" i="19" s="1"/>
  <c r="AC42" i="19" s="1"/>
  <c r="T42" i="19"/>
  <c r="X42" i="19" s="1"/>
  <c r="AB42" i="19" s="1"/>
  <c r="Q133" i="19"/>
  <c r="U133" i="19" s="1"/>
  <c r="Y133" i="19" s="1"/>
  <c r="AC133" i="19" s="1"/>
  <c r="T133" i="19"/>
  <c r="X133" i="19" s="1"/>
  <c r="AB133" i="19" s="1"/>
  <c r="Q116" i="19"/>
  <c r="U116" i="19" s="1"/>
  <c r="Y116" i="19" s="1"/>
  <c r="AC116" i="19" s="1"/>
  <c r="T116" i="19"/>
  <c r="X116" i="19" s="1"/>
  <c r="AB116" i="19" s="1"/>
  <c r="Q132" i="19"/>
  <c r="U132" i="19" s="1"/>
  <c r="Y132" i="19" s="1"/>
  <c r="AC132" i="19" s="1"/>
  <c r="T132" i="19"/>
  <c r="X132" i="19" s="1"/>
  <c r="AB132" i="19" s="1"/>
  <c r="Q205" i="19"/>
  <c r="U205" i="19" s="1"/>
  <c r="Y205" i="19" s="1"/>
  <c r="AC205" i="19" s="1"/>
  <c r="T205" i="19"/>
  <c r="X205" i="19" s="1"/>
  <c r="AB205" i="19" s="1"/>
  <c r="Q199" i="19"/>
  <c r="U199" i="19" s="1"/>
  <c r="Y199" i="19" s="1"/>
  <c r="AC199" i="19" s="1"/>
  <c r="T199" i="19"/>
  <c r="X199" i="19" s="1"/>
  <c r="AB199" i="19" s="1"/>
  <c r="Q188" i="19"/>
  <c r="U188" i="19" s="1"/>
  <c r="Y188" i="19" s="1"/>
  <c r="AC188" i="19" s="1"/>
  <c r="T188" i="19"/>
  <c r="X188" i="19" s="1"/>
  <c r="AB188" i="19" s="1"/>
  <c r="Q245" i="19"/>
  <c r="U245" i="19" s="1"/>
  <c r="Y245" i="19" s="1"/>
  <c r="AC245" i="19" s="1"/>
  <c r="T245" i="19"/>
  <c r="X245" i="19" s="1"/>
  <c r="AB245" i="19" s="1"/>
  <c r="Q248" i="19"/>
  <c r="U248" i="19" s="1"/>
  <c r="Y248" i="19" s="1"/>
  <c r="AC248" i="19" s="1"/>
  <c r="T248" i="19"/>
  <c r="X248" i="19" s="1"/>
  <c r="AB248" i="19" s="1"/>
  <c r="Q38" i="19"/>
  <c r="U38" i="19" s="1"/>
  <c r="Y38" i="19" s="1"/>
  <c r="AC38" i="19" s="1"/>
  <c r="T38" i="19"/>
  <c r="X38" i="19" s="1"/>
  <c r="AB38" i="19" s="1"/>
  <c r="Q142" i="19"/>
  <c r="U142" i="19" s="1"/>
  <c r="Y142" i="19" s="1"/>
  <c r="AC142" i="19" s="1"/>
  <c r="T142" i="19"/>
  <c r="X142" i="19" s="1"/>
  <c r="AB142" i="19" s="1"/>
  <c r="Q39" i="19"/>
  <c r="U39" i="19" s="1"/>
  <c r="Y39" i="19" s="1"/>
  <c r="AC39" i="19" s="1"/>
  <c r="T39" i="19"/>
  <c r="X39" i="19" s="1"/>
  <c r="AB39" i="19" s="1"/>
  <c r="Q54" i="19"/>
  <c r="U54" i="19" s="1"/>
  <c r="Y54" i="19" s="1"/>
  <c r="AC54" i="19" s="1"/>
  <c r="T54" i="19"/>
  <c r="X54" i="19" s="1"/>
  <c r="AB54" i="19" s="1"/>
  <c r="Q62" i="19"/>
  <c r="U62" i="19" s="1"/>
  <c r="Y62" i="19" s="1"/>
  <c r="AC62" i="19" s="1"/>
  <c r="T62" i="19"/>
  <c r="X62" i="19" s="1"/>
  <c r="AB62" i="19" s="1"/>
  <c r="Q91" i="19"/>
  <c r="U91" i="19" s="1"/>
  <c r="Y91" i="19" s="1"/>
  <c r="AC91" i="19" s="1"/>
  <c r="T91" i="19"/>
  <c r="X91" i="19" s="1"/>
  <c r="AB91" i="19" s="1"/>
  <c r="Q53" i="19"/>
  <c r="U53" i="19" s="1"/>
  <c r="Y53" i="19" s="1"/>
  <c r="AC53" i="19" s="1"/>
  <c r="T53" i="19"/>
  <c r="X53" i="19" s="1"/>
  <c r="AB53" i="19" s="1"/>
  <c r="Q96" i="19"/>
  <c r="U96" i="19" s="1"/>
  <c r="Y96" i="19" s="1"/>
  <c r="AC96" i="19" s="1"/>
  <c r="T96" i="19"/>
  <c r="X96" i="19" s="1"/>
  <c r="AB96" i="19" s="1"/>
  <c r="Q52" i="19"/>
  <c r="U52" i="19" s="1"/>
  <c r="Y52" i="19" s="1"/>
  <c r="AC52" i="19" s="1"/>
  <c r="T52" i="19"/>
  <c r="X52" i="19" s="1"/>
  <c r="AB52" i="19" s="1"/>
  <c r="Q47" i="19"/>
  <c r="U47" i="19" s="1"/>
  <c r="Y47" i="19" s="1"/>
  <c r="AC47" i="19" s="1"/>
  <c r="T47" i="19"/>
  <c r="X47" i="19" s="1"/>
  <c r="AB47" i="19" s="1"/>
  <c r="Q149" i="19"/>
  <c r="U149" i="19" s="1"/>
  <c r="Y149" i="19" s="1"/>
  <c r="AC149" i="19" s="1"/>
  <c r="T149" i="19"/>
  <c r="X149" i="19" s="1"/>
  <c r="AB149" i="19" s="1"/>
  <c r="Q135" i="19"/>
  <c r="U135" i="19" s="1"/>
  <c r="Y135" i="19" s="1"/>
  <c r="AC135" i="19" s="1"/>
  <c r="T135" i="19"/>
  <c r="X135" i="19" s="1"/>
  <c r="AB135" i="19" s="1"/>
  <c r="Q159" i="19"/>
  <c r="U159" i="19" s="1"/>
  <c r="Y159" i="19" s="1"/>
  <c r="AC159" i="19" s="1"/>
  <c r="T159" i="19"/>
  <c r="X159" i="19" s="1"/>
  <c r="AB159" i="19" s="1"/>
  <c r="Q140" i="19"/>
  <c r="U140" i="19" s="1"/>
  <c r="Y140" i="19" s="1"/>
  <c r="AC140" i="19" s="1"/>
  <c r="T140" i="19"/>
  <c r="X140" i="19" s="1"/>
  <c r="AB140" i="19" s="1"/>
  <c r="Q169" i="19"/>
  <c r="U169" i="19" s="1"/>
  <c r="Y169" i="19" s="1"/>
  <c r="AC169" i="19" s="1"/>
  <c r="T169" i="19"/>
  <c r="X169" i="19" s="1"/>
  <c r="AB169" i="19" s="1"/>
  <c r="Q128" i="19"/>
  <c r="U128" i="19" s="1"/>
  <c r="Y128" i="19" s="1"/>
  <c r="AC128" i="19" s="1"/>
  <c r="T128" i="19"/>
  <c r="X128" i="19" s="1"/>
  <c r="AB128" i="19" s="1"/>
  <c r="Q212" i="19"/>
  <c r="U212" i="19" s="1"/>
  <c r="Y212" i="19" s="1"/>
  <c r="AC212" i="19" s="1"/>
  <c r="T212" i="19"/>
  <c r="X212" i="19" s="1"/>
  <c r="AB212" i="19" s="1"/>
  <c r="Q122" i="19"/>
  <c r="U122" i="19" s="1"/>
  <c r="Y122" i="19" s="1"/>
  <c r="AC122" i="19" s="1"/>
  <c r="T122" i="19"/>
  <c r="X122" i="19" s="1"/>
  <c r="AB122" i="19" s="1"/>
  <c r="Q198" i="19"/>
  <c r="U198" i="19" s="1"/>
  <c r="Y198" i="19" s="1"/>
  <c r="AC198" i="19" s="1"/>
  <c r="T198" i="19"/>
  <c r="X198" i="19" s="1"/>
  <c r="AB198" i="19" s="1"/>
  <c r="Q189" i="19"/>
  <c r="U189" i="19" s="1"/>
  <c r="Y189" i="19" s="1"/>
  <c r="AC189" i="19" s="1"/>
  <c r="T189" i="19"/>
  <c r="X189" i="19" s="1"/>
  <c r="AB189" i="19" s="1"/>
  <c r="Q183" i="19"/>
  <c r="U183" i="19" s="1"/>
  <c r="Y183" i="19" s="1"/>
  <c r="AC183" i="19" s="1"/>
  <c r="T183" i="19"/>
  <c r="X183" i="19" s="1"/>
  <c r="AB183" i="19" s="1"/>
  <c r="Z30" i="19"/>
  <c r="Q49" i="19"/>
  <c r="U49" i="19" s="1"/>
  <c r="Y49" i="19" s="1"/>
  <c r="AC49" i="19" s="1"/>
  <c r="T49" i="19"/>
  <c r="X49" i="19" s="1"/>
  <c r="AB49" i="19" s="1"/>
  <c r="Q124" i="19"/>
  <c r="U124" i="19" s="1"/>
  <c r="Y124" i="19" s="1"/>
  <c r="AC124" i="19" s="1"/>
  <c r="T124" i="19"/>
  <c r="X124" i="19" s="1"/>
  <c r="AB124" i="19" s="1"/>
  <c r="Q92" i="19"/>
  <c r="U92" i="19" s="1"/>
  <c r="Y92" i="19" s="1"/>
  <c r="AC92" i="19" s="1"/>
  <c r="T92" i="19"/>
  <c r="X92" i="19" s="1"/>
  <c r="AB92" i="19" s="1"/>
  <c r="Q119" i="19"/>
  <c r="U119" i="19" s="1"/>
  <c r="Y119" i="19" s="1"/>
  <c r="AC119" i="19" s="1"/>
  <c r="T119" i="19"/>
  <c r="X119" i="19" s="1"/>
  <c r="AB119" i="19" s="1"/>
  <c r="Q89" i="19"/>
  <c r="U89" i="19" s="1"/>
  <c r="Y89" i="19" s="1"/>
  <c r="AC89" i="19" s="1"/>
  <c r="T89" i="19"/>
  <c r="X89" i="19" s="1"/>
  <c r="AB89" i="19" s="1"/>
  <c r="Q50" i="19"/>
  <c r="U50" i="19" s="1"/>
  <c r="Y50" i="19" s="1"/>
  <c r="AC50" i="19" s="1"/>
  <c r="T50" i="19"/>
  <c r="X50" i="19" s="1"/>
  <c r="AB50" i="19" s="1"/>
  <c r="Q112" i="19"/>
  <c r="U112" i="19" s="1"/>
  <c r="Y112" i="19" s="1"/>
  <c r="AC112" i="19" s="1"/>
  <c r="T112" i="19"/>
  <c r="X112" i="19" s="1"/>
  <c r="AB112" i="19" s="1"/>
  <c r="Q110" i="19"/>
  <c r="U110" i="19" s="1"/>
  <c r="Y110" i="19" s="1"/>
  <c r="AC110" i="19" s="1"/>
  <c r="T110" i="19"/>
  <c r="X110" i="19" s="1"/>
  <c r="AB110" i="19" s="1"/>
  <c r="Q147" i="19"/>
  <c r="U147" i="19" s="1"/>
  <c r="Y147" i="19" s="1"/>
  <c r="AC147" i="19" s="1"/>
  <c r="T147" i="19"/>
  <c r="X147" i="19" s="1"/>
  <c r="AB147" i="19" s="1"/>
  <c r="Q152" i="19"/>
  <c r="U152" i="19" s="1"/>
  <c r="Y152" i="19" s="1"/>
  <c r="AC152" i="19" s="1"/>
  <c r="T152" i="19"/>
  <c r="X152" i="19" s="1"/>
  <c r="AB152" i="19" s="1"/>
  <c r="Q156" i="19"/>
  <c r="U156" i="19" s="1"/>
  <c r="Y156" i="19" s="1"/>
  <c r="AC156" i="19" s="1"/>
  <c r="T156" i="19"/>
  <c r="X156" i="19" s="1"/>
  <c r="AB156" i="19" s="1"/>
  <c r="Q175" i="19"/>
  <c r="U175" i="19" s="1"/>
  <c r="Y175" i="19" s="1"/>
  <c r="AC175" i="19" s="1"/>
  <c r="T175" i="19"/>
  <c r="X175" i="19" s="1"/>
  <c r="AB175" i="19" s="1"/>
  <c r="Q121" i="19"/>
  <c r="U121" i="19" s="1"/>
  <c r="Y121" i="19" s="1"/>
  <c r="AC121" i="19" s="1"/>
  <c r="T121" i="19"/>
  <c r="X121" i="19" s="1"/>
  <c r="AB121" i="19" s="1"/>
  <c r="Q195" i="19"/>
  <c r="U195" i="19" s="1"/>
  <c r="Y195" i="19" s="1"/>
  <c r="AC195" i="19" s="1"/>
  <c r="T195" i="19"/>
  <c r="X195" i="19" s="1"/>
  <c r="AB195" i="19" s="1"/>
  <c r="Q206" i="19"/>
  <c r="U206" i="19" s="1"/>
  <c r="Y206" i="19" s="1"/>
  <c r="AC206" i="19" s="1"/>
  <c r="T206" i="19"/>
  <c r="X206" i="19" s="1"/>
  <c r="AB206" i="19" s="1"/>
  <c r="Q184" i="19"/>
  <c r="U184" i="19" s="1"/>
  <c r="Y184" i="19" s="1"/>
  <c r="AC184" i="19" s="1"/>
  <c r="T184" i="19"/>
  <c r="X184" i="19" s="1"/>
  <c r="AB184" i="19" s="1"/>
  <c r="Q258" i="19"/>
  <c r="U258" i="19" s="1"/>
  <c r="Y258" i="19" s="1"/>
  <c r="AC258" i="19" s="1"/>
  <c r="T258" i="19"/>
  <c r="X258" i="19" s="1"/>
  <c r="AB258" i="19" s="1"/>
  <c r="Q243" i="19"/>
  <c r="U243" i="19" s="1"/>
  <c r="Y243" i="19" s="1"/>
  <c r="AC243" i="19" s="1"/>
  <c r="T243" i="19"/>
  <c r="X243" i="19" s="1"/>
  <c r="AB243" i="19" s="1"/>
  <c r="Q223" i="19"/>
  <c r="U223" i="19" s="1"/>
  <c r="Y223" i="19" s="1"/>
  <c r="AC223" i="19" s="1"/>
  <c r="T223" i="19"/>
  <c r="X223" i="19" s="1"/>
  <c r="AB223" i="19" s="1"/>
  <c r="Q249" i="19"/>
  <c r="U249" i="19" s="1"/>
  <c r="Y249" i="19" s="1"/>
  <c r="AC249" i="19" s="1"/>
  <c r="T249" i="19"/>
  <c r="X249" i="19" s="1"/>
  <c r="AB249" i="19" s="1"/>
  <c r="Q227" i="19"/>
  <c r="U227" i="19" s="1"/>
  <c r="Y227" i="19" s="1"/>
  <c r="AC227" i="19" s="1"/>
  <c r="T227" i="19"/>
  <c r="X227" i="19" s="1"/>
  <c r="AB227" i="19" s="1"/>
  <c r="W30" i="19"/>
  <c r="Q66" i="19"/>
  <c r="U66" i="19" s="1"/>
  <c r="Y66" i="19" s="1"/>
  <c r="AC66" i="19" s="1"/>
  <c r="T66" i="19"/>
  <c r="X66" i="19" s="1"/>
  <c r="AB66" i="19" s="1"/>
  <c r="Q120" i="19"/>
  <c r="U120" i="19" s="1"/>
  <c r="Y120" i="19" s="1"/>
  <c r="AC120" i="19" s="1"/>
  <c r="T120" i="19"/>
  <c r="X120" i="19" s="1"/>
  <c r="AB120" i="19" s="1"/>
  <c r="Q174" i="19"/>
  <c r="U174" i="19" s="1"/>
  <c r="Y174" i="19" s="1"/>
  <c r="AC174" i="19" s="1"/>
  <c r="T174" i="19"/>
  <c r="X174" i="19" s="1"/>
  <c r="AB174" i="19" s="1"/>
  <c r="Q191" i="19"/>
  <c r="U191" i="19" s="1"/>
  <c r="Y191" i="19" s="1"/>
  <c r="AC191" i="19" s="1"/>
  <c r="T191" i="19"/>
  <c r="X191" i="19" s="1"/>
  <c r="AB191" i="19" s="1"/>
  <c r="Q247" i="19"/>
  <c r="U247" i="19" s="1"/>
  <c r="Y247" i="19" s="1"/>
  <c r="AC247" i="19" s="1"/>
  <c r="T247" i="19"/>
  <c r="X247" i="19" s="1"/>
  <c r="AB247" i="19" s="1"/>
  <c r="Q242" i="19"/>
  <c r="U242" i="19" s="1"/>
  <c r="Y242" i="19" s="1"/>
  <c r="AC242" i="19" s="1"/>
  <c r="T242" i="19"/>
  <c r="X242" i="19" s="1"/>
  <c r="AB242" i="19" s="1"/>
  <c r="Q61" i="19"/>
  <c r="U61" i="19" s="1"/>
  <c r="Y61" i="19" s="1"/>
  <c r="AC61" i="19" s="1"/>
  <c r="T61" i="19"/>
  <c r="X61" i="19" s="1"/>
  <c r="AB61" i="19" s="1"/>
  <c r="Q65" i="19"/>
  <c r="U65" i="19" s="1"/>
  <c r="Y65" i="19" s="1"/>
  <c r="AC65" i="19" s="1"/>
  <c r="T65" i="19"/>
  <c r="X65" i="19" s="1"/>
  <c r="AB65" i="19" s="1"/>
  <c r="Q43" i="19"/>
  <c r="U43" i="19" s="1"/>
  <c r="Y43" i="19" s="1"/>
  <c r="AC43" i="19" s="1"/>
  <c r="T43" i="19"/>
  <c r="X43" i="19" s="1"/>
  <c r="AB43" i="19" s="1"/>
  <c r="Q55" i="19"/>
  <c r="U55" i="19" s="1"/>
  <c r="Y55" i="19" s="1"/>
  <c r="AC55" i="19" s="1"/>
  <c r="T55" i="19"/>
  <c r="X55" i="19" s="1"/>
  <c r="AB55" i="19" s="1"/>
  <c r="Q154" i="19"/>
  <c r="U154" i="19" s="1"/>
  <c r="Y154" i="19" s="1"/>
  <c r="AC154" i="19" s="1"/>
  <c r="T154" i="19"/>
  <c r="X154" i="19" s="1"/>
  <c r="AB154" i="19" s="1"/>
  <c r="Q160" i="19"/>
  <c r="U160" i="19" s="1"/>
  <c r="Y160" i="19" s="1"/>
  <c r="AC160" i="19" s="1"/>
  <c r="T160" i="19"/>
  <c r="X160" i="19" s="1"/>
  <c r="AB160" i="19" s="1"/>
  <c r="Q182" i="19"/>
  <c r="U182" i="19" s="1"/>
  <c r="Y182" i="19" s="1"/>
  <c r="AC182" i="19" s="1"/>
  <c r="T182" i="19"/>
  <c r="X182" i="19" s="1"/>
  <c r="AB182" i="19" s="1"/>
  <c r="Q194" i="19"/>
  <c r="U194" i="19" s="1"/>
  <c r="Y194" i="19" s="1"/>
  <c r="AC194" i="19" s="1"/>
  <c r="T194" i="19"/>
  <c r="X194" i="19" s="1"/>
  <c r="AB194" i="19" s="1"/>
  <c r="Q222" i="19"/>
  <c r="U222" i="19" s="1"/>
  <c r="Y222" i="19" s="1"/>
  <c r="AC222" i="19" s="1"/>
  <c r="T222" i="19"/>
  <c r="X222" i="19" s="1"/>
  <c r="AB222" i="19" s="1"/>
  <c r="Q234" i="19"/>
  <c r="U234" i="19" s="1"/>
  <c r="Y234" i="19" s="1"/>
  <c r="AC234" i="19" s="1"/>
  <c r="AC233" i="19"/>
  <c r="U233" i="19"/>
  <c r="AC266" i="19"/>
  <c r="U266" i="19"/>
  <c r="Y233" i="19"/>
  <c r="Y266" i="19"/>
  <c r="Q34" i="19"/>
  <c r="U34" i="19" s="1"/>
  <c r="Y34" i="19" s="1"/>
  <c r="AC34" i="19" s="1"/>
  <c r="T34" i="19"/>
  <c r="X34" i="19" s="1"/>
  <c r="AB34" i="19" s="1"/>
  <c r="Q161" i="19"/>
  <c r="U161" i="19" s="1"/>
  <c r="Y161" i="19" s="1"/>
  <c r="AC161" i="19" s="1"/>
  <c r="T161" i="19"/>
  <c r="X161" i="19" s="1"/>
  <c r="AB161" i="19" s="1"/>
  <c r="Q158" i="19"/>
  <c r="U158" i="19" s="1"/>
  <c r="Y158" i="19" s="1"/>
  <c r="AC158" i="19" s="1"/>
  <c r="T158" i="19"/>
  <c r="X158" i="19" s="1"/>
  <c r="AB158" i="19" s="1"/>
  <c r="Q167" i="19"/>
  <c r="U167" i="19" s="1"/>
  <c r="Y167" i="19" s="1"/>
  <c r="AC167" i="19" s="1"/>
  <c r="T167" i="19"/>
  <c r="X167" i="19" s="1"/>
  <c r="AB167" i="19" s="1"/>
  <c r="Q197" i="19"/>
  <c r="U197" i="19" s="1"/>
  <c r="Y197" i="19" s="1"/>
  <c r="AC197" i="19" s="1"/>
  <c r="T197" i="19"/>
  <c r="X197" i="19" s="1"/>
  <c r="AB197" i="19" s="1"/>
  <c r="Q201" i="19"/>
  <c r="U201" i="19" s="1"/>
  <c r="Y201" i="19" s="1"/>
  <c r="AC201" i="19" s="1"/>
  <c r="T201" i="19"/>
  <c r="X201" i="19" s="1"/>
  <c r="AB201" i="19" s="1"/>
  <c r="Q207" i="19"/>
  <c r="U207" i="19" s="1"/>
  <c r="Y207" i="19" s="1"/>
  <c r="AC207" i="19" s="1"/>
  <c r="T207" i="19"/>
  <c r="X207" i="19" s="1"/>
  <c r="AB207" i="19" s="1"/>
  <c r="Q210" i="19"/>
  <c r="U210" i="19" s="1"/>
  <c r="Y210" i="19" s="1"/>
  <c r="AC210" i="19" s="1"/>
  <c r="T210" i="19"/>
  <c r="X210" i="19" s="1"/>
  <c r="AB210" i="19" s="1"/>
  <c r="Q226" i="19"/>
  <c r="U226" i="19" s="1"/>
  <c r="Y226" i="19" s="1"/>
  <c r="AC226" i="19" s="1"/>
  <c r="T226" i="19"/>
  <c r="X226" i="19" s="1"/>
  <c r="AB226" i="19" s="1"/>
  <c r="Q88" i="19"/>
  <c r="U88" i="19" s="1"/>
  <c r="Y88" i="19" s="1"/>
  <c r="AC88" i="19" s="1"/>
  <c r="T88" i="19"/>
  <c r="X88" i="19" s="1"/>
  <c r="AB88" i="19" s="1"/>
  <c r="Q45" i="19"/>
  <c r="U45" i="19" s="1"/>
  <c r="Y45" i="19" s="1"/>
  <c r="AC45" i="19" s="1"/>
  <c r="T45" i="19"/>
  <c r="X45" i="19" s="1"/>
  <c r="AB45" i="19" s="1"/>
  <c r="Q59" i="19"/>
  <c r="U59" i="19" s="1"/>
  <c r="Y59" i="19" s="1"/>
  <c r="AC59" i="19" s="1"/>
  <c r="T59" i="19"/>
  <c r="X59" i="19" s="1"/>
  <c r="AB59" i="19" s="1"/>
  <c r="Q60" i="19"/>
  <c r="U60" i="19" s="1"/>
  <c r="Y60" i="19" s="1"/>
  <c r="AC60" i="19" s="1"/>
  <c r="T60" i="19"/>
  <c r="X60" i="19" s="1"/>
  <c r="AB60" i="19" s="1"/>
  <c r="Q157" i="19"/>
  <c r="U157" i="19" s="1"/>
  <c r="Y157" i="19" s="1"/>
  <c r="AC157" i="19" s="1"/>
  <c r="T157" i="19"/>
  <c r="X157" i="19" s="1"/>
  <c r="AB157" i="19" s="1"/>
  <c r="Q35" i="19"/>
  <c r="U35" i="19" s="1"/>
  <c r="Y35" i="19" s="1"/>
  <c r="AC35" i="19" s="1"/>
  <c r="T35" i="19"/>
  <c r="X35" i="19" s="1"/>
  <c r="AB35" i="19" s="1"/>
  <c r="Q33" i="19"/>
  <c r="U33" i="19" s="1"/>
  <c r="Y33" i="19" s="1"/>
  <c r="AC33" i="19" s="1"/>
  <c r="T33" i="19"/>
  <c r="X33" i="19" s="1"/>
  <c r="AB33" i="19" s="1"/>
  <c r="Q151" i="19"/>
  <c r="U151" i="19" s="1"/>
  <c r="Y151" i="19" s="1"/>
  <c r="AC151" i="19" s="1"/>
  <c r="T151" i="19"/>
  <c r="X151" i="19" s="1"/>
  <c r="AB151" i="19" s="1"/>
  <c r="Q46" i="19"/>
  <c r="U46" i="19" s="1"/>
  <c r="Y46" i="19" s="1"/>
  <c r="AC46" i="19" s="1"/>
  <c r="T46" i="19"/>
  <c r="X46" i="19" s="1"/>
  <c r="AB46" i="19" s="1"/>
  <c r="Q104" i="19"/>
  <c r="U104" i="19" s="1"/>
  <c r="Y104" i="19" s="1"/>
  <c r="AC104" i="19" s="1"/>
  <c r="T104" i="19"/>
  <c r="X104" i="19" s="1"/>
  <c r="AB104" i="19" s="1"/>
  <c r="Q146" i="19"/>
  <c r="U146" i="19" s="1"/>
  <c r="Y146" i="19" s="1"/>
  <c r="AC146" i="19" s="1"/>
  <c r="T146" i="19"/>
  <c r="X146" i="19" s="1"/>
  <c r="AB146" i="19" s="1"/>
  <c r="Q143" i="19"/>
  <c r="U143" i="19" s="1"/>
  <c r="Y143" i="19" s="1"/>
  <c r="AC143" i="19" s="1"/>
  <c r="T143" i="19"/>
  <c r="X143" i="19" s="1"/>
  <c r="AB143" i="19" s="1"/>
  <c r="Q123" i="19"/>
  <c r="U123" i="19" s="1"/>
  <c r="Y123" i="19" s="1"/>
  <c r="AC123" i="19" s="1"/>
  <c r="T123" i="19"/>
  <c r="X123" i="19" s="1"/>
  <c r="AB123" i="19" s="1"/>
  <c r="Q162" i="19"/>
  <c r="U162" i="19" s="1"/>
  <c r="Y162" i="19" s="1"/>
  <c r="AC162" i="19" s="1"/>
  <c r="T162" i="19"/>
  <c r="X162" i="19" s="1"/>
  <c r="AB162" i="19" s="1"/>
  <c r="Q172" i="19"/>
  <c r="U172" i="19" s="1"/>
  <c r="Y172" i="19" s="1"/>
  <c r="AC172" i="19" s="1"/>
  <c r="T172" i="19"/>
  <c r="X172" i="19" s="1"/>
  <c r="AB172" i="19" s="1"/>
  <c r="Q141" i="19"/>
  <c r="U141" i="19" s="1"/>
  <c r="Y141" i="19" s="1"/>
  <c r="AC141" i="19" s="1"/>
  <c r="T141" i="19"/>
  <c r="X141" i="19" s="1"/>
  <c r="AB141" i="19" s="1"/>
  <c r="Q209" i="19"/>
  <c r="U209" i="19" s="1"/>
  <c r="Y209" i="19" s="1"/>
  <c r="AC209" i="19" s="1"/>
  <c r="T209" i="19"/>
  <c r="X209" i="19" s="1"/>
  <c r="AB209" i="19" s="1"/>
  <c r="Q200" i="19"/>
  <c r="U200" i="19" s="1"/>
  <c r="Y200" i="19" s="1"/>
  <c r="AC200" i="19" s="1"/>
  <c r="T200" i="19"/>
  <c r="X200" i="19" s="1"/>
  <c r="AB200" i="19" s="1"/>
  <c r="Q109" i="19"/>
  <c r="U109" i="19" s="1"/>
  <c r="Y109" i="19" s="1"/>
  <c r="AC109" i="19" s="1"/>
  <c r="T109" i="19"/>
  <c r="X109" i="19" s="1"/>
  <c r="AB109" i="19" s="1"/>
  <c r="Q145" i="19"/>
  <c r="U145" i="19" s="1"/>
  <c r="Y145" i="19" s="1"/>
  <c r="AC145" i="19" s="1"/>
  <c r="T145" i="19"/>
  <c r="X145" i="19" s="1"/>
  <c r="AB145" i="19" s="1"/>
  <c r="Q211" i="19"/>
  <c r="U211" i="19" s="1"/>
  <c r="Y211" i="19" s="1"/>
  <c r="AC211" i="19" s="1"/>
  <c r="T211" i="19"/>
  <c r="X211" i="19" s="1"/>
  <c r="AB211" i="19" s="1"/>
  <c r="Q108" i="19"/>
  <c r="U108" i="19" s="1"/>
  <c r="Y108" i="19" s="1"/>
  <c r="AC108" i="19" s="1"/>
  <c r="T108" i="19"/>
  <c r="X108" i="19" s="1"/>
  <c r="AB108" i="19" s="1"/>
  <c r="Q244" i="19"/>
  <c r="U244" i="19" s="1"/>
  <c r="Y244" i="19" s="1"/>
  <c r="AC244" i="19" s="1"/>
  <c r="T244" i="19"/>
  <c r="X244" i="19" s="1"/>
  <c r="AB244" i="19" s="1"/>
  <c r="Q32" i="19"/>
  <c r="U32" i="19" s="1"/>
  <c r="Y32" i="19" s="1"/>
  <c r="AC32" i="19" s="1"/>
  <c r="T32" i="19"/>
  <c r="X32" i="19" s="1"/>
  <c r="AB32" i="19" s="1"/>
  <c r="Q106" i="19"/>
  <c r="U106" i="19" s="1"/>
  <c r="Y106" i="19" s="1"/>
  <c r="AC106" i="19" s="1"/>
  <c r="T106" i="19"/>
  <c r="X106" i="19" s="1"/>
  <c r="AB106" i="19" s="1"/>
  <c r="Q36" i="19"/>
  <c r="U36" i="19" s="1"/>
  <c r="Y36" i="19" s="1"/>
  <c r="AC36" i="19" s="1"/>
  <c r="T36" i="19"/>
  <c r="X36" i="19" s="1"/>
  <c r="AB36" i="19" s="1"/>
  <c r="Q136" i="19"/>
  <c r="U136" i="19" s="1"/>
  <c r="Y136" i="19" s="1"/>
  <c r="AC136" i="19" s="1"/>
  <c r="T136" i="19"/>
  <c r="X136" i="19" s="1"/>
  <c r="AB136" i="19" s="1"/>
  <c r="Q171" i="19"/>
  <c r="U171" i="19" s="1"/>
  <c r="Y171" i="19" s="1"/>
  <c r="AC171" i="19" s="1"/>
  <c r="T171" i="19"/>
  <c r="X171" i="19" s="1"/>
  <c r="AB171" i="19" s="1"/>
  <c r="Q202" i="19"/>
  <c r="U202" i="19" s="1"/>
  <c r="Y202" i="19" s="1"/>
  <c r="AC202" i="19" s="1"/>
  <c r="T202" i="19"/>
  <c r="X202" i="19" s="1"/>
  <c r="AB202" i="19" s="1"/>
  <c r="Q138" i="19"/>
  <c r="U138" i="19" s="1"/>
  <c r="Y138" i="19" s="1"/>
  <c r="AC138" i="19" s="1"/>
  <c r="T138" i="19"/>
  <c r="X138" i="19" s="1"/>
  <c r="AB138" i="19" s="1"/>
  <c r="Q107" i="19"/>
  <c r="U107" i="19" s="1"/>
  <c r="Y107" i="19" s="1"/>
  <c r="AC107" i="19" s="1"/>
  <c r="T107" i="19"/>
  <c r="X107" i="19" s="1"/>
  <c r="AB107" i="19" s="1"/>
  <c r="Q115" i="19"/>
  <c r="U115" i="19" s="1"/>
  <c r="Y115" i="19" s="1"/>
  <c r="AC115" i="19" s="1"/>
  <c r="T115" i="19"/>
  <c r="X115" i="19" s="1"/>
  <c r="AB115" i="19" s="1"/>
  <c r="Q208" i="19"/>
  <c r="U208" i="19" s="1"/>
  <c r="Y208" i="19" s="1"/>
  <c r="AC208" i="19" s="1"/>
  <c r="T208" i="19"/>
  <c r="X208" i="19" s="1"/>
  <c r="AB208" i="19" s="1"/>
  <c r="Q203" i="19"/>
  <c r="U203" i="19" s="1"/>
  <c r="Y203" i="19" s="1"/>
  <c r="AC203" i="19" s="1"/>
  <c r="T203" i="19"/>
  <c r="X203" i="19" s="1"/>
  <c r="AB203" i="19" s="1"/>
  <c r="Q259" i="19"/>
  <c r="U259" i="19" s="1"/>
  <c r="Y259" i="19" s="1"/>
  <c r="AC259" i="19" s="1"/>
  <c r="T259" i="19"/>
  <c r="X259" i="19" s="1"/>
  <c r="AB259" i="19" s="1"/>
  <c r="Q255" i="19"/>
  <c r="U255" i="19" s="1"/>
  <c r="Y255" i="19" s="1"/>
  <c r="AC255" i="19" s="1"/>
  <c r="T255" i="19"/>
  <c r="X255" i="19" s="1"/>
  <c r="AB255" i="19" s="1"/>
  <c r="S72" i="19"/>
  <c r="W72" i="19" s="1"/>
  <c r="AA72" i="19" s="1"/>
  <c r="AE72" i="19" s="1"/>
  <c r="R72" i="19"/>
  <c r="V72" i="19" s="1"/>
  <c r="Z72" i="19" s="1"/>
  <c r="AD72" i="19" s="1"/>
  <c r="Q95" i="19"/>
  <c r="U95" i="19" s="1"/>
  <c r="Y95" i="19" s="1"/>
  <c r="AC95" i="19" s="1"/>
  <c r="T95" i="19"/>
  <c r="X95" i="19" s="1"/>
  <c r="AB95" i="19" s="1"/>
  <c r="Q58" i="19"/>
  <c r="U58" i="19" s="1"/>
  <c r="Y58" i="19" s="1"/>
  <c r="AC58" i="19" s="1"/>
  <c r="T58" i="19"/>
  <c r="X58" i="19" s="1"/>
  <c r="AB58" i="19" s="1"/>
  <c r="Q37" i="19"/>
  <c r="U37" i="19" s="1"/>
  <c r="Y37" i="19" s="1"/>
  <c r="AC37" i="19" s="1"/>
  <c r="T37" i="19"/>
  <c r="X37" i="19" s="1"/>
  <c r="AB37" i="19" s="1"/>
  <c r="Q31" i="19"/>
  <c r="U31" i="19" s="1"/>
  <c r="Y31" i="19" s="1"/>
  <c r="AC31" i="19" s="1"/>
  <c r="T31" i="19"/>
  <c r="X31" i="19" s="1"/>
  <c r="AB31" i="19" s="1"/>
  <c r="Q30" i="19"/>
  <c r="U30" i="19" s="1"/>
  <c r="T30" i="19"/>
  <c r="Q114" i="19"/>
  <c r="U114" i="19" s="1"/>
  <c r="Y114" i="19" s="1"/>
  <c r="AC114" i="19" s="1"/>
  <c r="T114" i="19"/>
  <c r="X114" i="19" s="1"/>
  <c r="AB114" i="19" s="1"/>
  <c r="Q137" i="19"/>
  <c r="U137" i="19" s="1"/>
  <c r="Y137" i="19" s="1"/>
  <c r="AC137" i="19" s="1"/>
  <c r="T137" i="19"/>
  <c r="X137" i="19" s="1"/>
  <c r="AB137" i="19" s="1"/>
  <c r="Q129" i="19"/>
  <c r="U129" i="19" s="1"/>
  <c r="Y129" i="19" s="1"/>
  <c r="AC129" i="19" s="1"/>
  <c r="T129" i="19"/>
  <c r="X129" i="19" s="1"/>
  <c r="AB129" i="19" s="1"/>
  <c r="Q139" i="19"/>
  <c r="U139" i="19" s="1"/>
  <c r="Y139" i="19" s="1"/>
  <c r="AC139" i="19" s="1"/>
  <c r="T139" i="19"/>
  <c r="X139" i="19" s="1"/>
  <c r="AB139" i="19" s="1"/>
  <c r="Q168" i="19"/>
  <c r="U168" i="19" s="1"/>
  <c r="Y168" i="19" s="1"/>
  <c r="AC168" i="19" s="1"/>
  <c r="T168" i="19"/>
  <c r="X168" i="19" s="1"/>
  <c r="AB168" i="19" s="1"/>
  <c r="Q173" i="19"/>
  <c r="U173" i="19" s="1"/>
  <c r="Y173" i="19" s="1"/>
  <c r="AC173" i="19" s="1"/>
  <c r="T173" i="19"/>
  <c r="X173" i="19" s="1"/>
  <c r="AB173" i="19" s="1"/>
  <c r="Q125" i="19"/>
  <c r="U125" i="19" s="1"/>
  <c r="Y125" i="19" s="1"/>
  <c r="AC125" i="19" s="1"/>
  <c r="T125" i="19"/>
  <c r="X125" i="19" s="1"/>
  <c r="AB125" i="19" s="1"/>
  <c r="Q187" i="19"/>
  <c r="U187" i="19" s="1"/>
  <c r="Y187" i="19" s="1"/>
  <c r="AC187" i="19" s="1"/>
  <c r="T187" i="19"/>
  <c r="X187" i="19" s="1"/>
  <c r="AB187" i="19" s="1"/>
  <c r="Q190" i="19"/>
  <c r="U190" i="19" s="1"/>
  <c r="Y190" i="19" s="1"/>
  <c r="AC190" i="19" s="1"/>
  <c r="T190" i="19"/>
  <c r="X190" i="19" s="1"/>
  <c r="AB190" i="19" s="1"/>
  <c r="Q181" i="19"/>
  <c r="U181" i="19" s="1"/>
  <c r="Y181" i="19" s="1"/>
  <c r="AC181" i="19" s="1"/>
  <c r="T181" i="19"/>
  <c r="X181" i="19" s="1"/>
  <c r="AB181" i="19" s="1"/>
  <c r="Q229" i="19"/>
  <c r="U229" i="19" s="1"/>
  <c r="Y229" i="19" s="1"/>
  <c r="AC229" i="19" s="1"/>
  <c r="T229" i="19"/>
  <c r="X229" i="19" s="1"/>
  <c r="AB229" i="19" s="1"/>
  <c r="Q246" i="19"/>
  <c r="U246" i="19" s="1"/>
  <c r="Y246" i="19" s="1"/>
  <c r="AC246" i="19" s="1"/>
  <c r="T246" i="19"/>
  <c r="X246" i="19" s="1"/>
  <c r="AB246" i="19" s="1"/>
  <c r="Q228" i="19"/>
  <c r="U228" i="19" s="1"/>
  <c r="Y228" i="19" s="1"/>
  <c r="AC228" i="19" s="1"/>
  <c r="T228" i="19"/>
  <c r="X228" i="19" s="1"/>
  <c r="AB228" i="19" s="1"/>
  <c r="Q256" i="19"/>
  <c r="U256" i="19" s="1"/>
  <c r="Y256" i="19" s="1"/>
  <c r="AC256" i="19" s="1"/>
  <c r="T256" i="19"/>
  <c r="X256" i="19" s="1"/>
  <c r="AB256" i="19" s="1"/>
  <c r="Q224" i="19"/>
  <c r="U224" i="19" s="1"/>
  <c r="Y224" i="19" s="1"/>
  <c r="AC224" i="19" s="1"/>
  <c r="T224" i="19"/>
  <c r="X224" i="19" s="1"/>
  <c r="AB224" i="19" s="1"/>
  <c r="Q252" i="19"/>
  <c r="U252" i="19" s="1"/>
  <c r="Y252" i="19" s="1"/>
  <c r="AC252" i="19" s="1"/>
  <c r="T252" i="19"/>
  <c r="X252" i="19" s="1"/>
  <c r="AB252" i="19" s="1"/>
  <c r="Q93" i="19"/>
  <c r="U93" i="19" s="1"/>
  <c r="Y93" i="19" s="1"/>
  <c r="AC93" i="19" s="1"/>
  <c r="T93" i="19"/>
  <c r="X93" i="19" s="1"/>
  <c r="AB93" i="19" s="1"/>
  <c r="Q56" i="19"/>
  <c r="U56" i="19" s="1"/>
  <c r="Y56" i="19" s="1"/>
  <c r="AC56" i="19" s="1"/>
  <c r="T56" i="19"/>
  <c r="X56" i="19" s="1"/>
  <c r="AB56" i="19" s="1"/>
  <c r="Q118" i="19"/>
  <c r="U118" i="19" s="1"/>
  <c r="Y118" i="19" s="1"/>
  <c r="AC118" i="19" s="1"/>
  <c r="T118" i="19"/>
  <c r="X118" i="19" s="1"/>
  <c r="AB118" i="19" s="1"/>
  <c r="Q180" i="19"/>
  <c r="U180" i="19" s="1"/>
  <c r="Y180" i="19" s="1"/>
  <c r="AC180" i="19" s="1"/>
  <c r="T180" i="19"/>
  <c r="X180" i="19" s="1"/>
  <c r="AB180" i="19" s="1"/>
  <c r="Q225" i="19"/>
  <c r="U225" i="19" s="1"/>
  <c r="Y225" i="19" s="1"/>
  <c r="AC225" i="19" s="1"/>
  <c r="T225" i="19"/>
  <c r="X225" i="19" s="1"/>
  <c r="AB225" i="19" s="1"/>
  <c r="Q94" i="19"/>
  <c r="U94" i="19" s="1"/>
  <c r="Y94" i="19" s="1"/>
  <c r="AC94" i="19" s="1"/>
  <c r="T94" i="19"/>
  <c r="X94" i="19" s="1"/>
  <c r="AB94" i="19" s="1"/>
  <c r="Q150" i="19"/>
  <c r="U150" i="19" s="1"/>
  <c r="Y150" i="19" s="1"/>
  <c r="AC150" i="19" s="1"/>
  <c r="T150" i="19"/>
  <c r="X150" i="19" s="1"/>
  <c r="AB150" i="19" s="1"/>
  <c r="Q85" i="19"/>
  <c r="U85" i="19" s="1"/>
  <c r="Y85" i="19" s="1"/>
  <c r="AC85" i="19" s="1"/>
  <c r="T85" i="19"/>
  <c r="X85" i="19" s="1"/>
  <c r="AB85" i="19" s="1"/>
  <c r="Q134" i="19"/>
  <c r="U134" i="19" s="1"/>
  <c r="Y134" i="19" s="1"/>
  <c r="AC134" i="19" s="1"/>
  <c r="T134" i="19"/>
  <c r="X134" i="19" s="1"/>
  <c r="AB134" i="19" s="1"/>
  <c r="Q105" i="19"/>
  <c r="U105" i="19" s="1"/>
  <c r="Y105" i="19" s="1"/>
  <c r="AC105" i="19" s="1"/>
  <c r="T105" i="19"/>
  <c r="X105" i="19" s="1"/>
  <c r="AB105" i="19" s="1"/>
  <c r="Q196" i="19"/>
  <c r="U196" i="19" s="1"/>
  <c r="Y196" i="19" s="1"/>
  <c r="AC196" i="19" s="1"/>
  <c r="T196" i="19"/>
  <c r="X196" i="19" s="1"/>
  <c r="AB196" i="19" s="1"/>
  <c r="Q186" i="19"/>
  <c r="U186" i="19" s="1"/>
  <c r="Y186" i="19" s="1"/>
  <c r="AC186" i="19" s="1"/>
  <c r="T186" i="19"/>
  <c r="X186" i="19" s="1"/>
  <c r="AB186" i="19" s="1"/>
  <c r="Q192" i="19"/>
  <c r="U192" i="19" s="1"/>
  <c r="Y192" i="19" s="1"/>
  <c r="AC192" i="19" s="1"/>
  <c r="T192" i="19"/>
  <c r="X192" i="19" s="1"/>
  <c r="AB192" i="19" s="1"/>
  <c r="Q126" i="19"/>
  <c r="U126" i="19" s="1"/>
  <c r="Y126" i="19" s="1"/>
  <c r="AC126" i="19" s="1"/>
  <c r="T126" i="19"/>
  <c r="X126" i="19" s="1"/>
  <c r="AB126" i="19" s="1"/>
  <c r="Q63" i="19"/>
  <c r="U63" i="19" s="1"/>
  <c r="Y63" i="19" s="1"/>
  <c r="AC63" i="19" s="1"/>
  <c r="T63" i="19"/>
  <c r="X63" i="19" s="1"/>
  <c r="AB63" i="19" s="1"/>
  <c r="Q86" i="19"/>
  <c r="U86" i="19" s="1"/>
  <c r="Y86" i="19" s="1"/>
  <c r="AC86" i="19" s="1"/>
  <c r="T86" i="19"/>
  <c r="X86" i="19" s="1"/>
  <c r="AB86" i="19" s="1"/>
  <c r="Q148" i="19"/>
  <c r="U148" i="19" s="1"/>
  <c r="Y148" i="19" s="1"/>
  <c r="AC148" i="19" s="1"/>
  <c r="T148" i="19"/>
  <c r="X148" i="19" s="1"/>
  <c r="AB148" i="19" s="1"/>
  <c r="Q84" i="19"/>
  <c r="U84" i="19" s="1"/>
  <c r="Y84" i="19" s="1"/>
  <c r="AC84" i="19" s="1"/>
  <c r="T84" i="19"/>
  <c r="X84" i="19" s="1"/>
  <c r="AB84" i="19" s="1"/>
  <c r="Q131" i="19"/>
  <c r="U131" i="19" s="1"/>
  <c r="Y131" i="19" s="1"/>
  <c r="AC131" i="19" s="1"/>
  <c r="T131" i="19"/>
  <c r="X131" i="19" s="1"/>
  <c r="AB131" i="19" s="1"/>
  <c r="Q113" i="19"/>
  <c r="U113" i="19" s="1"/>
  <c r="Y113" i="19" s="1"/>
  <c r="AC113" i="19" s="1"/>
  <c r="T113" i="19"/>
  <c r="X113" i="19" s="1"/>
  <c r="AB113" i="19" s="1"/>
  <c r="Q185" i="19"/>
  <c r="U185" i="19" s="1"/>
  <c r="Y185" i="19" s="1"/>
  <c r="AC185" i="19" s="1"/>
  <c r="T185" i="19"/>
  <c r="X185" i="19" s="1"/>
  <c r="AB185" i="19" s="1"/>
  <c r="Q254" i="19"/>
  <c r="U254" i="19" s="1"/>
  <c r="Y254" i="19" s="1"/>
  <c r="AC254" i="19" s="1"/>
  <c r="T254" i="19"/>
  <c r="X254" i="19" s="1"/>
  <c r="AB254" i="19" s="1"/>
  <c r="Q253" i="19"/>
  <c r="U253" i="19" s="1"/>
  <c r="Y253" i="19" s="1"/>
  <c r="AC253" i="19" s="1"/>
  <c r="T253" i="19"/>
  <c r="X253" i="19" s="1"/>
  <c r="AB253" i="19" s="1"/>
  <c r="Q257" i="19"/>
  <c r="U257" i="19" s="1"/>
  <c r="Y257" i="19" s="1"/>
  <c r="AC257" i="19" s="1"/>
  <c r="T257" i="19"/>
  <c r="X257" i="19" s="1"/>
  <c r="AB257" i="19" s="1"/>
  <c r="Q90" i="19"/>
  <c r="U90" i="19" s="1"/>
  <c r="Y90" i="19" s="1"/>
  <c r="AC90" i="19" s="1"/>
  <c r="T90" i="19"/>
  <c r="X90" i="19" s="1"/>
  <c r="AB90" i="19" s="1"/>
  <c r="Q117" i="19"/>
  <c r="U117" i="19" s="1"/>
  <c r="Y117" i="19" s="1"/>
  <c r="AC117" i="19" s="1"/>
  <c r="T117" i="19"/>
  <c r="X117" i="19" s="1"/>
  <c r="AB117" i="19" s="1"/>
  <c r="Q64" i="19"/>
  <c r="U64" i="19" s="1"/>
  <c r="Y64" i="19" s="1"/>
  <c r="AC64" i="19" s="1"/>
  <c r="T64" i="19"/>
  <c r="X64" i="19" s="1"/>
  <c r="AB64" i="19" s="1"/>
  <c r="Q48" i="19"/>
  <c r="U48" i="19" s="1"/>
  <c r="Y48" i="19" s="1"/>
  <c r="AC48" i="19" s="1"/>
  <c r="T48" i="19"/>
  <c r="X48" i="19" s="1"/>
  <c r="AB48" i="19" s="1"/>
  <c r="Q87" i="19"/>
  <c r="U87" i="19" s="1"/>
  <c r="Y87" i="19" s="1"/>
  <c r="AC87" i="19" s="1"/>
  <c r="T87" i="19"/>
  <c r="X87" i="19" s="1"/>
  <c r="AB87" i="19" s="1"/>
  <c r="Q44" i="19"/>
  <c r="U44" i="19" s="1"/>
  <c r="Y44" i="19" s="1"/>
  <c r="AC44" i="19" s="1"/>
  <c r="T44" i="19"/>
  <c r="X44" i="19" s="1"/>
  <c r="AB44" i="19" s="1"/>
  <c r="Q57" i="19"/>
  <c r="U57" i="19" s="1"/>
  <c r="Y57" i="19" s="1"/>
  <c r="AC57" i="19" s="1"/>
  <c r="T57" i="19"/>
  <c r="X57" i="19" s="1"/>
  <c r="AB57" i="19" s="1"/>
  <c r="Q69" i="19"/>
  <c r="U69" i="19" s="1"/>
  <c r="Y69" i="19" s="1"/>
  <c r="AC69" i="19" s="1"/>
  <c r="T69" i="19"/>
  <c r="X69" i="19" s="1"/>
  <c r="AB69" i="19" s="1"/>
  <c r="Q68" i="19"/>
  <c r="U68" i="19" s="1"/>
  <c r="Y68" i="19" s="1"/>
  <c r="AC68" i="19" s="1"/>
  <c r="T68" i="19"/>
  <c r="X68" i="19" s="1"/>
  <c r="AB68" i="19" s="1"/>
  <c r="Q67" i="19"/>
  <c r="U67" i="19" s="1"/>
  <c r="Y67" i="19" s="1"/>
  <c r="AC67" i="19" s="1"/>
  <c r="T67" i="19"/>
  <c r="X67" i="19" s="1"/>
  <c r="AB67" i="19" s="1"/>
  <c r="Q83" i="19"/>
  <c r="U83" i="19" s="1"/>
  <c r="Y83" i="19" s="1"/>
  <c r="AC83" i="19" s="1"/>
  <c r="T83" i="19"/>
  <c r="X83" i="19" s="1"/>
  <c r="AB83" i="19" s="1"/>
  <c r="Q111" i="19"/>
  <c r="U111" i="19" s="1"/>
  <c r="Y111" i="19" s="1"/>
  <c r="AC111" i="19" s="1"/>
  <c r="T111" i="19"/>
  <c r="X111" i="19" s="1"/>
  <c r="AB111" i="19" s="1"/>
  <c r="Q130" i="19"/>
  <c r="U130" i="19" s="1"/>
  <c r="Y130" i="19" s="1"/>
  <c r="AC130" i="19" s="1"/>
  <c r="T130" i="19"/>
  <c r="X130" i="19" s="1"/>
  <c r="AB130" i="19" s="1"/>
  <c r="Q153" i="19"/>
  <c r="U153" i="19" s="1"/>
  <c r="Y153" i="19" s="1"/>
  <c r="AC153" i="19" s="1"/>
  <c r="T153" i="19"/>
  <c r="X153" i="19" s="1"/>
  <c r="AB153" i="19" s="1"/>
  <c r="Q144" i="19"/>
  <c r="U144" i="19" s="1"/>
  <c r="Y144" i="19" s="1"/>
  <c r="AC144" i="19" s="1"/>
  <c r="T144" i="19"/>
  <c r="X144" i="19" s="1"/>
  <c r="AB144" i="19" s="1"/>
  <c r="Q170" i="19"/>
  <c r="U170" i="19" s="1"/>
  <c r="Y170" i="19" s="1"/>
  <c r="AC170" i="19" s="1"/>
  <c r="T170" i="19"/>
  <c r="X170" i="19" s="1"/>
  <c r="AB170" i="19" s="1"/>
  <c r="Q193" i="19"/>
  <c r="U193" i="19" s="1"/>
  <c r="Y193" i="19" s="1"/>
  <c r="AC193" i="19" s="1"/>
  <c r="T193" i="19"/>
  <c r="X193" i="19" s="1"/>
  <c r="AB193" i="19" s="1"/>
  <c r="Q204" i="19"/>
  <c r="U204" i="19" s="1"/>
  <c r="Y204" i="19" s="1"/>
  <c r="AC204" i="19" s="1"/>
  <c r="T204" i="19"/>
  <c r="X204" i="19" s="1"/>
  <c r="AB204" i="19" s="1"/>
  <c r="Q155" i="19"/>
  <c r="U155" i="19" s="1"/>
  <c r="Y155" i="19" s="1"/>
  <c r="AC155" i="19" s="1"/>
  <c r="T155" i="19"/>
  <c r="X155" i="19" s="1"/>
  <c r="AB155" i="19" s="1"/>
  <c r="S76" i="19"/>
  <c r="W76" i="19" s="1"/>
  <c r="AA76" i="19" s="1"/>
  <c r="AE76" i="19" s="1"/>
  <c r="R76" i="19"/>
  <c r="V76" i="19" s="1"/>
  <c r="Z76" i="19" s="1"/>
  <c r="AD76" i="19" s="1"/>
  <c r="R74" i="19"/>
  <c r="V74" i="19" s="1"/>
  <c r="Z74" i="19" s="1"/>
  <c r="AD74" i="19" s="1"/>
  <c r="S74" i="19"/>
  <c r="W74" i="19" s="1"/>
  <c r="AA74" i="19" s="1"/>
  <c r="AE74" i="19" s="1"/>
  <c r="R75" i="19"/>
  <c r="V75" i="19" s="1"/>
  <c r="Z75" i="19" s="1"/>
  <c r="AD75" i="19" s="1"/>
  <c r="S75" i="19"/>
  <c r="W75" i="19" s="1"/>
  <c r="AA75" i="19" s="1"/>
  <c r="AE75" i="19" s="1"/>
  <c r="S77" i="19"/>
  <c r="W77" i="19" s="1"/>
  <c r="AA77" i="19" s="1"/>
  <c r="AE77" i="19" s="1"/>
  <c r="R77" i="19"/>
  <c r="V77" i="19" s="1"/>
  <c r="Z77" i="19" s="1"/>
  <c r="AD77" i="19" s="1"/>
  <c r="S73" i="19"/>
  <c r="W73" i="19" s="1"/>
  <c r="AA73" i="19" s="1"/>
  <c r="AE73" i="19" s="1"/>
  <c r="R73" i="19"/>
  <c r="V73" i="19" s="1"/>
  <c r="Z73" i="19" s="1"/>
  <c r="AD73" i="19" s="1"/>
  <c r="R80" i="19"/>
  <c r="V80" i="19" s="1"/>
  <c r="Z80" i="19" s="1"/>
  <c r="AD80" i="19" s="1"/>
  <c r="S80" i="19"/>
  <c r="W80" i="19" s="1"/>
  <c r="AA80" i="19" s="1"/>
  <c r="AE80" i="19" s="1"/>
  <c r="R78" i="19"/>
  <c r="V78" i="19" s="1"/>
  <c r="Z78" i="19" s="1"/>
  <c r="AD78" i="19" s="1"/>
  <c r="S78" i="19"/>
  <c r="W78" i="19" s="1"/>
  <c r="AA78" i="19" s="1"/>
  <c r="AE78" i="19" s="1"/>
  <c r="R79" i="19"/>
  <c r="V79" i="19" s="1"/>
  <c r="Z79" i="19" s="1"/>
  <c r="AD79" i="19" s="1"/>
  <c r="S79" i="19"/>
  <c r="W79" i="19" s="1"/>
  <c r="AA79" i="19" s="1"/>
  <c r="AE79" i="19" s="1"/>
  <c r="N72" i="19"/>
  <c r="O72" i="19" s="1"/>
  <c r="P72" i="19" s="1"/>
  <c r="N80" i="19"/>
  <c r="O80" i="19" s="1"/>
  <c r="P80" i="19" s="1"/>
  <c r="N74" i="19"/>
  <c r="O74" i="19" s="1"/>
  <c r="P74" i="19" s="1"/>
  <c r="N75" i="19"/>
  <c r="O75" i="19" s="1"/>
  <c r="P75" i="19" s="1"/>
  <c r="N76" i="19"/>
  <c r="O76" i="19" s="1"/>
  <c r="P76" i="19" s="1"/>
  <c r="N77" i="19"/>
  <c r="O77" i="19" s="1"/>
  <c r="P77" i="19" s="1"/>
  <c r="N78" i="19"/>
  <c r="O78" i="19" s="1"/>
  <c r="P78" i="19" s="1"/>
  <c r="N73" i="19"/>
  <c r="O73" i="19" s="1"/>
  <c r="P73" i="19" s="1"/>
  <c r="N79" i="19"/>
  <c r="O79" i="19" s="1"/>
  <c r="P79" i="19" s="1"/>
  <c r="Q79" i="19" l="1"/>
  <c r="U79" i="19" s="1"/>
  <c r="Y79" i="19" s="1"/>
  <c r="AC79" i="19" s="1"/>
  <c r="T79" i="19"/>
  <c r="X79" i="19" s="1"/>
  <c r="AB79" i="19" s="1"/>
  <c r="Q72" i="19"/>
  <c r="U72" i="19" s="1"/>
  <c r="Y72" i="19" s="1"/>
  <c r="AC72" i="19" s="1"/>
  <c r="T72" i="19"/>
  <c r="X72" i="19" s="1"/>
  <c r="AB72" i="19" s="1"/>
  <c r="Y30" i="19"/>
  <c r="Q73" i="19"/>
  <c r="U73" i="19" s="1"/>
  <c r="Y73" i="19" s="1"/>
  <c r="AC73" i="19" s="1"/>
  <c r="T73" i="19"/>
  <c r="X73" i="19" s="1"/>
  <c r="AB73" i="19" s="1"/>
  <c r="Q78" i="19"/>
  <c r="U78" i="19" s="1"/>
  <c r="Y78" i="19" s="1"/>
  <c r="AC78" i="19" s="1"/>
  <c r="T78" i="19"/>
  <c r="X78" i="19" s="1"/>
  <c r="AB78" i="19" s="1"/>
  <c r="W298" i="19"/>
  <c r="AA30" i="19"/>
  <c r="Q75" i="19"/>
  <c r="U75" i="19" s="1"/>
  <c r="Y75" i="19" s="1"/>
  <c r="AC75" i="19" s="1"/>
  <c r="T75" i="19"/>
  <c r="X75" i="19" s="1"/>
  <c r="AB75" i="19" s="1"/>
  <c r="Q77" i="19"/>
  <c r="U77" i="19" s="1"/>
  <c r="Y77" i="19" s="1"/>
  <c r="AC77" i="19" s="1"/>
  <c r="T77" i="19"/>
  <c r="X77" i="19" s="1"/>
  <c r="AB77" i="19" s="1"/>
  <c r="S298" i="19"/>
  <c r="Q74" i="19"/>
  <c r="U74" i="19" s="1"/>
  <c r="Y74" i="19" s="1"/>
  <c r="AC74" i="19" s="1"/>
  <c r="T74" i="19"/>
  <c r="X74" i="19" s="1"/>
  <c r="AB74" i="19" s="1"/>
  <c r="Z298" i="19"/>
  <c r="AD30" i="19"/>
  <c r="AD298" i="19" s="1"/>
  <c r="Q76" i="19"/>
  <c r="U76" i="19" s="1"/>
  <c r="Y76" i="19" s="1"/>
  <c r="AC76" i="19" s="1"/>
  <c r="T76" i="19"/>
  <c r="X76" i="19" s="1"/>
  <c r="AB76" i="19" s="1"/>
  <c r="Q80" i="19"/>
  <c r="U80" i="19" s="1"/>
  <c r="Y80" i="19" s="1"/>
  <c r="AC80" i="19" s="1"/>
  <c r="T80" i="19"/>
  <c r="X80" i="19" s="1"/>
  <c r="AB80" i="19" s="1"/>
  <c r="X30" i="19"/>
  <c r="V298" i="19"/>
  <c r="R298" i="19"/>
  <c r="N298" i="19"/>
  <c r="B24" i="19" s="1"/>
  <c r="O298" i="19"/>
  <c r="P298" i="19"/>
  <c r="Q298" i="19" l="1"/>
  <c r="X298" i="19"/>
  <c r="AB30" i="19"/>
  <c r="AB298" i="19" s="1"/>
  <c r="Y298" i="19"/>
  <c r="AC30" i="19"/>
  <c r="AC298" i="19" s="1"/>
  <c r="AA298" i="19"/>
  <c r="AE30" i="19"/>
  <c r="AE298" i="19" s="1"/>
  <c r="T298" i="19"/>
  <c r="U298" i="19"/>
</calcChain>
</file>

<file path=xl/sharedStrings.xml><?xml version="1.0" encoding="utf-8"?>
<sst xmlns="http://schemas.openxmlformats.org/spreadsheetml/2006/main" count="957" uniqueCount="352">
  <si>
    <t>Fresh artichokes</t>
  </si>
  <si>
    <t>Fresh asparagus</t>
  </si>
  <si>
    <t>Fresh bell peppers</t>
  </si>
  <si>
    <t>Fresh broccoli</t>
  </si>
  <si>
    <t>Fresh Brussels sprouts</t>
  </si>
  <si>
    <t>Fresh cabbage</t>
  </si>
  <si>
    <t>Fresh carrots</t>
  </si>
  <si>
    <t>Fresh cauliflower</t>
  </si>
  <si>
    <t>Fresh celery</t>
  </si>
  <si>
    <t>Fresh collard greens</t>
  </si>
  <si>
    <t>Fresh sweet corn</t>
  </si>
  <si>
    <t>Fresh cucumbers</t>
  </si>
  <si>
    <t>Fresh eggplant</t>
  </si>
  <si>
    <t>Fresh escarole</t>
  </si>
  <si>
    <t>Fresh garlic</t>
  </si>
  <si>
    <t>Fresh kale</t>
  </si>
  <si>
    <t>Fresh head lettuce</t>
  </si>
  <si>
    <t>Fresh leaf lettuce</t>
  </si>
  <si>
    <t>Fresh lima beans</t>
  </si>
  <si>
    <t>Fresh mushrooms</t>
  </si>
  <si>
    <t>Fresh mustard greens</t>
  </si>
  <si>
    <t>Fresh okra</t>
  </si>
  <si>
    <t>Fresh onions</t>
  </si>
  <si>
    <t>Fresh potatoes</t>
  </si>
  <si>
    <t>Fresh pumpkin</t>
  </si>
  <si>
    <t>Fresh radishes</t>
  </si>
  <si>
    <t>Fresh snap beans</t>
  </si>
  <si>
    <t>Fresh spinach</t>
  </si>
  <si>
    <t>Fresh squash</t>
  </si>
  <si>
    <t>Fresh sweetpotatoes</t>
  </si>
  <si>
    <t>Fresh tomatoes</t>
  </si>
  <si>
    <t>Fresh turnip greens</t>
  </si>
  <si>
    <t>Canned asparagus</t>
  </si>
  <si>
    <t>Canned snap beans</t>
  </si>
  <si>
    <t>Canned cabbage</t>
  </si>
  <si>
    <t>Canned carrots</t>
  </si>
  <si>
    <t>Canned sweet corn</t>
  </si>
  <si>
    <t>Canned cucumbers</t>
  </si>
  <si>
    <t>Canned green peas</t>
  </si>
  <si>
    <t>Canned mushrooms</t>
  </si>
  <si>
    <t>Canned chile peppers</t>
  </si>
  <si>
    <t>Canned potatoes</t>
  </si>
  <si>
    <t>Canned tomatoes</t>
  </si>
  <si>
    <t>Other canned vegetables</t>
  </si>
  <si>
    <t>Frozen asparagus</t>
  </si>
  <si>
    <t>Frozen snap beans</t>
  </si>
  <si>
    <t>Frozen broccoli</t>
  </si>
  <si>
    <t>Frozen carrots</t>
  </si>
  <si>
    <t>Frozen cauliflower</t>
  </si>
  <si>
    <t>Frozen sweet corn</t>
  </si>
  <si>
    <t>Frozen green peas</t>
  </si>
  <si>
    <t>Frozen lima beans</t>
  </si>
  <si>
    <t>Frozen potatoes</t>
  </si>
  <si>
    <t>Frozen spinach</t>
  </si>
  <si>
    <t>Misc frozen vegetables</t>
  </si>
  <si>
    <t>Dehydrated onions</t>
  </si>
  <si>
    <t>Dehydrated potatoes</t>
  </si>
  <si>
    <t>Potato chips</t>
  </si>
  <si>
    <t>Dry Peas and lentils</t>
  </si>
  <si>
    <t>Dry black beans</t>
  </si>
  <si>
    <t>Dry great northern beans</t>
  </si>
  <si>
    <t>Dry lima beans</t>
  </si>
  <si>
    <t>Dry navy beans</t>
  </si>
  <si>
    <t>Dry pinto beans</t>
  </si>
  <si>
    <t>Dry red kidney beans</t>
  </si>
  <si>
    <t>Other dry beans</t>
  </si>
  <si>
    <t>Vegetables</t>
  </si>
  <si>
    <t>Fruits</t>
  </si>
  <si>
    <t>Fresh oranges</t>
  </si>
  <si>
    <t>Fresh tangerines</t>
  </si>
  <si>
    <t>Fresh grapefruit</t>
  </si>
  <si>
    <t>Fresh lemons</t>
  </si>
  <si>
    <t>Fresh limes</t>
  </si>
  <si>
    <t>Fresh apples</t>
  </si>
  <si>
    <t>Fresh apricots</t>
  </si>
  <si>
    <t>Fresh avocados</t>
  </si>
  <si>
    <t>Fresh bananas</t>
  </si>
  <si>
    <t>Fresh blueberries</t>
  </si>
  <si>
    <t>Fresh cantaloup</t>
  </si>
  <si>
    <t>Fresh cherries</t>
  </si>
  <si>
    <t>Fresh cranberries</t>
  </si>
  <si>
    <t>Fresh grapes</t>
  </si>
  <si>
    <t>Fresh honeydew</t>
  </si>
  <si>
    <t>Fresh kiwi</t>
  </si>
  <si>
    <t>Fresh mangoes</t>
  </si>
  <si>
    <t>Fresh papaya</t>
  </si>
  <si>
    <t>Fresh peaches</t>
  </si>
  <si>
    <t>Fresh pears</t>
  </si>
  <si>
    <t>Fresh pineapple</t>
  </si>
  <si>
    <t>Fresh plums</t>
  </si>
  <si>
    <t>Fresh raspberries</t>
  </si>
  <si>
    <t>Fresh strawberries</t>
  </si>
  <si>
    <t>Fresh watermelon</t>
  </si>
  <si>
    <t>Canned apples</t>
  </si>
  <si>
    <t>Canned apricots</t>
  </si>
  <si>
    <t>Canned sweet cherries</t>
  </si>
  <si>
    <t>Canned tart cherries</t>
  </si>
  <si>
    <t>Canned peaches</t>
  </si>
  <si>
    <t>Canned pears</t>
  </si>
  <si>
    <t>Canned pineapple</t>
  </si>
  <si>
    <t>Canned plums</t>
  </si>
  <si>
    <t>Canned olives</t>
  </si>
  <si>
    <t>Frozen blackberries</t>
  </si>
  <si>
    <t>Frozen blueberries</t>
  </si>
  <si>
    <t>Frozen sweet cherries</t>
  </si>
  <si>
    <t>Frozen tart cherries</t>
  </si>
  <si>
    <t>Frozen raspberries</t>
  </si>
  <si>
    <t>Frozen strawberries</t>
  </si>
  <si>
    <t>Frozen other berries</t>
  </si>
  <si>
    <t>Frozen apples</t>
  </si>
  <si>
    <t>Frozen apricots</t>
  </si>
  <si>
    <t>Frozen peaches</t>
  </si>
  <si>
    <t>Frozen plums</t>
  </si>
  <si>
    <t>Dried apples</t>
  </si>
  <si>
    <t>Dried apricots</t>
  </si>
  <si>
    <t>Dried dates</t>
  </si>
  <si>
    <t>Dried figs</t>
  </si>
  <si>
    <t>Dried peaches</t>
  </si>
  <si>
    <t>Dried plums</t>
  </si>
  <si>
    <t>Raisins</t>
  </si>
  <si>
    <t>Orange juice</t>
  </si>
  <si>
    <t>Grapefruit juice</t>
  </si>
  <si>
    <t>Lemon juice</t>
  </si>
  <si>
    <t>Lime juice</t>
  </si>
  <si>
    <t>Apple juice</t>
  </si>
  <si>
    <t>Cranberry juice</t>
  </si>
  <si>
    <t>Grape juice</t>
  </si>
  <si>
    <t>Pineapple juice</t>
  </si>
  <si>
    <t>Prune juice</t>
  </si>
  <si>
    <t>Retail to Consumer Losses</t>
  </si>
  <si>
    <t>Nonedible losses</t>
  </si>
  <si>
    <t>Other Losses</t>
  </si>
  <si>
    <t>Loss Adjusted Availability (lb/a)</t>
  </si>
  <si>
    <t>Grains</t>
  </si>
  <si>
    <t>White and whole wheat flour</t>
  </si>
  <si>
    <t>Rye flour</t>
  </si>
  <si>
    <t>Rice</t>
  </si>
  <si>
    <t>Corn flour and meal</t>
  </si>
  <si>
    <t>Corn hominy and grits</t>
  </si>
  <si>
    <t>Corn starch</t>
  </si>
  <si>
    <t>Barley products</t>
  </si>
  <si>
    <t>Oat products</t>
  </si>
  <si>
    <t>Durum flour</t>
  </si>
  <si>
    <t>Dairy</t>
  </si>
  <si>
    <t>Plain whole milk</t>
  </si>
  <si>
    <t>2 percent milk</t>
  </si>
  <si>
    <t>1 percent milk</t>
  </si>
  <si>
    <t>Skim milk</t>
  </si>
  <si>
    <t>Whole flavored milk</t>
  </si>
  <si>
    <t>Lowfat flavored milk</t>
  </si>
  <si>
    <t>Buttermilk</t>
  </si>
  <si>
    <t>Yogurt</t>
  </si>
  <si>
    <t>Cheddar cheese</t>
  </si>
  <si>
    <t>Other American cheese</t>
  </si>
  <si>
    <t>Provolone cheese</t>
  </si>
  <si>
    <t>Romano cheese</t>
  </si>
  <si>
    <t>Parmesan cheese</t>
  </si>
  <si>
    <t>Mozarella cheese</t>
  </si>
  <si>
    <t>Ricotta cheese</t>
  </si>
  <si>
    <t>Other Italian cheese</t>
  </si>
  <si>
    <t>Swiss cheese</t>
  </si>
  <si>
    <t>Brick cheese</t>
  </si>
  <si>
    <t>Muenster cheese</t>
  </si>
  <si>
    <t>Blue cheese</t>
  </si>
  <si>
    <t>Other miscellaneous cheese</t>
  </si>
  <si>
    <t>Regular cottage cheese</t>
  </si>
  <si>
    <t>Lowfat cottage cheese</t>
  </si>
  <si>
    <t>Ice cream</t>
  </si>
  <si>
    <t>Ice milk</t>
  </si>
  <si>
    <t>Other frozen</t>
  </si>
  <si>
    <t>Evap cond canned whole milk</t>
  </si>
  <si>
    <t>Evap cond bulk whole milk</t>
  </si>
  <si>
    <t>Evap cond skim milk</t>
  </si>
  <si>
    <t>Dry whole milk</t>
  </si>
  <si>
    <t>Nonfat dry milk</t>
  </si>
  <si>
    <t>Dry buttermilk</t>
  </si>
  <si>
    <t>Eggnog</t>
  </si>
  <si>
    <t>Meat</t>
  </si>
  <si>
    <t>Beef</t>
  </si>
  <si>
    <t>Veal</t>
  </si>
  <si>
    <t>Pork</t>
  </si>
  <si>
    <t>Lamb</t>
  </si>
  <si>
    <t>Chicken</t>
  </si>
  <si>
    <t>Turkey</t>
  </si>
  <si>
    <t>Fresh and frozen fish</t>
  </si>
  <si>
    <t>Fresh and frozen shellfish</t>
  </si>
  <si>
    <t>Canned Salmon</t>
  </si>
  <si>
    <t>Canned Sardines</t>
  </si>
  <si>
    <t>Canned Tuna</t>
  </si>
  <si>
    <t>Canned shellfish</t>
  </si>
  <si>
    <t>Other canned fish</t>
  </si>
  <si>
    <t>Cured fish</t>
  </si>
  <si>
    <t>Eggs</t>
  </si>
  <si>
    <t>Peanuts</t>
  </si>
  <si>
    <t>Almonds</t>
  </si>
  <si>
    <t>Hazelnuts</t>
  </si>
  <si>
    <t>Pecans</t>
  </si>
  <si>
    <t>Walnuts</t>
  </si>
  <si>
    <t>Macadamia</t>
  </si>
  <si>
    <t>Pistachios</t>
  </si>
  <si>
    <t>Other tree nuts</t>
  </si>
  <si>
    <t>Coconut</t>
  </si>
  <si>
    <t>Fats</t>
  </si>
  <si>
    <t>Butter</t>
  </si>
  <si>
    <t>Margarine</t>
  </si>
  <si>
    <t>Lard</t>
  </si>
  <si>
    <t>Edible beef tallow</t>
  </si>
  <si>
    <t>Shortening</t>
  </si>
  <si>
    <t>Salad and cooking oils</t>
  </si>
  <si>
    <t>Other edible fats and oils</t>
  </si>
  <si>
    <t>Light cream</t>
  </si>
  <si>
    <t>Sour cream</t>
  </si>
  <si>
    <t>Cream cheese</t>
  </si>
  <si>
    <t>Sugar</t>
  </si>
  <si>
    <t>Cane and beet sugar</t>
  </si>
  <si>
    <t>Edible syrups</t>
  </si>
  <si>
    <t>Honey</t>
  </si>
  <si>
    <t>High fructose corn sweetener</t>
  </si>
  <si>
    <t>Glucose</t>
  </si>
  <si>
    <t>Dextrose</t>
  </si>
  <si>
    <t>Other</t>
  </si>
  <si>
    <t>Dark Green</t>
  </si>
  <si>
    <t xml:space="preserve">Red and Orange </t>
  </si>
  <si>
    <t>Starchy</t>
  </si>
  <si>
    <t>General</t>
  </si>
  <si>
    <t>Citrus</t>
  </si>
  <si>
    <t>Juice</t>
  </si>
  <si>
    <t>Milk</t>
  </si>
  <si>
    <t>Cheese</t>
  </si>
  <si>
    <t>Seafood</t>
  </si>
  <si>
    <t>Egg</t>
  </si>
  <si>
    <t>Nut</t>
  </si>
  <si>
    <t>cup eq./g (USDA - FPED)</t>
  </si>
  <si>
    <t>oz eq./g (USDA - FPED)</t>
  </si>
  <si>
    <t>g/g (from USDA - FPED)</t>
  </si>
  <si>
    <t>kcal/g (from USDA - FPED)</t>
  </si>
  <si>
    <t>Legume</t>
  </si>
  <si>
    <t>LAFA Data</t>
  </si>
  <si>
    <t>USDA FPED</t>
  </si>
  <si>
    <t>Total Dark Green</t>
  </si>
  <si>
    <t>Total Other</t>
  </si>
  <si>
    <t>Total Red and Orange</t>
  </si>
  <si>
    <t>Total Starchy</t>
  </si>
  <si>
    <t>Total Grains</t>
  </si>
  <si>
    <t>Total Legume</t>
  </si>
  <si>
    <t>Total Meat</t>
  </si>
  <si>
    <t>Total Nut</t>
  </si>
  <si>
    <t>Total Seafood</t>
  </si>
  <si>
    <t>Total Fat</t>
  </si>
  <si>
    <t>Total Sugar</t>
  </si>
  <si>
    <t>Total Egg</t>
  </si>
  <si>
    <t>More than 1% by mass of sub-group? 1 = yes, 0 = no</t>
  </si>
  <si>
    <t>Mass % of sub-group</t>
  </si>
  <si>
    <t>Cutoff Adjusted Availability (lb/a)</t>
  </si>
  <si>
    <t>Total Mass</t>
  </si>
  <si>
    <t>Mass Balance</t>
  </si>
  <si>
    <t>Nuts</t>
  </si>
  <si>
    <t>Red and Orange</t>
  </si>
  <si>
    <t>Protein</t>
  </si>
  <si>
    <t>Tofu</t>
  </si>
  <si>
    <t>Cutoff criteria</t>
  </si>
  <si>
    <t>More than 1% by mass or nutrition of sub-group? 1 = yes, 0 = no</t>
  </si>
  <si>
    <t>Original % of items above cutoff</t>
  </si>
  <si>
    <t>Adjusted percentage after cutoff</t>
  </si>
  <si>
    <t>Nutrition % of sub-group</t>
  </si>
  <si>
    <t>Loss Adjusted Availability (eq/a)</t>
  </si>
  <si>
    <t>nutrition</t>
  </si>
  <si>
    <t>Item</t>
  </si>
  <si>
    <t>Loss from retail/ institutional to consumer level</t>
  </si>
  <si>
    <t>Loss at consumer level</t>
  </si>
  <si>
    <t>Per capita availability adjusted for loss</t>
  </si>
  <si>
    <t>Nonedible share</t>
  </si>
  <si>
    <t>Other (cooking loss and uneaten food)</t>
  </si>
  <si>
    <t>-- Percent --</t>
  </si>
  <si>
    <t>-- Lbs/year --</t>
  </si>
  <si>
    <t>Half and half</t>
  </si>
  <si>
    <t>Dried pears</t>
  </si>
  <si>
    <t>Heavy cream</t>
  </si>
  <si>
    <t>Unit</t>
  </si>
  <si>
    <t>Total</t>
  </si>
  <si>
    <t>-</t>
  </si>
  <si>
    <t>if = 'mass' cutoff is mass based, if 'nutrition' nutritional value is used</t>
  </si>
  <si>
    <t>Overview</t>
  </si>
  <si>
    <t>References</t>
  </si>
  <si>
    <t>[4] United States Department of Agriculture - Economic Research Service. Food Patterns Equivalents Database [Internet]. 2016. Available: https://www.ars.usda.gov/northeast-area/beltsville-md/beltsville-human-nutrition-research-center/food-surveys-research-group/docs/fped-overview/</t>
  </si>
  <si>
    <t>Food Group: Vegetables</t>
  </si>
  <si>
    <t>Food Group: Fruits</t>
  </si>
  <si>
    <t>% Accounted</t>
  </si>
  <si>
    <t>Fresh red bell pepper*</t>
  </si>
  <si>
    <t>Fresh green bell pepper*</t>
  </si>
  <si>
    <t>Fresh bell peppers*</t>
  </si>
  <si>
    <t>* Red and green bell peppers are not differentiated in the LAFA data so the total bell pepper consumption was split between the two and equivalent wastage rates were assumed</t>
  </si>
  <si>
    <t>Food Group: Grains</t>
  </si>
  <si>
    <t>MUD</t>
  </si>
  <si>
    <t>Food Group: Dairy</t>
  </si>
  <si>
    <t>Food Group: Protein</t>
  </si>
  <si>
    <t>Food Group: Fats</t>
  </si>
  <si>
    <t>Food Group: Sugar</t>
  </si>
  <si>
    <t>Nutritional Category</t>
  </si>
  <si>
    <t>Component</t>
  </si>
  <si>
    <t>Cutoff threshold</t>
  </si>
  <si>
    <t>Food Group</t>
  </si>
  <si>
    <t>cup eq.</t>
  </si>
  <si>
    <t>oz eq.</t>
  </si>
  <si>
    <t>g</t>
  </si>
  <si>
    <t>kcal</t>
  </si>
  <si>
    <t>Soy beverage</t>
  </si>
  <si>
    <t>VEG</t>
  </si>
  <si>
    <t>VGN</t>
  </si>
  <si>
    <t xml:space="preserve">Ground </t>
  </si>
  <si>
    <t>Citrus, Juice and Other</t>
  </si>
  <si>
    <t>Cheese, Milk and Yogurt</t>
  </si>
  <si>
    <t>Annual Needs</t>
  </si>
  <si>
    <t>[5] Haddad EH, Tanzman JS. What do vegetarians in the United States eat? American Journal of Clinical Nutrition. 2003.</t>
  </si>
  <si>
    <t>[3] U.S. Department of Agriculture and U.S. Department of Health and Human, Services. Dietary Guidelines for Americans, 2010. 7th Edition. Washington, DC; 2010.</t>
  </si>
  <si>
    <t>Weekly Needs</t>
  </si>
  <si>
    <t>Mass at Producer Gate (kg/a) - 30% beef as ground beef</t>
  </si>
  <si>
    <t>Mass at Producer Gate (kg/a) - 50% of beef as ground beef</t>
  </si>
  <si>
    <t>Mass at Producer Gate (kg/a) - no differentiation for beef</t>
  </si>
  <si>
    <t>Soy Substitute</t>
  </si>
  <si>
    <t>Total Tofu</t>
  </si>
  <si>
    <t>Tofu*</t>
  </si>
  <si>
    <t>Total Dairy</t>
  </si>
  <si>
    <t>Soy Beverage*</t>
  </si>
  <si>
    <t>* No LAFA data for soy beverages. Wastage rates estimated</t>
  </si>
  <si>
    <t>Baseline Diets</t>
  </si>
  <si>
    <t>Key Parameters</t>
  </si>
  <si>
    <t>*No LAFA data for tofu. Wastage rates assumed</t>
  </si>
  <si>
    <t>Table 2 - Recommended Diets [3]</t>
  </si>
  <si>
    <t>Difference between original LAFA and cutoff adjusted MUD</t>
  </si>
  <si>
    <t>FPED Data</t>
  </si>
  <si>
    <t>Fats (vegetarian)</t>
  </si>
  <si>
    <t>Fats (vegan)</t>
  </si>
  <si>
    <t>LAFA %</t>
  </si>
  <si>
    <t>Cutoff %</t>
  </si>
  <si>
    <t>Table 3 - Fats and Oils for Vegetarians and Vegans</t>
  </si>
  <si>
    <t>* Fats and oils for non meat diets are outlined table 3 below which only account for vegetable and dairy fats and oils</t>
  </si>
  <si>
    <t>Adjusted percentage after cutoff*</t>
  </si>
  <si>
    <t>Table 1. MUD, VEG and VGN Diets</t>
  </si>
  <si>
    <t>Total Fruits</t>
  </si>
  <si>
    <t>Supporting information for the article 'Potential to curb the environmental burdens of American beef consumption using a novel plant based beef substitute'</t>
  </si>
  <si>
    <t>10% PBB Subsitution</t>
  </si>
  <si>
    <t>25% PBB Subsitution</t>
  </si>
  <si>
    <t>50% PBB Subsitution</t>
  </si>
  <si>
    <t>PBB</t>
  </si>
  <si>
    <t>* Wastage rates and ounce equivalents for PBB assumed to be identical to beef</t>
  </si>
  <si>
    <t xml:space="preserve">PBB Substitution </t>
  </si>
  <si>
    <t xml:space="preserve">S1 Spreadsheet outlines the three modeled diets. Consumption data is taken from the United States Department of Agriculture's (USDA) Loss Adjusted Food Availability (LAFA) data for the year 2010 [1]. This data estimates per capita consumption, losses in the home, at retail and during production. Here we include losses at home and from retail, but ignore production losses, since the LAFA numbers do not differentiate between edible and non-edible discards here [2]. Here we only consider those items consumed that accounted for more than one percent of the nutritional loss adjusted availability for a given nutritional category or food group (whichever was relevent) as defined by the USDA diet recommendations [3] outlined in Table 2 at the bottom of this spreadsheet. Those items that met the 1% cutoff were then scaled up so that the cutoff adjusted diet provided the same nutritional performance as the LAFA diet with all foods. The 2010-2015 USDA dietary guidelines were used here, as opposed to the newer 2015-2020 version, since the latter does not provide an explicit prescription for the vegan (VGN) diet. The amount of nutritional equivalents per mass food were taken from the USDA's Food Patterns Equivalents Database [4]. Consumption of foods in the vegetarian (VEG) and VGN diets are based off the contributions of those foods to the relevant nutritional category in the mean US diet (MUD). Table 2 shows the foods in each nutritional category and the recommended daily intakes for those foods at 2000 kcal /day consumption. Although 2000 kcal/d is lower than LAFA estimates of food consumption for the average American, this value corresponds to the average Amercian vegetarian's intake of calories [5]. A conversion rate of 2.21 lb/kg is used throughout all calculations where conversion occur. Plant based burger (PBB) is assumed to have identical nutritional performance as beef in terms of oz eq. per mass consumed. </t>
  </si>
  <si>
    <t>Plant based burger*</t>
  </si>
  <si>
    <t>[2] Heller MC, Keoleian G a. Greenhouse Gas Emission Estimates of U.S. Dietary Choices and Food Loss. J Ind Ecol. 2015;19(3): 391–401. doi:10.1111/jiec.12174</t>
  </si>
  <si>
    <t>[1] USDA. Food Availability (Per Capita) Data System [Internet]. 2016 [cited 23 Sep 2016]. Available: http://www.ers.usda.gov/data-products/food-availability-per-capita-data-system/</t>
  </si>
  <si>
    <t xml:space="preserve">S1 Table. Diets used in the assessment. </t>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5" formatCode="&quot;$&quot;#,##0_);\(&quot;$&quot;#,##0\)"/>
    <numFmt numFmtId="44" formatCode="_(&quot;$&quot;* #,##0.00_);_(&quot;$&quot;* \(#,##0.00\);_(&quot;$&quot;* &quot;-&quot;??_);_(@_)"/>
    <numFmt numFmtId="164" formatCode="mmmm\ d\,\ yyyy"/>
    <numFmt numFmtId="165" formatCode="0.0"/>
    <numFmt numFmtId="166" formatCode="0.0000"/>
  </numFmts>
  <fonts count="15" x14ac:knownFonts="1">
    <font>
      <sz val="11"/>
      <color theme="1"/>
      <name val="Calibri"/>
      <family val="2"/>
      <scheme val="minor"/>
    </font>
    <font>
      <sz val="11"/>
      <color theme="1"/>
      <name val="Calibri"/>
      <family val="2"/>
      <scheme val="minor"/>
    </font>
    <font>
      <sz val="10"/>
      <name val="Arial"/>
      <family val="2"/>
    </font>
    <font>
      <sz val="10"/>
      <name val="Arial"/>
      <family val="2"/>
    </font>
    <font>
      <b/>
      <sz val="18"/>
      <name val="Arial"/>
      <family val="2"/>
    </font>
    <font>
      <b/>
      <sz val="12"/>
      <name val="Arial"/>
      <family val="2"/>
    </font>
    <font>
      <sz val="10"/>
      <name val="MS Sans Serif"/>
      <family val="2"/>
    </font>
    <font>
      <sz val="8"/>
      <name val="Arial"/>
      <family val="2"/>
    </font>
    <font>
      <i/>
      <sz val="8"/>
      <name val="Arial"/>
      <family val="2"/>
    </font>
    <font>
      <sz val="8"/>
      <color theme="1"/>
      <name val="Calibri"/>
      <family val="2"/>
      <scheme val="minor"/>
    </font>
    <font>
      <b/>
      <sz val="8"/>
      <color theme="1"/>
      <name val="Calibri"/>
      <family val="2"/>
      <scheme val="minor"/>
    </font>
    <font>
      <b/>
      <sz val="8"/>
      <name val="Calibri"/>
      <family val="2"/>
      <scheme val="minor"/>
    </font>
    <font>
      <sz val="8"/>
      <name val="Calibri"/>
      <family val="2"/>
      <scheme val="minor"/>
    </font>
    <font>
      <b/>
      <sz val="12"/>
      <name val="Calibri"/>
      <family val="2"/>
      <scheme val="minor"/>
    </font>
    <font>
      <b/>
      <sz val="12"/>
      <color theme="1"/>
      <name val="Calibri"/>
      <family val="2"/>
      <scheme val="minor"/>
    </font>
  </fonts>
  <fills count="7">
    <fill>
      <patternFill patternType="none"/>
    </fill>
    <fill>
      <patternFill patternType="gray125"/>
    </fill>
    <fill>
      <patternFill patternType="solid">
        <fgColor theme="0"/>
        <bgColor indexed="64"/>
      </patternFill>
    </fill>
    <fill>
      <patternFill patternType="solid">
        <fgColor theme="6" tint="0.79998168889431442"/>
        <bgColor indexed="64"/>
      </patternFill>
    </fill>
    <fill>
      <patternFill patternType="solid">
        <fgColor theme="2"/>
        <bgColor indexed="64"/>
      </patternFill>
    </fill>
    <fill>
      <patternFill patternType="solid">
        <fgColor theme="4" tint="0.79998168889431442"/>
        <bgColor indexed="64"/>
      </patternFill>
    </fill>
    <fill>
      <patternFill patternType="solid">
        <fgColor theme="9"/>
        <bgColor indexed="64"/>
      </patternFill>
    </fill>
  </fills>
  <borders count="74">
    <border>
      <left/>
      <right/>
      <top/>
      <bottom/>
      <diagonal/>
    </border>
    <border>
      <left/>
      <right/>
      <top style="double">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style="thin">
        <color indexed="64"/>
      </left>
      <right/>
      <top style="thin">
        <color indexed="64"/>
      </top>
      <bottom/>
      <diagonal/>
    </border>
    <border>
      <left style="thin">
        <color theme="0" tint="-0.34998626667073579"/>
      </left>
      <right style="thin">
        <color theme="0" tint="-0.34998626667073579"/>
      </right>
      <top style="thin">
        <color indexed="64"/>
      </top>
      <bottom style="thin">
        <color theme="0" tint="-0.34998626667073579"/>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dashed">
        <color indexed="64"/>
      </left>
      <right style="dashed">
        <color indexed="64"/>
      </right>
      <top/>
      <bottom style="thin">
        <color indexed="64"/>
      </bottom>
      <diagonal/>
    </border>
    <border>
      <left style="dashed">
        <color indexed="64"/>
      </left>
      <right style="dashed">
        <color indexed="64"/>
      </right>
      <top style="thin">
        <color indexed="64"/>
      </top>
      <bottom/>
      <diagonal/>
    </border>
    <border>
      <left style="dashed">
        <color indexed="64"/>
      </left>
      <right style="dashed">
        <color indexed="64"/>
      </right>
      <top/>
      <bottom/>
      <diagonal/>
    </border>
    <border>
      <left/>
      <right style="thin">
        <color indexed="64"/>
      </right>
      <top style="thin">
        <color indexed="64"/>
      </top>
      <bottom style="dotted">
        <color indexed="64"/>
      </bottom>
      <diagonal/>
    </border>
    <border>
      <left/>
      <right style="thin">
        <color indexed="64"/>
      </right>
      <top/>
      <bottom style="dotted">
        <color indexed="64"/>
      </bottom>
      <diagonal/>
    </border>
    <border>
      <left/>
      <right/>
      <top/>
      <bottom style="dotted">
        <color indexed="64"/>
      </bottom>
      <diagonal/>
    </border>
    <border>
      <left style="dashed">
        <color indexed="64"/>
      </left>
      <right style="dashed">
        <color indexed="64"/>
      </right>
      <top style="thin">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bottom style="dotted">
        <color indexed="64"/>
      </bottom>
      <diagonal/>
    </border>
    <border>
      <left style="thin">
        <color indexed="64"/>
      </left>
      <right style="medium">
        <color indexed="64"/>
      </right>
      <top style="thin">
        <color indexed="64"/>
      </top>
      <bottom/>
      <diagonal/>
    </border>
    <border>
      <left style="medium">
        <color indexed="64"/>
      </left>
      <right/>
      <top/>
      <bottom style="thin">
        <color indexed="64"/>
      </bottom>
      <diagonal/>
    </border>
    <border>
      <left style="thin">
        <color indexed="64"/>
      </left>
      <right style="medium">
        <color indexed="64"/>
      </right>
      <top/>
      <bottom style="thin">
        <color indexed="64"/>
      </bottom>
      <diagonal/>
    </border>
    <border>
      <left style="thin">
        <color indexed="64"/>
      </left>
      <right style="medium">
        <color indexed="64"/>
      </right>
      <top/>
      <bottom/>
      <diagonal/>
    </border>
    <border>
      <left style="medium">
        <color indexed="64"/>
      </left>
      <right style="dashed">
        <color indexed="64"/>
      </right>
      <top/>
      <bottom/>
      <diagonal/>
    </border>
    <border>
      <left style="medium">
        <color indexed="64"/>
      </left>
      <right/>
      <top style="thin">
        <color indexed="64"/>
      </top>
      <bottom style="thin">
        <color indexed="64"/>
      </bottom>
      <diagonal/>
    </border>
    <border>
      <left style="dashed">
        <color indexed="64"/>
      </left>
      <right style="dashed">
        <color indexed="64"/>
      </right>
      <top/>
      <bottom style="medium">
        <color indexed="64"/>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top style="thin">
        <color indexed="64"/>
      </top>
      <bottom style="dotted">
        <color indexed="64"/>
      </bottom>
      <diagonal/>
    </border>
    <border>
      <left style="medium">
        <color indexed="64"/>
      </left>
      <right style="dotted">
        <color indexed="64"/>
      </right>
      <top style="dotted">
        <color indexed="64"/>
      </top>
      <bottom style="thin">
        <color indexed="64"/>
      </bottom>
      <diagonal/>
    </border>
    <border>
      <left style="medium">
        <color indexed="64"/>
      </left>
      <right style="dotted">
        <color indexed="64"/>
      </right>
      <top/>
      <bottom/>
      <diagonal/>
    </border>
    <border>
      <left style="medium">
        <color indexed="64"/>
      </left>
      <right style="dotted">
        <color indexed="64"/>
      </right>
      <top/>
      <bottom style="thin">
        <color indexed="64"/>
      </bottom>
      <diagonal/>
    </border>
    <border>
      <left style="medium">
        <color indexed="64"/>
      </left>
      <right style="dotted">
        <color indexed="64"/>
      </right>
      <top/>
      <bottom style="medium">
        <color indexed="64"/>
      </bottom>
      <diagonal/>
    </border>
    <border>
      <left/>
      <right style="medium">
        <color indexed="64"/>
      </right>
      <top style="thin">
        <color indexed="64"/>
      </top>
      <bottom/>
      <diagonal/>
    </border>
    <border>
      <left style="medium">
        <color indexed="64"/>
      </left>
      <right style="dashed">
        <color indexed="64"/>
      </right>
      <top/>
      <bottom style="thin">
        <color indexed="64"/>
      </bottom>
      <diagonal/>
    </border>
    <border>
      <left/>
      <right style="medium">
        <color indexed="64"/>
      </right>
      <top/>
      <bottom style="thin">
        <color indexed="64"/>
      </bottom>
      <diagonal/>
    </border>
    <border>
      <left style="medium">
        <color indexed="64"/>
      </left>
      <right style="dotted">
        <color indexed="64"/>
      </right>
      <top style="thin">
        <color indexed="64"/>
      </top>
      <bottom/>
      <diagonal/>
    </border>
    <border>
      <left/>
      <right style="medium">
        <color indexed="64"/>
      </right>
      <top style="thin">
        <color indexed="64"/>
      </top>
      <bottom style="thin">
        <color indexed="64"/>
      </bottom>
      <diagonal/>
    </border>
    <border>
      <left style="thin">
        <color indexed="64"/>
      </left>
      <right/>
      <top style="medium">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dashed">
        <color indexed="64"/>
      </left>
      <right style="dashed">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dotted">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dotted">
        <color indexed="64"/>
      </left>
      <right/>
      <top style="dotted">
        <color indexed="64"/>
      </top>
      <bottom/>
      <diagonal/>
    </border>
    <border>
      <left/>
      <right/>
      <top style="dotted">
        <color indexed="64"/>
      </top>
      <bottom/>
      <diagonal/>
    </border>
    <border>
      <left/>
      <right style="dotted">
        <color indexed="64"/>
      </right>
      <top style="dotted">
        <color indexed="64"/>
      </top>
      <bottom/>
      <diagonal/>
    </border>
    <border>
      <left style="dotted">
        <color indexed="64"/>
      </left>
      <right/>
      <top/>
      <bottom style="dotted">
        <color indexed="64"/>
      </bottom>
      <diagonal/>
    </border>
    <border>
      <left/>
      <right style="dotted">
        <color indexed="64"/>
      </right>
      <top/>
      <bottom style="dotted">
        <color indexed="64"/>
      </bottom>
      <diagonal/>
    </border>
    <border>
      <left style="dotted">
        <color indexed="64"/>
      </left>
      <right/>
      <top style="dotted">
        <color indexed="64"/>
      </top>
      <bottom style="dotted">
        <color indexed="64"/>
      </bottom>
      <diagonal/>
    </border>
    <border>
      <left/>
      <right style="dotted">
        <color indexed="64"/>
      </right>
      <top style="dotted">
        <color indexed="64"/>
      </top>
      <bottom style="dotted">
        <color indexed="64"/>
      </bottom>
      <diagonal/>
    </border>
  </borders>
  <cellStyleXfs count="65">
    <xf numFmtId="0" fontId="0" fillId="0" borderId="0"/>
    <xf numFmtId="9" fontId="1" fillId="0" borderId="0" applyFont="0" applyFill="0" applyBorder="0" applyAlignment="0" applyProtection="0"/>
    <xf numFmtId="0" fontId="2" fillId="0" borderId="0"/>
    <xf numFmtId="3" fontId="3" fillId="0" borderId="0" applyFill="0" applyBorder="0" applyAlignment="0" applyProtection="0"/>
    <xf numFmtId="3" fontId="3" fillId="0" borderId="0" applyFill="0" applyBorder="0" applyAlignment="0" applyProtection="0"/>
    <xf numFmtId="3" fontId="3" fillId="0" borderId="0" applyFill="0" applyBorder="0" applyAlignment="0" applyProtection="0"/>
    <xf numFmtId="3" fontId="3" fillId="0" borderId="0" applyFill="0" applyBorder="0" applyAlignment="0" applyProtection="0"/>
    <xf numFmtId="3" fontId="3" fillId="0" borderId="0" applyFill="0" applyBorder="0" applyAlignment="0" applyProtection="0"/>
    <xf numFmtId="5" fontId="3" fillId="0" borderId="0" applyFill="0" applyBorder="0" applyAlignment="0" applyProtection="0"/>
    <xf numFmtId="5" fontId="3" fillId="0" borderId="0" applyFill="0" applyBorder="0" applyAlignment="0" applyProtection="0"/>
    <xf numFmtId="5" fontId="3" fillId="0" borderId="0" applyFill="0" applyBorder="0" applyAlignment="0" applyProtection="0"/>
    <xf numFmtId="5" fontId="3" fillId="0" borderId="0" applyFill="0" applyBorder="0" applyAlignment="0" applyProtection="0"/>
    <xf numFmtId="5" fontId="3" fillId="0" borderId="0" applyFill="0" applyBorder="0" applyAlignment="0" applyProtection="0"/>
    <xf numFmtId="164" fontId="3" fillId="0" borderId="0" applyFill="0" applyBorder="0" applyAlignment="0" applyProtection="0"/>
    <xf numFmtId="164" fontId="3" fillId="0" borderId="0" applyFill="0" applyBorder="0" applyAlignment="0" applyProtection="0"/>
    <xf numFmtId="164" fontId="3" fillId="0" borderId="0" applyFill="0" applyBorder="0" applyAlignment="0" applyProtection="0"/>
    <xf numFmtId="164" fontId="3" fillId="0" borderId="0" applyFill="0" applyBorder="0" applyAlignment="0" applyProtection="0"/>
    <xf numFmtId="164" fontId="3" fillId="0" borderId="0" applyFill="0" applyBorder="0" applyAlignment="0" applyProtection="0"/>
    <xf numFmtId="2" fontId="3" fillId="0" borderId="0" applyFill="0" applyBorder="0" applyAlignment="0" applyProtection="0"/>
    <xf numFmtId="2" fontId="3" fillId="0" borderId="0" applyFill="0" applyBorder="0" applyAlignment="0" applyProtection="0"/>
    <xf numFmtId="2" fontId="3" fillId="0" borderId="0" applyFill="0" applyBorder="0" applyAlignment="0" applyProtection="0"/>
    <xf numFmtId="2" fontId="3" fillId="0" borderId="0" applyFill="0" applyBorder="0" applyAlignment="0" applyProtection="0"/>
    <xf numFmtId="2" fontId="3" fillId="0" borderId="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3" fillId="0" borderId="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3" fontId="2" fillId="0" borderId="0" applyFill="0" applyBorder="0" applyAlignment="0" applyProtection="0"/>
    <xf numFmtId="3" fontId="3" fillId="0" borderId="0" applyFill="0" applyBorder="0" applyAlignment="0" applyProtection="0"/>
    <xf numFmtId="3" fontId="3" fillId="0" borderId="0" applyFill="0" applyBorder="0" applyAlignment="0" applyProtection="0"/>
    <xf numFmtId="3" fontId="3" fillId="0" borderId="0" applyFill="0" applyBorder="0" applyAlignment="0" applyProtection="0"/>
    <xf numFmtId="3" fontId="3" fillId="0" borderId="0" applyFill="0" applyBorder="0" applyAlignment="0" applyProtection="0"/>
    <xf numFmtId="5" fontId="2" fillId="0" borderId="0" applyFill="0" applyBorder="0" applyAlignment="0" applyProtection="0"/>
    <xf numFmtId="5" fontId="3" fillId="0" borderId="0" applyFill="0" applyBorder="0" applyAlignment="0" applyProtection="0"/>
    <xf numFmtId="5" fontId="3" fillId="0" borderId="0" applyFill="0" applyBorder="0" applyAlignment="0" applyProtection="0"/>
    <xf numFmtId="5" fontId="3" fillId="0" borderId="0" applyFill="0" applyBorder="0" applyAlignment="0" applyProtection="0"/>
    <xf numFmtId="5" fontId="3" fillId="0" borderId="0" applyFill="0" applyBorder="0" applyAlignment="0" applyProtection="0"/>
    <xf numFmtId="164" fontId="2" fillId="0" borderId="0" applyFill="0" applyBorder="0" applyAlignment="0" applyProtection="0"/>
    <xf numFmtId="164" fontId="3" fillId="0" borderId="0" applyFill="0" applyBorder="0" applyAlignment="0" applyProtection="0"/>
    <xf numFmtId="164" fontId="3" fillId="0" borderId="0" applyFill="0" applyBorder="0" applyAlignment="0" applyProtection="0"/>
    <xf numFmtId="164" fontId="3" fillId="0" borderId="0" applyFill="0" applyBorder="0" applyAlignment="0" applyProtection="0"/>
    <xf numFmtId="164" fontId="3" fillId="0" borderId="0" applyFill="0" applyBorder="0" applyAlignment="0" applyProtection="0"/>
    <xf numFmtId="2" fontId="2" fillId="0" borderId="0" applyFill="0" applyBorder="0" applyAlignment="0" applyProtection="0"/>
    <xf numFmtId="2" fontId="3" fillId="0" borderId="0" applyFill="0" applyBorder="0" applyAlignment="0" applyProtection="0"/>
    <xf numFmtId="2" fontId="3" fillId="0" borderId="0" applyFill="0" applyBorder="0" applyAlignment="0" applyProtection="0"/>
    <xf numFmtId="2" fontId="3" fillId="0" borderId="0" applyFill="0" applyBorder="0" applyAlignment="0" applyProtection="0"/>
    <xf numFmtId="2" fontId="3" fillId="0" borderId="0" applyFill="0" applyBorder="0" applyAlignment="0" applyProtection="0"/>
    <xf numFmtId="0" fontId="3" fillId="0" borderId="0"/>
    <xf numFmtId="0" fontId="2"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44" fontId="3" fillId="0" borderId="0" applyFont="0" applyFill="0" applyBorder="0" applyAlignment="0" applyProtection="0"/>
    <xf numFmtId="44" fontId="3" fillId="0" borderId="0" applyFont="0" applyFill="0" applyBorder="0" applyAlignment="0" applyProtection="0"/>
    <xf numFmtId="44" fontId="3" fillId="0" borderId="0" applyFont="0" applyFill="0" applyBorder="0" applyAlignment="0" applyProtection="0"/>
    <xf numFmtId="0" fontId="3" fillId="0" borderId="0"/>
    <xf numFmtId="44" fontId="3" fillId="0" borderId="0" applyFont="0" applyFill="0" applyBorder="0" applyAlignment="0" applyProtection="0"/>
    <xf numFmtId="44" fontId="3" fillId="0" borderId="0" applyFont="0" applyFill="0" applyBorder="0" applyAlignment="0" applyProtection="0"/>
    <xf numFmtId="0" fontId="6" fillId="0" borderId="0"/>
    <xf numFmtId="44" fontId="2" fillId="0" borderId="0" applyFont="0" applyFill="0" applyBorder="0" applyAlignment="0" applyProtection="0"/>
  </cellStyleXfs>
  <cellXfs count="245">
    <xf numFmtId="0" fontId="0" fillId="0" borderId="0" xfId="0"/>
    <xf numFmtId="0" fontId="0" fillId="0" borderId="0" xfId="0"/>
    <xf numFmtId="0" fontId="2" fillId="0" borderId="0" xfId="2"/>
    <xf numFmtId="0" fontId="2" fillId="0" borderId="0" xfId="2"/>
    <xf numFmtId="1" fontId="7" fillId="0" borderId="0" xfId="25" applyNumberFormat="1" applyFont="1" applyBorder="1" applyAlignment="1">
      <alignment horizontal="center" vertical="center" wrapText="1"/>
    </xf>
    <xf numFmtId="0" fontId="8" fillId="0" borderId="8" xfId="25" quotePrefix="1" applyFont="1" applyBorder="1" applyAlignment="1">
      <alignment horizontal="center" vertical="center" wrapText="1"/>
    </xf>
    <xf numFmtId="0" fontId="2" fillId="0" borderId="0" xfId="2"/>
    <xf numFmtId="0" fontId="2" fillId="0" borderId="0" xfId="2"/>
    <xf numFmtId="0" fontId="9" fillId="0" borderId="0" xfId="0" applyFont="1"/>
    <xf numFmtId="0" fontId="9" fillId="2" borderId="0" xfId="0" applyFont="1" applyFill="1"/>
    <xf numFmtId="0" fontId="10" fillId="2" borderId="0" xfId="0" applyFont="1" applyFill="1"/>
    <xf numFmtId="0" fontId="10" fillId="2" borderId="9" xfId="0" applyFont="1" applyFill="1" applyBorder="1"/>
    <xf numFmtId="0" fontId="9" fillId="2" borderId="0" xfId="0" applyFont="1" applyFill="1" applyAlignment="1">
      <alignment horizontal="center"/>
    </xf>
    <xf numFmtId="0" fontId="10" fillId="2" borderId="6" xfId="0" applyFont="1" applyFill="1" applyBorder="1"/>
    <xf numFmtId="0" fontId="10" fillId="2" borderId="10" xfId="0" applyFont="1" applyFill="1" applyBorder="1" applyAlignment="1">
      <alignment wrapText="1"/>
    </xf>
    <xf numFmtId="0" fontId="10" fillId="2" borderId="11" xfId="0" applyFont="1" applyFill="1" applyBorder="1" applyAlignment="1">
      <alignment wrapText="1"/>
    </xf>
    <xf numFmtId="0" fontId="10" fillId="2" borderId="12" xfId="0" applyFont="1" applyFill="1" applyBorder="1" applyAlignment="1">
      <alignment wrapText="1"/>
    </xf>
    <xf numFmtId="0" fontId="10" fillId="2" borderId="9" xfId="0" applyFont="1" applyFill="1" applyBorder="1" applyAlignment="1">
      <alignment wrapText="1"/>
    </xf>
    <xf numFmtId="0" fontId="10" fillId="2" borderId="5" xfId="0" applyFont="1" applyFill="1" applyBorder="1" applyAlignment="1">
      <alignment wrapText="1"/>
    </xf>
    <xf numFmtId="0" fontId="10" fillId="2" borderId="6" xfId="0" applyFont="1" applyFill="1" applyBorder="1" applyAlignment="1">
      <alignment wrapText="1"/>
    </xf>
    <xf numFmtId="0" fontId="12" fillId="2" borderId="0" xfId="2" applyFont="1" applyFill="1" applyAlignment="1">
      <alignment horizontal="left" indent="1"/>
    </xf>
    <xf numFmtId="0" fontId="12" fillId="2" borderId="7" xfId="2" applyFont="1" applyFill="1" applyBorder="1"/>
    <xf numFmtId="0" fontId="12" fillId="2" borderId="13" xfId="2" applyFont="1" applyFill="1" applyBorder="1"/>
    <xf numFmtId="0" fontId="12" fillId="2" borderId="14" xfId="2" applyFont="1" applyFill="1" applyBorder="1"/>
    <xf numFmtId="0" fontId="9" fillId="2" borderId="15" xfId="0" applyFont="1" applyFill="1" applyBorder="1"/>
    <xf numFmtId="0" fontId="12" fillId="2" borderId="0" xfId="2" applyFont="1" applyFill="1"/>
    <xf numFmtId="0" fontId="12" fillId="2" borderId="4" xfId="2" applyFont="1" applyFill="1" applyBorder="1"/>
    <xf numFmtId="0" fontId="12" fillId="2" borderId="0" xfId="2" applyFont="1" applyFill="1" applyBorder="1"/>
    <xf numFmtId="0" fontId="12" fillId="2" borderId="2" xfId="2" applyFont="1" applyFill="1" applyBorder="1"/>
    <xf numFmtId="0" fontId="9" fillId="2" borderId="16" xfId="0" applyFont="1" applyFill="1" applyBorder="1"/>
    <xf numFmtId="0" fontId="12" fillId="2" borderId="16" xfId="2" applyFont="1" applyFill="1" applyBorder="1"/>
    <xf numFmtId="0" fontId="12" fillId="2" borderId="6" xfId="2" applyFont="1" applyFill="1" applyBorder="1" applyAlignment="1">
      <alignment horizontal="left" indent="1"/>
    </xf>
    <xf numFmtId="0" fontId="12" fillId="2" borderId="5" xfId="2" applyFont="1" applyFill="1" applyBorder="1"/>
    <xf numFmtId="0" fontId="12" fillId="2" borderId="6" xfId="2" applyFont="1" applyFill="1" applyBorder="1"/>
    <xf numFmtId="0" fontId="12" fillId="2" borderId="3" xfId="2" applyFont="1" applyFill="1" applyBorder="1"/>
    <xf numFmtId="0" fontId="9" fillId="2" borderId="17" xfId="0" applyFont="1" applyFill="1" applyBorder="1"/>
    <xf numFmtId="0" fontId="9" fillId="2" borderId="6" xfId="0" applyFont="1" applyFill="1" applyBorder="1"/>
    <xf numFmtId="0" fontId="9" fillId="2" borderId="0" xfId="0" applyFont="1" applyFill="1" applyAlignment="1">
      <alignment horizontal="left" indent="1"/>
    </xf>
    <xf numFmtId="0" fontId="12" fillId="2" borderId="0" xfId="25" applyFont="1" applyFill="1" applyAlignment="1">
      <alignment horizontal="left" indent="1"/>
    </xf>
    <xf numFmtId="0" fontId="12" fillId="2" borderId="4" xfId="25" applyFont="1" applyFill="1" applyBorder="1"/>
    <xf numFmtId="0" fontId="12" fillId="2" borderId="0" xfId="25" applyFont="1" applyFill="1" applyBorder="1"/>
    <xf numFmtId="0" fontId="12" fillId="2" borderId="2" xfId="25" applyFont="1" applyFill="1" applyBorder="1"/>
    <xf numFmtId="0" fontId="12" fillId="2" borderId="6" xfId="25" applyFont="1" applyFill="1" applyBorder="1" applyAlignment="1">
      <alignment horizontal="left" indent="1"/>
    </xf>
    <xf numFmtId="0" fontId="12" fillId="2" borderId="5" xfId="25" applyFont="1" applyFill="1" applyBorder="1"/>
    <xf numFmtId="0" fontId="12" fillId="2" borderId="6" xfId="25" applyFont="1" applyFill="1" applyBorder="1"/>
    <xf numFmtId="0" fontId="12" fillId="2" borderId="3" xfId="25" applyFont="1" applyFill="1" applyBorder="1"/>
    <xf numFmtId="0" fontId="12" fillId="2" borderId="0" xfId="25" applyFont="1" applyFill="1"/>
    <xf numFmtId="0" fontId="11" fillId="2" borderId="0" xfId="2" applyFont="1" applyFill="1" applyAlignment="1">
      <alignment horizontal="right" vertical="center"/>
    </xf>
    <xf numFmtId="0" fontId="11" fillId="2" borderId="0" xfId="25" applyFont="1" applyFill="1" applyAlignment="1">
      <alignment horizontal="right"/>
    </xf>
    <xf numFmtId="0" fontId="12" fillId="2" borderId="15" xfId="2" applyFont="1" applyFill="1" applyBorder="1"/>
    <xf numFmtId="0" fontId="11" fillId="2" borderId="0" xfId="2" applyFont="1" applyFill="1" applyAlignment="1">
      <alignment horizontal="right"/>
    </xf>
    <xf numFmtId="0" fontId="11" fillId="2" borderId="0" xfId="2" applyFont="1" applyFill="1" applyAlignment="1">
      <alignment horizontal="left"/>
    </xf>
    <xf numFmtId="0" fontId="9" fillId="2" borderId="20" xfId="0" applyFont="1" applyFill="1" applyBorder="1"/>
    <xf numFmtId="0" fontId="9" fillId="2" borderId="22" xfId="0" applyFont="1" applyFill="1" applyBorder="1"/>
    <xf numFmtId="0" fontId="9" fillId="2" borderId="25" xfId="0" applyFont="1" applyFill="1" applyBorder="1"/>
    <xf numFmtId="0" fontId="12" fillId="2" borderId="7" xfId="25" applyFont="1" applyFill="1" applyBorder="1"/>
    <xf numFmtId="0" fontId="12" fillId="2" borderId="13" xfId="25" applyFont="1" applyFill="1" applyBorder="1"/>
    <xf numFmtId="0" fontId="9" fillId="2" borderId="2" xfId="0" applyFont="1" applyFill="1" applyBorder="1"/>
    <xf numFmtId="0" fontId="9" fillId="2" borderId="3" xfId="0" applyFont="1" applyFill="1" applyBorder="1"/>
    <xf numFmtId="0" fontId="12" fillId="2" borderId="14" xfId="25" applyFont="1" applyFill="1" applyBorder="1"/>
    <xf numFmtId="0" fontId="12" fillId="2" borderId="16" xfId="25" applyFont="1" applyFill="1" applyBorder="1"/>
    <xf numFmtId="0" fontId="12" fillId="2" borderId="17" xfId="25" applyFont="1" applyFill="1" applyBorder="1"/>
    <xf numFmtId="0" fontId="11" fillId="2" borderId="0" xfId="25" applyFont="1" applyFill="1" applyAlignment="1">
      <alignment horizontal="left"/>
    </xf>
    <xf numFmtId="0" fontId="9" fillId="2" borderId="9" xfId="0" applyFont="1" applyFill="1" applyBorder="1"/>
    <xf numFmtId="0" fontId="13" fillId="2" borderId="0" xfId="2" applyFont="1" applyFill="1" applyAlignment="1">
      <alignment horizontal="left"/>
    </xf>
    <xf numFmtId="0" fontId="14" fillId="2" borderId="0" xfId="0" applyFont="1" applyFill="1"/>
    <xf numFmtId="0" fontId="13" fillId="2" borderId="0" xfId="25" applyFont="1" applyFill="1" applyAlignment="1">
      <alignment horizontal="left"/>
    </xf>
    <xf numFmtId="0" fontId="9" fillId="2" borderId="0" xfId="0" applyFont="1" applyFill="1" applyAlignment="1"/>
    <xf numFmtId="0" fontId="13" fillId="2" borderId="0" xfId="25" applyFont="1" applyFill="1"/>
    <xf numFmtId="0" fontId="11" fillId="2" borderId="0" xfId="25" applyFont="1" applyFill="1"/>
    <xf numFmtId="0" fontId="12" fillId="2" borderId="10" xfId="25" applyFont="1" applyFill="1" applyBorder="1"/>
    <xf numFmtId="0" fontId="12" fillId="2" borderId="11" xfId="25" applyFont="1" applyFill="1" applyBorder="1"/>
    <xf numFmtId="0" fontId="12" fillId="2" borderId="12" xfId="25" applyFont="1" applyFill="1" applyBorder="1"/>
    <xf numFmtId="0" fontId="12" fillId="2" borderId="11" xfId="25" applyFont="1" applyFill="1" applyBorder="1" applyAlignment="1">
      <alignment horizontal="left" indent="1"/>
    </xf>
    <xf numFmtId="0" fontId="12" fillId="2" borderId="11" xfId="2" applyFont="1" applyFill="1" applyBorder="1"/>
    <xf numFmtId="0" fontId="9" fillId="2" borderId="11" xfId="0" applyFont="1" applyFill="1" applyBorder="1"/>
    <xf numFmtId="0" fontId="9" fillId="2" borderId="16" xfId="0" applyFont="1" applyFill="1" applyBorder="1" applyAlignment="1"/>
    <xf numFmtId="0" fontId="9" fillId="2" borderId="17" xfId="0" applyFont="1" applyFill="1" applyBorder="1" applyAlignment="1"/>
    <xf numFmtId="0" fontId="12" fillId="2" borderId="0" xfId="25" applyFont="1" applyFill="1" applyAlignment="1">
      <alignment horizontal="left" indent="2"/>
    </xf>
    <xf numFmtId="0" fontId="9" fillId="2" borderId="0" xfId="0" applyFont="1" applyFill="1" applyBorder="1"/>
    <xf numFmtId="0" fontId="12" fillId="2" borderId="0" xfId="25" applyFont="1" applyFill="1" applyBorder="1" applyAlignment="1">
      <alignment horizontal="left" indent="1"/>
    </xf>
    <xf numFmtId="166" fontId="9" fillId="2" borderId="16" xfId="0" applyNumberFormat="1" applyFont="1" applyFill="1" applyBorder="1"/>
    <xf numFmtId="0" fontId="12" fillId="2" borderId="0" xfId="25" applyFont="1" applyFill="1" applyAlignment="1">
      <alignment horizontal="left" vertical="center"/>
    </xf>
    <xf numFmtId="0" fontId="12" fillId="2" borderId="10" xfId="25" applyFont="1" applyFill="1" applyBorder="1" applyAlignment="1">
      <alignment horizontal="right"/>
    </xf>
    <xf numFmtId="0" fontId="12" fillId="2" borderId="11" xfId="25" applyFont="1" applyFill="1" applyBorder="1" applyAlignment="1">
      <alignment horizontal="right"/>
    </xf>
    <xf numFmtId="0" fontId="10" fillId="4" borderId="26" xfId="0" applyFont="1" applyFill="1" applyBorder="1" applyAlignment="1">
      <alignment wrapText="1"/>
    </xf>
    <xf numFmtId="0" fontId="10" fillId="4" borderId="3" xfId="0" applyFont="1" applyFill="1" applyBorder="1" applyAlignment="1">
      <alignment wrapText="1"/>
    </xf>
    <xf numFmtId="0" fontId="9" fillId="5" borderId="16" xfId="0" applyFont="1" applyFill="1" applyBorder="1"/>
    <xf numFmtId="0" fontId="9" fillId="5" borderId="17" xfId="0" applyFont="1" applyFill="1" applyBorder="1"/>
    <xf numFmtId="0" fontId="9" fillId="4" borderId="27" xfId="0" applyFont="1" applyFill="1" applyBorder="1"/>
    <xf numFmtId="0" fontId="9" fillId="4" borderId="2" xfId="0" applyFont="1" applyFill="1" applyBorder="1"/>
    <xf numFmtId="0" fontId="9" fillId="4" borderId="28" xfId="0" applyFont="1" applyFill="1" applyBorder="1"/>
    <xf numFmtId="0" fontId="9" fillId="4" borderId="26" xfId="0" applyFont="1" applyFill="1" applyBorder="1"/>
    <xf numFmtId="0" fontId="9" fillId="4" borderId="3" xfId="0" applyFont="1" applyFill="1" applyBorder="1"/>
    <xf numFmtId="0" fontId="9" fillId="4" borderId="32" xfId="0" applyFont="1" applyFill="1" applyBorder="1"/>
    <xf numFmtId="0" fontId="9" fillId="4" borderId="12" xfId="0" applyFont="1" applyFill="1" applyBorder="1"/>
    <xf numFmtId="0" fontId="14" fillId="5" borderId="15" xfId="0" applyFont="1" applyFill="1" applyBorder="1" applyAlignment="1">
      <alignment horizontal="center" vertical="center"/>
    </xf>
    <xf numFmtId="0" fontId="9" fillId="4" borderId="6" xfId="0" applyFont="1" applyFill="1" applyBorder="1"/>
    <xf numFmtId="0" fontId="10" fillId="4" borderId="6" xfId="0" applyFont="1" applyFill="1" applyBorder="1" applyAlignment="1">
      <alignment wrapText="1"/>
    </xf>
    <xf numFmtId="0" fontId="9" fillId="4" borderId="0" xfId="0" applyFont="1" applyFill="1" applyBorder="1"/>
    <xf numFmtId="0" fontId="12" fillId="2" borderId="6" xfId="25" quotePrefix="1" applyFont="1" applyFill="1" applyBorder="1"/>
    <xf numFmtId="0" fontId="14" fillId="3" borderId="37" xfId="0" applyFont="1" applyFill="1" applyBorder="1" applyAlignment="1">
      <alignment horizontal="center" vertical="center"/>
    </xf>
    <xf numFmtId="0" fontId="10" fillId="4" borderId="38" xfId="0" applyFont="1" applyFill="1" applyBorder="1" applyAlignment="1">
      <alignment wrapText="1"/>
    </xf>
    <xf numFmtId="0" fontId="9" fillId="3" borderId="39" xfId="0" applyFont="1" applyFill="1" applyBorder="1"/>
    <xf numFmtId="0" fontId="9" fillId="4" borderId="21" xfId="0" applyFont="1" applyFill="1" applyBorder="1"/>
    <xf numFmtId="0" fontId="9" fillId="3" borderId="40" xfId="0" applyFont="1" applyFill="1" applyBorder="1"/>
    <xf numFmtId="0" fontId="9" fillId="4" borderId="38" xfId="0" applyFont="1" applyFill="1" applyBorder="1"/>
    <xf numFmtId="0" fontId="9" fillId="4" borderId="41" xfId="0" applyFont="1" applyFill="1" applyBorder="1"/>
    <xf numFmtId="0" fontId="9" fillId="4" borderId="42" xfId="0" applyFont="1" applyFill="1" applyBorder="1"/>
    <xf numFmtId="0" fontId="9" fillId="4" borderId="23" xfId="0" applyFont="1" applyFill="1" applyBorder="1"/>
    <xf numFmtId="0" fontId="9" fillId="4" borderId="43" xfId="0" applyFont="1" applyFill="1" applyBorder="1"/>
    <xf numFmtId="0" fontId="9" fillId="4" borderId="44" xfId="0" applyFont="1" applyFill="1" applyBorder="1"/>
    <xf numFmtId="0" fontId="9" fillId="5" borderId="45" xfId="0" applyFont="1" applyFill="1" applyBorder="1"/>
    <xf numFmtId="0" fontId="9" fillId="3" borderId="46" xfId="0" applyFont="1" applyFill="1" applyBorder="1"/>
    <xf numFmtId="0" fontId="10" fillId="4" borderId="48" xfId="0" applyFont="1" applyFill="1" applyBorder="1" applyAlignment="1">
      <alignment wrapText="1"/>
    </xf>
    <xf numFmtId="0" fontId="9" fillId="4" borderId="49" xfId="0" applyFont="1" applyFill="1" applyBorder="1"/>
    <xf numFmtId="0" fontId="9" fillId="4" borderId="50" xfId="0" applyFont="1" applyFill="1" applyBorder="1"/>
    <xf numFmtId="0" fontId="9" fillId="4" borderId="51" xfId="0" applyFont="1" applyFill="1" applyBorder="1"/>
    <xf numFmtId="0" fontId="9" fillId="4" borderId="24" xfId="0" applyFont="1" applyFill="1" applyBorder="1"/>
    <xf numFmtId="0" fontId="10" fillId="4" borderId="50" xfId="0" applyFont="1" applyFill="1" applyBorder="1" applyAlignment="1">
      <alignment wrapText="1"/>
    </xf>
    <xf numFmtId="0" fontId="14" fillId="3" borderId="52" xfId="0" applyFont="1" applyFill="1" applyBorder="1" applyAlignment="1">
      <alignment horizontal="center" vertical="center"/>
    </xf>
    <xf numFmtId="0" fontId="10" fillId="4" borderId="53" xfId="0" applyFont="1" applyFill="1" applyBorder="1" applyAlignment="1">
      <alignment wrapText="1"/>
    </xf>
    <xf numFmtId="0" fontId="9" fillId="3" borderId="54" xfId="0" applyFont="1" applyFill="1" applyBorder="1"/>
    <xf numFmtId="0" fontId="9" fillId="4" borderId="55" xfId="0" applyFont="1" applyFill="1" applyBorder="1"/>
    <xf numFmtId="0" fontId="9" fillId="3" borderId="22" xfId="0" applyFont="1" applyFill="1" applyBorder="1"/>
    <xf numFmtId="0" fontId="9" fillId="3" borderId="25" xfId="0" applyFont="1" applyFill="1" applyBorder="1"/>
    <xf numFmtId="0" fontId="9" fillId="2" borderId="0" xfId="0" applyFont="1" applyFill="1" applyAlignment="1">
      <alignment horizontal="left" vertical="top" wrapText="1"/>
    </xf>
    <xf numFmtId="10" fontId="9" fillId="2" borderId="0" xfId="1" applyNumberFormat="1" applyFont="1" applyFill="1"/>
    <xf numFmtId="0" fontId="14" fillId="2" borderId="18" xfId="0" applyFont="1" applyFill="1" applyBorder="1"/>
    <xf numFmtId="0" fontId="9" fillId="2" borderId="19" xfId="0" applyFont="1" applyFill="1" applyBorder="1"/>
    <xf numFmtId="0" fontId="14" fillId="2" borderId="18" xfId="0" applyFont="1" applyFill="1" applyBorder="1" applyAlignment="1">
      <alignment horizontal="left" vertical="top" wrapText="1"/>
    </xf>
    <xf numFmtId="0" fontId="9" fillId="2" borderId="19" xfId="0" applyFont="1" applyFill="1" applyBorder="1" applyAlignment="1">
      <alignment horizontal="left" vertical="top" wrapText="1"/>
    </xf>
    <xf numFmtId="0" fontId="9" fillId="2" borderId="21" xfId="0" applyFont="1" applyFill="1" applyBorder="1"/>
    <xf numFmtId="0" fontId="9" fillId="2" borderId="0" xfId="0" applyFont="1" applyFill="1" applyBorder="1" applyAlignment="1">
      <alignment horizontal="left" vertical="top" wrapText="1"/>
    </xf>
    <xf numFmtId="0" fontId="9" fillId="2" borderId="23" xfId="0" applyFont="1" applyFill="1" applyBorder="1"/>
    <xf numFmtId="0" fontId="9" fillId="2" borderId="24" xfId="0" applyFont="1" applyFill="1" applyBorder="1"/>
    <xf numFmtId="0" fontId="10" fillId="2" borderId="21" xfId="0" applyFont="1" applyFill="1" applyBorder="1"/>
    <xf numFmtId="9" fontId="9" fillId="2" borderId="0" xfId="1" applyFont="1" applyFill="1" applyBorder="1"/>
    <xf numFmtId="0" fontId="10" fillId="2" borderId="23" xfId="0" applyFont="1" applyFill="1" applyBorder="1"/>
    <xf numFmtId="10" fontId="9" fillId="2" borderId="24" xfId="1" applyNumberFormat="1" applyFont="1" applyFill="1" applyBorder="1"/>
    <xf numFmtId="0" fontId="12" fillId="2" borderId="0" xfId="25" applyFont="1" applyFill="1" applyBorder="1" applyAlignment="1">
      <alignment horizontal="right"/>
    </xf>
    <xf numFmtId="0" fontId="12" fillId="2" borderId="0" xfId="25" quotePrefix="1" applyFont="1" applyFill="1" applyBorder="1"/>
    <xf numFmtId="0" fontId="9" fillId="4" borderId="21" xfId="0" quotePrefix="1" applyFont="1" applyFill="1" applyBorder="1"/>
    <xf numFmtId="0" fontId="9" fillId="4" borderId="28" xfId="0" quotePrefix="1" applyFont="1" applyFill="1" applyBorder="1"/>
    <xf numFmtId="0" fontId="9" fillId="4" borderId="2" xfId="0" quotePrefix="1" applyFont="1" applyFill="1" applyBorder="1"/>
    <xf numFmtId="0" fontId="9" fillId="5" borderId="16" xfId="0" quotePrefix="1" applyFont="1" applyFill="1" applyBorder="1"/>
    <xf numFmtId="0" fontId="9" fillId="3" borderId="40" xfId="0" quotePrefix="1" applyFont="1" applyFill="1" applyBorder="1"/>
    <xf numFmtId="0" fontId="12" fillId="2" borderId="0" xfId="25" applyFont="1" applyFill="1" applyBorder="1" applyAlignment="1">
      <alignment horizontal="left" vertical="center"/>
    </xf>
    <xf numFmtId="0" fontId="11" fillId="2" borderId="0" xfId="25" applyFont="1" applyFill="1" applyBorder="1" applyAlignment="1">
      <alignment horizontal="right"/>
    </xf>
    <xf numFmtId="0" fontId="10" fillId="2" borderId="0" xfId="0" applyFont="1" applyFill="1" applyAlignment="1">
      <alignment horizontal="right"/>
    </xf>
    <xf numFmtId="0" fontId="9" fillId="2" borderId="0" xfId="0" applyFont="1" applyFill="1" applyAlignment="1">
      <alignment vertical="top"/>
    </xf>
    <xf numFmtId="165" fontId="9" fillId="2" borderId="0" xfId="0" applyNumberFormat="1" applyFont="1" applyFill="1" applyBorder="1"/>
    <xf numFmtId="0" fontId="9" fillId="2" borderId="38" xfId="0" applyFont="1" applyFill="1" applyBorder="1"/>
    <xf numFmtId="0" fontId="10" fillId="2" borderId="42" xfId="0" applyFont="1" applyFill="1" applyBorder="1"/>
    <xf numFmtId="0" fontId="10" fillId="2" borderId="11" xfId="0" applyFont="1" applyFill="1" applyBorder="1"/>
    <xf numFmtId="0" fontId="10" fillId="2" borderId="56" xfId="0" applyFont="1" applyFill="1" applyBorder="1"/>
    <xf numFmtId="0" fontId="10" fillId="2" borderId="12" xfId="0" applyFont="1" applyFill="1" applyBorder="1"/>
    <xf numFmtId="165" fontId="9" fillId="2" borderId="2" xfId="0" applyNumberFormat="1" applyFont="1" applyFill="1" applyBorder="1"/>
    <xf numFmtId="0" fontId="9" fillId="2" borderId="44" xfId="0" applyFont="1" applyFill="1" applyBorder="1"/>
    <xf numFmtId="0" fontId="9" fillId="2" borderId="54" xfId="0" applyFont="1" applyFill="1" applyBorder="1"/>
    <xf numFmtId="0" fontId="9" fillId="2" borderId="45" xfId="0" applyFont="1" applyFill="1" applyBorder="1"/>
    <xf numFmtId="0" fontId="10" fillId="2" borderId="18" xfId="0" applyFont="1" applyFill="1" applyBorder="1"/>
    <xf numFmtId="0" fontId="12" fillId="6" borderId="58" xfId="25" applyFont="1" applyFill="1" applyBorder="1" applyAlignment="1">
      <alignment horizontal="left" vertical="center" indent="1"/>
    </xf>
    <xf numFmtId="0" fontId="12" fillId="6" borderId="59" xfId="25" applyFont="1" applyFill="1" applyBorder="1" applyAlignment="1">
      <alignment horizontal="left" indent="1"/>
    </xf>
    <xf numFmtId="0" fontId="12" fillId="6" borderId="59" xfId="25" applyFont="1" applyFill="1" applyBorder="1" applyAlignment="1">
      <alignment horizontal="right"/>
    </xf>
    <xf numFmtId="0" fontId="12" fillId="6" borderId="59" xfId="25" applyFont="1" applyFill="1" applyBorder="1"/>
    <xf numFmtId="0" fontId="9" fillId="6" borderId="59" xfId="0" applyFont="1" applyFill="1" applyBorder="1"/>
    <xf numFmtId="0" fontId="12" fillId="6" borderId="59" xfId="25" quotePrefix="1" applyFont="1" applyFill="1" applyBorder="1"/>
    <xf numFmtId="0" fontId="9" fillId="6" borderId="58" xfId="0" quotePrefix="1" applyFont="1" applyFill="1" applyBorder="1"/>
    <xf numFmtId="0" fontId="9" fillId="6" borderId="60" xfId="0" quotePrefix="1" applyFont="1" applyFill="1" applyBorder="1"/>
    <xf numFmtId="0" fontId="9" fillId="6" borderId="61" xfId="0" quotePrefix="1" applyFont="1" applyFill="1" applyBorder="1"/>
    <xf numFmtId="0" fontId="9" fillId="6" borderId="62" xfId="0" quotePrefix="1" applyFont="1" applyFill="1" applyBorder="1"/>
    <xf numFmtId="0" fontId="9" fillId="6" borderId="63" xfId="0" quotePrefix="1" applyFont="1" applyFill="1" applyBorder="1"/>
    <xf numFmtId="0" fontId="9" fillId="6" borderId="64" xfId="0" applyFont="1" applyFill="1" applyBorder="1"/>
    <xf numFmtId="0" fontId="9" fillId="6" borderId="62" xfId="0" applyFont="1" applyFill="1" applyBorder="1"/>
    <xf numFmtId="0" fontId="9" fillId="6" borderId="63" xfId="0" applyFont="1" applyFill="1" applyBorder="1"/>
    <xf numFmtId="0" fontId="9" fillId="6" borderId="61" xfId="0" applyFont="1" applyFill="1" applyBorder="1"/>
    <xf numFmtId="0" fontId="9" fillId="6" borderId="65" xfId="0" applyFont="1" applyFill="1" applyBorder="1"/>
    <xf numFmtId="0" fontId="12" fillId="6" borderId="58" xfId="25" applyFont="1" applyFill="1" applyBorder="1" applyAlignment="1">
      <alignment horizontal="left" indent="2"/>
    </xf>
    <xf numFmtId="0" fontId="12" fillId="6" borderId="66" xfId="25" applyFont="1" applyFill="1" applyBorder="1"/>
    <xf numFmtId="0" fontId="12" fillId="6" borderId="61" xfId="25" applyFont="1" applyFill="1" applyBorder="1"/>
    <xf numFmtId="0" fontId="12" fillId="6" borderId="59" xfId="2" applyFont="1" applyFill="1" applyBorder="1"/>
    <xf numFmtId="0" fontId="9" fillId="6" borderId="58" xfId="0" applyFont="1" applyFill="1" applyBorder="1"/>
    <xf numFmtId="0" fontId="9" fillId="6" borderId="60" xfId="0" applyFont="1" applyFill="1" applyBorder="1"/>
    <xf numFmtId="0" fontId="12" fillId="2" borderId="67" xfId="2" applyFont="1" applyFill="1" applyBorder="1" applyAlignment="1">
      <alignment horizontal="left"/>
    </xf>
    <xf numFmtId="0" fontId="10" fillId="2" borderId="68" xfId="0" applyFont="1" applyFill="1" applyBorder="1"/>
    <xf numFmtId="0" fontId="9" fillId="2" borderId="68" xfId="0" applyFont="1" applyFill="1" applyBorder="1"/>
    <xf numFmtId="0" fontId="12" fillId="2" borderId="68" xfId="2" applyFont="1" applyFill="1" applyBorder="1"/>
    <xf numFmtId="0" fontId="9" fillId="2" borderId="69" xfId="0" applyFont="1" applyFill="1" applyBorder="1"/>
    <xf numFmtId="0" fontId="12" fillId="2" borderId="70" xfId="2" applyFont="1" applyFill="1" applyBorder="1" applyAlignment="1">
      <alignment horizontal="left" indent="1"/>
    </xf>
    <xf numFmtId="0" fontId="9" fillId="2" borderId="31" xfId="0" applyFont="1" applyFill="1" applyBorder="1"/>
    <xf numFmtId="0" fontId="12" fillId="2" borderId="31" xfId="2" applyFont="1" applyFill="1" applyBorder="1"/>
    <xf numFmtId="0" fontId="9" fillId="2" borderId="71" xfId="0" applyFont="1" applyFill="1" applyBorder="1"/>
    <xf numFmtId="0" fontId="12" fillId="2" borderId="72" xfId="25" applyFont="1" applyFill="1" applyBorder="1" applyAlignment="1">
      <alignment horizontal="left" vertical="center"/>
    </xf>
    <xf numFmtId="0" fontId="11" fillId="2" borderId="73" xfId="25" applyFont="1" applyFill="1" applyBorder="1" applyAlignment="1">
      <alignment horizontal="right"/>
    </xf>
    <xf numFmtId="0" fontId="9" fillId="3" borderId="16" xfId="0" applyFont="1" applyFill="1" applyBorder="1"/>
    <xf numFmtId="0" fontId="10" fillId="2" borderId="3" xfId="0" applyFont="1" applyFill="1" applyBorder="1"/>
    <xf numFmtId="0" fontId="9" fillId="6" borderId="21" xfId="0" applyFont="1" applyFill="1" applyBorder="1"/>
    <xf numFmtId="0" fontId="10" fillId="6" borderId="0" xfId="0" applyFont="1" applyFill="1" applyBorder="1"/>
    <xf numFmtId="0" fontId="9" fillId="6" borderId="16" xfId="0" applyFont="1" applyFill="1" applyBorder="1"/>
    <xf numFmtId="0" fontId="9" fillId="6" borderId="0" xfId="0" applyFont="1" applyFill="1" applyBorder="1"/>
    <xf numFmtId="0" fontId="9" fillId="6" borderId="2" xfId="0" applyFont="1" applyFill="1" applyBorder="1"/>
    <xf numFmtId="0" fontId="9" fillId="6" borderId="22" xfId="0" applyFont="1" applyFill="1" applyBorder="1"/>
    <xf numFmtId="0" fontId="9" fillId="2" borderId="21" xfId="0" applyFont="1" applyFill="1" applyBorder="1" applyAlignment="1">
      <alignment vertical="top"/>
    </xf>
    <xf numFmtId="0" fontId="12" fillId="2" borderId="0" xfId="25" applyFont="1" applyFill="1" applyBorder="1" applyAlignment="1">
      <alignment horizontal="left"/>
    </xf>
    <xf numFmtId="0" fontId="11" fillId="2" borderId="0" xfId="25" applyFont="1" applyFill="1" applyAlignment="1">
      <alignment horizontal="right"/>
    </xf>
    <xf numFmtId="0" fontId="11" fillId="2" borderId="13" xfId="25" applyFont="1" applyFill="1" applyBorder="1" applyAlignment="1">
      <alignment horizontal="right"/>
    </xf>
    <xf numFmtId="0" fontId="11" fillId="2" borderId="0" xfId="2" applyFont="1" applyFill="1" applyAlignment="1">
      <alignment horizontal="right"/>
    </xf>
    <xf numFmtId="9" fontId="9" fillId="2" borderId="6" xfId="1" applyFont="1" applyFill="1" applyBorder="1" applyAlignment="1">
      <alignment horizontal="center"/>
    </xf>
    <xf numFmtId="0" fontId="9" fillId="2" borderId="57" xfId="0" applyFont="1" applyFill="1" applyBorder="1" applyAlignment="1">
      <alignment horizontal="center"/>
    </xf>
    <xf numFmtId="0" fontId="9" fillId="2" borderId="34" xfId="0" applyFont="1" applyFill="1" applyBorder="1" applyAlignment="1">
      <alignment horizontal="center"/>
    </xf>
    <xf numFmtId="0" fontId="9" fillId="2" borderId="35" xfId="0" applyFont="1" applyFill="1" applyBorder="1" applyAlignment="1">
      <alignment horizontal="center"/>
    </xf>
    <xf numFmtId="0" fontId="9" fillId="2" borderId="11" xfId="0" applyFont="1" applyFill="1" applyBorder="1" applyAlignment="1">
      <alignment horizontal="center"/>
    </xf>
    <xf numFmtId="0" fontId="9" fillId="2" borderId="12" xfId="0" applyFont="1" applyFill="1" applyBorder="1" applyAlignment="1">
      <alignment horizontal="center"/>
    </xf>
    <xf numFmtId="0" fontId="9" fillId="2" borderId="6" xfId="0" applyFont="1" applyFill="1" applyBorder="1" applyAlignment="1">
      <alignment horizontal="center"/>
    </xf>
    <xf numFmtId="0" fontId="9" fillId="2" borderId="54" xfId="0" applyFont="1" applyFill="1" applyBorder="1" applyAlignment="1">
      <alignment horizontal="center"/>
    </xf>
    <xf numFmtId="9" fontId="9" fillId="2" borderId="54" xfId="1" applyFont="1" applyFill="1" applyBorder="1" applyAlignment="1">
      <alignment horizontal="center"/>
    </xf>
    <xf numFmtId="0" fontId="14" fillId="0" borderId="33" xfId="0" applyFont="1" applyBorder="1" applyAlignment="1">
      <alignment horizontal="center"/>
    </xf>
    <xf numFmtId="0" fontId="14" fillId="0" borderId="34" xfId="0" applyFont="1" applyBorder="1" applyAlignment="1">
      <alignment horizontal="center"/>
    </xf>
    <xf numFmtId="0" fontId="14" fillId="0" borderId="35" xfId="0" applyFont="1" applyBorder="1" applyAlignment="1">
      <alignment horizontal="center"/>
    </xf>
    <xf numFmtId="0" fontId="14" fillId="4" borderId="47" xfId="0" applyFont="1" applyFill="1" applyBorder="1" applyAlignment="1">
      <alignment horizontal="center" vertical="center"/>
    </xf>
    <xf numFmtId="0" fontId="14" fillId="4" borderId="29" xfId="0" applyFont="1" applyFill="1" applyBorder="1" applyAlignment="1">
      <alignment horizontal="center" vertical="center"/>
    </xf>
    <xf numFmtId="0" fontId="14" fillId="4" borderId="36" xfId="0" applyFont="1" applyFill="1" applyBorder="1" applyAlignment="1">
      <alignment horizontal="center"/>
    </xf>
    <xf numFmtId="0" fontId="14" fillId="4" borderId="31" xfId="0" applyFont="1" applyFill="1" applyBorder="1" applyAlignment="1">
      <alignment horizontal="center"/>
    </xf>
    <xf numFmtId="0" fontId="14" fillId="4" borderId="30" xfId="0" applyFont="1" applyFill="1" applyBorder="1" applyAlignment="1">
      <alignment horizontal="center"/>
    </xf>
    <xf numFmtId="0" fontId="9" fillId="2" borderId="21" xfId="0" applyFont="1" applyFill="1" applyBorder="1" applyAlignment="1">
      <alignment horizontal="left" vertical="top" wrapText="1"/>
    </xf>
    <xf numFmtId="0" fontId="9" fillId="2" borderId="0" xfId="0" applyFont="1" applyFill="1" applyBorder="1" applyAlignment="1">
      <alignment horizontal="left" vertical="top" wrapText="1"/>
    </xf>
    <xf numFmtId="0" fontId="9" fillId="2" borderId="22" xfId="0" applyFont="1" applyFill="1" applyBorder="1" applyAlignment="1">
      <alignment horizontal="left" vertical="top" wrapText="1"/>
    </xf>
    <xf numFmtId="0" fontId="9" fillId="2" borderId="23" xfId="0" applyFont="1" applyFill="1" applyBorder="1" applyAlignment="1">
      <alignment horizontal="left" vertical="top" wrapText="1"/>
    </xf>
    <xf numFmtId="0" fontId="9" fillId="2" borderId="24" xfId="0" applyFont="1" applyFill="1" applyBorder="1" applyAlignment="1">
      <alignment horizontal="left" vertical="top" wrapText="1"/>
    </xf>
    <xf numFmtId="0" fontId="9" fillId="2" borderId="25" xfId="0" applyFont="1" applyFill="1" applyBorder="1" applyAlignment="1">
      <alignment horizontal="left" vertical="top" wrapText="1"/>
    </xf>
    <xf numFmtId="0" fontId="10" fillId="2" borderId="10" xfId="0" applyFont="1" applyFill="1" applyBorder="1" applyAlignment="1">
      <alignment horizontal="center"/>
    </xf>
    <xf numFmtId="0" fontId="10" fillId="2" borderId="11" xfId="0" applyFont="1" applyFill="1" applyBorder="1" applyAlignment="1">
      <alignment horizontal="center"/>
    </xf>
    <xf numFmtId="0" fontId="10" fillId="2" borderId="12" xfId="0" applyFont="1" applyFill="1" applyBorder="1" applyAlignment="1">
      <alignment horizontal="center"/>
    </xf>
    <xf numFmtId="0" fontId="11" fillId="2" borderId="0" xfId="2" applyFont="1" applyFill="1" applyAlignment="1">
      <alignment horizontal="right" vertical="center"/>
    </xf>
    <xf numFmtId="0" fontId="7" fillId="0" borderId="4" xfId="2" quotePrefix="1" applyFont="1" applyBorder="1" applyAlignment="1">
      <alignment horizontal="center" vertical="center" wrapText="1"/>
    </xf>
    <xf numFmtId="0" fontId="2" fillId="0" borderId="4" xfId="2" applyBorder="1" applyAlignment="1">
      <alignment horizontal="center" vertical="center" wrapText="1"/>
    </xf>
    <xf numFmtId="0" fontId="2" fillId="0" borderId="5" xfId="2" applyBorder="1" applyAlignment="1">
      <alignment horizontal="center" vertical="center" wrapText="1"/>
    </xf>
    <xf numFmtId="0" fontId="7" fillId="0" borderId="7" xfId="2" applyFont="1" applyBorder="1" applyAlignment="1">
      <alignment horizontal="center" vertical="center" wrapText="1"/>
    </xf>
    <xf numFmtId="0" fontId="7" fillId="0" borderId="4" xfId="2" applyFont="1" applyBorder="1" applyAlignment="1">
      <alignment horizontal="center" vertical="center" wrapText="1"/>
    </xf>
    <xf numFmtId="0" fontId="7" fillId="0" borderId="5" xfId="2" applyFont="1" applyBorder="1" applyAlignment="1">
      <alignment horizontal="center" vertical="center" wrapText="1"/>
    </xf>
    <xf numFmtId="1" fontId="7" fillId="0" borderId="2" xfId="2" applyNumberFormat="1" applyFont="1" applyBorder="1" applyAlignment="1">
      <alignment horizontal="center" vertical="center" wrapText="1"/>
    </xf>
    <xf numFmtId="1" fontId="7" fillId="0" borderId="3" xfId="2" applyNumberFormat="1" applyFont="1" applyBorder="1" applyAlignment="1">
      <alignment horizontal="center" vertical="center" wrapText="1"/>
    </xf>
    <xf numFmtId="0" fontId="7" fillId="0" borderId="5" xfId="2" applyFont="1" applyBorder="1" applyAlignment="1">
      <alignment horizontal="center" vertical="center"/>
    </xf>
    <xf numFmtId="0" fontId="7" fillId="0" borderId="6" xfId="2" applyFont="1" applyBorder="1" applyAlignment="1">
      <alignment horizontal="center" vertical="center"/>
    </xf>
  </cellXfs>
  <cellStyles count="65">
    <cellStyle name="Comma0" xfId="3"/>
    <cellStyle name="Comma0 2" xfId="4"/>
    <cellStyle name="Comma0 2 2" xfId="5"/>
    <cellStyle name="Comma0 2 2 2" xfId="33"/>
    <cellStyle name="Comma0 2 3" xfId="32"/>
    <cellStyle name="Comma0 3" xfId="6"/>
    <cellStyle name="Comma0 3 2" xfId="34"/>
    <cellStyle name="Comma0 4" xfId="7"/>
    <cellStyle name="Comma0 4 2" xfId="35"/>
    <cellStyle name="Comma0 5" xfId="31"/>
    <cellStyle name="Currency 2" xfId="57"/>
    <cellStyle name="Currency 3" xfId="59"/>
    <cellStyle name="Currency 4" xfId="58"/>
    <cellStyle name="Currency 4 2" xfId="61"/>
    <cellStyle name="Currency 5" xfId="62"/>
    <cellStyle name="Currency 6" xfId="64"/>
    <cellStyle name="Currency0" xfId="8"/>
    <cellStyle name="Currency0 2" xfId="9"/>
    <cellStyle name="Currency0 2 2" xfId="10"/>
    <cellStyle name="Currency0 2 2 2" xfId="38"/>
    <cellStyle name="Currency0 2 3" xfId="37"/>
    <cellStyle name="Currency0 3" xfId="11"/>
    <cellStyle name="Currency0 3 2" xfId="39"/>
    <cellStyle name="Currency0 4" xfId="12"/>
    <cellStyle name="Currency0 4 2" xfId="40"/>
    <cellStyle name="Currency0 5" xfId="36"/>
    <cellStyle name="Date" xfId="13"/>
    <cellStyle name="Date 2" xfId="14"/>
    <cellStyle name="Date 2 2" xfId="15"/>
    <cellStyle name="Date 2 2 2" xfId="43"/>
    <cellStyle name="Date 2 3" xfId="42"/>
    <cellStyle name="Date 3" xfId="16"/>
    <cellStyle name="Date 3 2" xfId="44"/>
    <cellStyle name="Date 4" xfId="17"/>
    <cellStyle name="Date 4 2" xfId="45"/>
    <cellStyle name="Date 5" xfId="41"/>
    <cellStyle name="Fixed" xfId="18"/>
    <cellStyle name="Fixed 2" xfId="19"/>
    <cellStyle name="Fixed 2 2" xfId="20"/>
    <cellStyle name="Fixed 2 2 2" xfId="48"/>
    <cellStyle name="Fixed 2 3" xfId="47"/>
    <cellStyle name="Fixed 3" xfId="21"/>
    <cellStyle name="Fixed 3 2" xfId="49"/>
    <cellStyle name="Fixed 4" xfId="22"/>
    <cellStyle name="Fixed 4 2" xfId="50"/>
    <cellStyle name="Fixed 5" xfId="46"/>
    <cellStyle name="Heading 1 2" xfId="23"/>
    <cellStyle name="Heading 2 2" xfId="24"/>
    <cellStyle name="Normal" xfId="0" builtinId="0"/>
    <cellStyle name="Normal 2" xfId="25"/>
    <cellStyle name="Normal 2 2" xfId="51"/>
    <cellStyle name="Normal 3" xfId="2"/>
    <cellStyle name="Normal 3 2" xfId="60"/>
    <cellStyle name="Normal 4" xfId="63"/>
    <cellStyle name="Percent" xfId="1" builtinId="5"/>
    <cellStyle name="Total 2" xfId="27"/>
    <cellStyle name="Total 2 2" xfId="28"/>
    <cellStyle name="Total 2 2 2" xfId="54"/>
    <cellStyle name="Total 2 3" xfId="53"/>
    <cellStyle name="Total 3" xfId="29"/>
    <cellStyle name="Total 3 2" xfId="55"/>
    <cellStyle name="Total 4" xfId="30"/>
    <cellStyle name="Total 4 2" xfId="56"/>
    <cellStyle name="Total 5" xfId="52"/>
    <cellStyle name="Total 6" xfId="2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402"/>
  <sheetViews>
    <sheetView tabSelected="1" zoomScale="85" zoomScaleNormal="85" workbookViewId="0">
      <selection activeCell="A2" sqref="A2"/>
    </sheetView>
  </sheetViews>
  <sheetFormatPr defaultRowHeight="10.199999999999999" x14ac:dyDescent="0.2"/>
  <cols>
    <col min="1" max="1" width="21.6640625" style="9" customWidth="1"/>
    <col min="2" max="2" width="15.33203125" style="9" customWidth="1"/>
    <col min="3" max="6" width="8.88671875" style="9"/>
    <col min="7" max="7" width="12.109375" style="9" customWidth="1"/>
    <col min="8" max="8" width="11.77734375" style="9" customWidth="1"/>
    <col min="9" max="13" width="8.88671875" style="9"/>
    <col min="14" max="14" width="10.88671875" style="9" customWidth="1"/>
    <col min="15" max="15" width="12.88671875" style="9" customWidth="1"/>
    <col min="16" max="16" width="14.109375" style="9" customWidth="1"/>
    <col min="17" max="17" width="13" style="9" customWidth="1"/>
    <col min="18" max="16384" width="8.88671875" style="9"/>
  </cols>
  <sheetData>
    <row r="1" spans="1:17" ht="15.6" x14ac:dyDescent="0.3">
      <c r="A1" s="65" t="s">
        <v>351</v>
      </c>
    </row>
    <row r="2" spans="1:17" x14ac:dyDescent="0.2">
      <c r="A2" s="9" t="s">
        <v>340</v>
      </c>
    </row>
    <row r="3" spans="1:17" ht="10.8" thickBot="1" x14ac:dyDescent="0.25"/>
    <row r="4" spans="1:17" ht="15.6" x14ac:dyDescent="0.3">
      <c r="A4" s="128" t="s">
        <v>282</v>
      </c>
      <c r="B4" s="129"/>
      <c r="C4" s="129"/>
      <c r="D4" s="129"/>
      <c r="E4" s="129"/>
      <c r="F4" s="129"/>
      <c r="G4" s="129"/>
      <c r="H4" s="129"/>
      <c r="I4" s="129"/>
      <c r="J4" s="129"/>
      <c r="K4" s="129"/>
      <c r="L4" s="129"/>
      <c r="M4" s="129"/>
      <c r="N4" s="129"/>
      <c r="O4" s="129"/>
      <c r="P4" s="129"/>
      <c r="Q4" s="52"/>
    </row>
    <row r="5" spans="1:17" ht="10.199999999999999" customHeight="1" x14ac:dyDescent="0.2">
      <c r="A5" s="225" t="s">
        <v>347</v>
      </c>
      <c r="B5" s="226"/>
      <c r="C5" s="226"/>
      <c r="D5" s="226"/>
      <c r="E5" s="226"/>
      <c r="F5" s="226"/>
      <c r="G5" s="226"/>
      <c r="H5" s="226"/>
      <c r="I5" s="226"/>
      <c r="J5" s="226"/>
      <c r="K5" s="226"/>
      <c r="L5" s="226"/>
      <c r="M5" s="226"/>
      <c r="N5" s="226"/>
      <c r="O5" s="226"/>
      <c r="P5" s="226"/>
      <c r="Q5" s="227"/>
    </row>
    <row r="6" spans="1:17" ht="14.4" customHeight="1" x14ac:dyDescent="0.2">
      <c r="A6" s="225"/>
      <c r="B6" s="226"/>
      <c r="C6" s="226"/>
      <c r="D6" s="226"/>
      <c r="E6" s="226"/>
      <c r="F6" s="226"/>
      <c r="G6" s="226"/>
      <c r="H6" s="226"/>
      <c r="I6" s="226"/>
      <c r="J6" s="226"/>
      <c r="K6" s="226"/>
      <c r="L6" s="226"/>
      <c r="M6" s="226"/>
      <c r="N6" s="226"/>
      <c r="O6" s="226"/>
      <c r="P6" s="226"/>
      <c r="Q6" s="227"/>
    </row>
    <row r="7" spans="1:17" ht="14.4" customHeight="1" x14ac:dyDescent="0.2">
      <c r="A7" s="225"/>
      <c r="B7" s="226"/>
      <c r="C7" s="226"/>
      <c r="D7" s="226"/>
      <c r="E7" s="226"/>
      <c r="F7" s="226"/>
      <c r="G7" s="226"/>
      <c r="H7" s="226"/>
      <c r="I7" s="226"/>
      <c r="J7" s="226"/>
      <c r="K7" s="226"/>
      <c r="L7" s="226"/>
      <c r="M7" s="226"/>
      <c r="N7" s="226"/>
      <c r="O7" s="226"/>
      <c r="P7" s="226"/>
      <c r="Q7" s="227"/>
    </row>
    <row r="8" spans="1:17" ht="14.4" customHeight="1" x14ac:dyDescent="0.2">
      <c r="A8" s="225"/>
      <c r="B8" s="226"/>
      <c r="C8" s="226"/>
      <c r="D8" s="226"/>
      <c r="E8" s="226"/>
      <c r="F8" s="226"/>
      <c r="G8" s="226"/>
      <c r="H8" s="226"/>
      <c r="I8" s="226"/>
      <c r="J8" s="226"/>
      <c r="K8" s="226"/>
      <c r="L8" s="226"/>
      <c r="M8" s="226"/>
      <c r="N8" s="226"/>
      <c r="O8" s="226"/>
      <c r="P8" s="226"/>
      <c r="Q8" s="227"/>
    </row>
    <row r="9" spans="1:17" ht="14.4" customHeight="1" x14ac:dyDescent="0.2">
      <c r="A9" s="225"/>
      <c r="B9" s="226"/>
      <c r="C9" s="226"/>
      <c r="D9" s="226"/>
      <c r="E9" s="226"/>
      <c r="F9" s="226"/>
      <c r="G9" s="226"/>
      <c r="H9" s="226"/>
      <c r="I9" s="226"/>
      <c r="J9" s="226"/>
      <c r="K9" s="226"/>
      <c r="L9" s="226"/>
      <c r="M9" s="226"/>
      <c r="N9" s="226"/>
      <c r="O9" s="226"/>
      <c r="P9" s="226"/>
      <c r="Q9" s="227"/>
    </row>
    <row r="10" spans="1:17" ht="14.4" customHeight="1" x14ac:dyDescent="0.2">
      <c r="A10" s="225"/>
      <c r="B10" s="226"/>
      <c r="C10" s="226"/>
      <c r="D10" s="226"/>
      <c r="E10" s="226"/>
      <c r="F10" s="226"/>
      <c r="G10" s="226"/>
      <c r="H10" s="226"/>
      <c r="I10" s="226"/>
      <c r="J10" s="226"/>
      <c r="K10" s="226"/>
      <c r="L10" s="226"/>
      <c r="M10" s="226"/>
      <c r="N10" s="226"/>
      <c r="O10" s="226"/>
      <c r="P10" s="226"/>
      <c r="Q10" s="227"/>
    </row>
    <row r="11" spans="1:17" ht="14.4" customHeight="1" x14ac:dyDescent="0.2">
      <c r="A11" s="225"/>
      <c r="B11" s="226"/>
      <c r="C11" s="226"/>
      <c r="D11" s="226"/>
      <c r="E11" s="226"/>
      <c r="F11" s="226"/>
      <c r="G11" s="226"/>
      <c r="H11" s="226"/>
      <c r="I11" s="226"/>
      <c r="J11" s="226"/>
      <c r="K11" s="226"/>
      <c r="L11" s="226"/>
      <c r="M11" s="226"/>
      <c r="N11" s="226"/>
      <c r="O11" s="226"/>
      <c r="P11" s="226"/>
      <c r="Q11" s="227"/>
    </row>
    <row r="12" spans="1:17" ht="14.4" customHeight="1" thickBot="1" x14ac:dyDescent="0.25">
      <c r="A12" s="228"/>
      <c r="B12" s="229"/>
      <c r="C12" s="229"/>
      <c r="D12" s="229"/>
      <c r="E12" s="229"/>
      <c r="F12" s="229"/>
      <c r="G12" s="229"/>
      <c r="H12" s="229"/>
      <c r="I12" s="229"/>
      <c r="J12" s="229"/>
      <c r="K12" s="229"/>
      <c r="L12" s="229"/>
      <c r="M12" s="229"/>
      <c r="N12" s="229"/>
      <c r="O12" s="229"/>
      <c r="P12" s="229"/>
      <c r="Q12" s="230"/>
    </row>
    <row r="13" spans="1:17" ht="10.8" thickBot="1" x14ac:dyDescent="0.25"/>
    <row r="14" spans="1:17" ht="15.6" x14ac:dyDescent="0.2">
      <c r="A14" s="130" t="s">
        <v>283</v>
      </c>
      <c r="B14" s="131"/>
      <c r="C14" s="131"/>
      <c r="D14" s="131"/>
      <c r="E14" s="131"/>
      <c r="F14" s="131"/>
      <c r="G14" s="131"/>
      <c r="H14" s="131"/>
      <c r="I14" s="131"/>
      <c r="J14" s="131"/>
      <c r="K14" s="131"/>
      <c r="L14" s="131"/>
      <c r="M14" s="131"/>
      <c r="N14" s="131"/>
      <c r="O14" s="131"/>
      <c r="P14" s="129"/>
      <c r="Q14" s="52"/>
    </row>
    <row r="15" spans="1:17" x14ac:dyDescent="0.2">
      <c r="A15" s="132" t="s">
        <v>350</v>
      </c>
      <c r="B15" s="79"/>
      <c r="C15" s="133"/>
      <c r="D15" s="133"/>
      <c r="E15" s="133"/>
      <c r="F15" s="133"/>
      <c r="G15" s="133"/>
      <c r="H15" s="133"/>
      <c r="I15" s="133"/>
      <c r="J15" s="133"/>
      <c r="K15" s="133"/>
      <c r="L15" s="133"/>
      <c r="M15" s="133"/>
      <c r="N15" s="133"/>
      <c r="O15" s="133"/>
      <c r="P15" s="79"/>
      <c r="Q15" s="53"/>
    </row>
    <row r="16" spans="1:17" x14ac:dyDescent="0.2">
      <c r="A16" s="132" t="s">
        <v>349</v>
      </c>
      <c r="B16" s="79"/>
      <c r="C16" s="79"/>
      <c r="D16" s="79"/>
      <c r="E16" s="79"/>
      <c r="F16" s="79"/>
      <c r="G16" s="79"/>
      <c r="H16" s="79"/>
      <c r="I16" s="79"/>
      <c r="J16" s="79"/>
      <c r="K16" s="79"/>
      <c r="L16" s="79"/>
      <c r="M16" s="79"/>
      <c r="N16" s="79"/>
      <c r="O16" s="79"/>
      <c r="P16" s="79"/>
      <c r="Q16" s="53"/>
    </row>
    <row r="17" spans="1:31" x14ac:dyDescent="0.2">
      <c r="A17" s="132" t="s">
        <v>314</v>
      </c>
      <c r="B17" s="79"/>
      <c r="C17" s="79"/>
      <c r="D17" s="79"/>
      <c r="E17" s="79"/>
      <c r="F17" s="79"/>
      <c r="G17" s="79"/>
      <c r="H17" s="79"/>
      <c r="I17" s="79"/>
      <c r="J17" s="79"/>
      <c r="K17" s="79"/>
      <c r="L17" s="79"/>
      <c r="M17" s="79"/>
      <c r="N17" s="79"/>
      <c r="O17" s="79"/>
      <c r="P17" s="79"/>
      <c r="Q17" s="53"/>
    </row>
    <row r="18" spans="1:31" x14ac:dyDescent="0.2">
      <c r="A18" s="132" t="s">
        <v>284</v>
      </c>
      <c r="B18" s="79"/>
      <c r="C18" s="79"/>
      <c r="D18" s="79"/>
      <c r="E18" s="79"/>
      <c r="F18" s="79"/>
      <c r="G18" s="79"/>
      <c r="H18" s="79"/>
      <c r="I18" s="79"/>
      <c r="J18" s="79"/>
      <c r="K18" s="79"/>
      <c r="L18" s="79"/>
      <c r="M18" s="79"/>
      <c r="N18" s="79"/>
      <c r="O18" s="79"/>
      <c r="P18" s="79"/>
      <c r="Q18" s="53"/>
    </row>
    <row r="19" spans="1:31" ht="10.8" thickBot="1" x14ac:dyDescent="0.25">
      <c r="A19" s="134" t="s">
        <v>313</v>
      </c>
      <c r="B19" s="135"/>
      <c r="C19" s="135"/>
      <c r="D19" s="135"/>
      <c r="E19" s="135"/>
      <c r="F19" s="135"/>
      <c r="G19" s="135"/>
      <c r="H19" s="135"/>
      <c r="I19" s="135"/>
      <c r="J19" s="135"/>
      <c r="K19" s="135"/>
      <c r="L19" s="135"/>
      <c r="M19" s="135"/>
      <c r="N19" s="135"/>
      <c r="O19" s="135"/>
      <c r="P19" s="135"/>
      <c r="Q19" s="54"/>
    </row>
    <row r="20" spans="1:31" ht="10.8" thickBot="1" x14ac:dyDescent="0.25"/>
    <row r="21" spans="1:31" ht="15.6" x14ac:dyDescent="0.3">
      <c r="A21" s="128" t="s">
        <v>326</v>
      </c>
      <c r="B21" s="129"/>
      <c r="C21" s="129"/>
      <c r="D21" s="129"/>
      <c r="E21" s="129"/>
      <c r="F21" s="129"/>
      <c r="G21" s="52"/>
    </row>
    <row r="22" spans="1:31" x14ac:dyDescent="0.2">
      <c r="A22" s="136" t="s">
        <v>260</v>
      </c>
      <c r="B22" s="79" t="s">
        <v>266</v>
      </c>
      <c r="C22" s="79" t="s">
        <v>281</v>
      </c>
      <c r="D22" s="79"/>
      <c r="E22" s="79"/>
      <c r="F22" s="79"/>
      <c r="G22" s="53"/>
    </row>
    <row r="23" spans="1:31" x14ac:dyDescent="0.2">
      <c r="A23" s="136" t="s">
        <v>300</v>
      </c>
      <c r="B23" s="137">
        <v>0.01</v>
      </c>
      <c r="C23" s="79"/>
      <c r="D23" s="79"/>
      <c r="E23" s="79"/>
      <c r="F23" s="79"/>
      <c r="G23" s="53"/>
    </row>
    <row r="24" spans="1:31" ht="10.8" thickBot="1" x14ac:dyDescent="0.25">
      <c r="A24" s="138" t="s">
        <v>255</v>
      </c>
      <c r="B24" s="139">
        <f>(F298-N298)/F298</f>
        <v>1.9722530301182393E-3</v>
      </c>
      <c r="C24" s="135" t="s">
        <v>329</v>
      </c>
      <c r="D24" s="135"/>
      <c r="E24" s="135"/>
      <c r="F24" s="135"/>
      <c r="G24" s="54"/>
    </row>
    <row r="25" spans="1:31" x14ac:dyDescent="0.2">
      <c r="A25" s="10"/>
      <c r="B25" s="127"/>
    </row>
    <row r="26" spans="1:31" ht="16.2" thickBot="1" x14ac:dyDescent="0.35">
      <c r="A26" s="65" t="s">
        <v>338</v>
      </c>
    </row>
    <row r="27" spans="1:31" ht="15.6" x14ac:dyDescent="0.3">
      <c r="O27" s="217" t="s">
        <v>325</v>
      </c>
      <c r="P27" s="218"/>
      <c r="Q27" s="218"/>
      <c r="R27" s="218"/>
      <c r="S27" s="219"/>
      <c r="T27" s="217" t="s">
        <v>341</v>
      </c>
      <c r="U27" s="218"/>
      <c r="V27" s="218"/>
      <c r="W27" s="219"/>
      <c r="X27" s="217" t="s">
        <v>342</v>
      </c>
      <c r="Y27" s="218"/>
      <c r="Z27" s="218"/>
      <c r="AA27" s="219"/>
      <c r="AB27" s="217" t="s">
        <v>343</v>
      </c>
      <c r="AC27" s="218"/>
      <c r="AD27" s="218"/>
      <c r="AE27" s="219"/>
    </row>
    <row r="28" spans="1:31" ht="15.6" x14ac:dyDescent="0.3">
      <c r="A28" s="65" t="s">
        <v>285</v>
      </c>
      <c r="C28" s="231" t="s">
        <v>237</v>
      </c>
      <c r="D28" s="232"/>
      <c r="E28" s="232"/>
      <c r="F28" s="233"/>
      <c r="G28" s="11" t="s">
        <v>330</v>
      </c>
      <c r="H28" s="12"/>
      <c r="N28" s="67"/>
      <c r="O28" s="222" t="s">
        <v>293</v>
      </c>
      <c r="P28" s="223"/>
      <c r="Q28" s="224"/>
      <c r="R28" s="96" t="s">
        <v>307</v>
      </c>
      <c r="S28" s="101" t="s">
        <v>308</v>
      </c>
      <c r="T28" s="220" t="s">
        <v>293</v>
      </c>
      <c r="U28" s="221"/>
      <c r="V28" s="96" t="s">
        <v>307</v>
      </c>
      <c r="W28" s="101" t="s">
        <v>308</v>
      </c>
      <c r="X28" s="220" t="s">
        <v>293</v>
      </c>
      <c r="Y28" s="221"/>
      <c r="Z28" s="96" t="s">
        <v>307</v>
      </c>
      <c r="AA28" s="101" t="s">
        <v>308</v>
      </c>
      <c r="AB28" s="220" t="s">
        <v>293</v>
      </c>
      <c r="AC28" s="221"/>
      <c r="AD28" s="96" t="s">
        <v>307</v>
      </c>
      <c r="AE28" s="120" t="s">
        <v>308</v>
      </c>
    </row>
    <row r="29" spans="1:31" ht="61.2" x14ac:dyDescent="0.2">
      <c r="A29" s="13" t="s">
        <v>299</v>
      </c>
      <c r="B29" s="196" t="s">
        <v>298</v>
      </c>
      <c r="C29" s="14" t="s">
        <v>129</v>
      </c>
      <c r="D29" s="15" t="s">
        <v>130</v>
      </c>
      <c r="E29" s="15" t="s">
        <v>131</v>
      </c>
      <c r="F29" s="16" t="s">
        <v>132</v>
      </c>
      <c r="G29" s="17" t="s">
        <v>232</v>
      </c>
      <c r="H29" s="18" t="s">
        <v>265</v>
      </c>
      <c r="I29" s="19" t="s">
        <v>252</v>
      </c>
      <c r="J29" s="19" t="s">
        <v>264</v>
      </c>
      <c r="K29" s="19" t="s">
        <v>261</v>
      </c>
      <c r="L29" s="19" t="s">
        <v>262</v>
      </c>
      <c r="M29" s="19" t="s">
        <v>263</v>
      </c>
      <c r="N29" s="19" t="s">
        <v>253</v>
      </c>
      <c r="O29" s="102" t="s">
        <v>318</v>
      </c>
      <c r="P29" s="85" t="s">
        <v>316</v>
      </c>
      <c r="Q29" s="86" t="s">
        <v>317</v>
      </c>
      <c r="R29" s="88"/>
      <c r="S29" s="103"/>
      <c r="T29" s="114" t="s">
        <v>316</v>
      </c>
      <c r="U29" s="98" t="s">
        <v>317</v>
      </c>
      <c r="V29" s="88"/>
      <c r="W29" s="103"/>
      <c r="X29" s="119" t="s">
        <v>316</v>
      </c>
      <c r="Y29" s="86" t="s">
        <v>317</v>
      </c>
      <c r="Z29" s="88"/>
      <c r="AA29" s="103"/>
      <c r="AB29" s="121" t="s">
        <v>316</v>
      </c>
      <c r="AC29" s="86" t="s">
        <v>317</v>
      </c>
      <c r="AD29" s="88"/>
      <c r="AE29" s="122"/>
    </row>
    <row r="30" spans="1:31" x14ac:dyDescent="0.2">
      <c r="A30" s="20" t="s">
        <v>3</v>
      </c>
      <c r="B30" s="20" t="s">
        <v>221</v>
      </c>
      <c r="C30" s="21">
        <v>11.9542269949738</v>
      </c>
      <c r="D30" s="22">
        <v>39</v>
      </c>
      <c r="E30" s="22">
        <v>12</v>
      </c>
      <c r="F30" s="23">
        <v>2.2260087103467452</v>
      </c>
      <c r="G30" s="24">
        <f>1.25/100</f>
        <v>1.2500000000000001E-2</v>
      </c>
      <c r="H30" s="25">
        <f t="shared" ref="H30:H39" si="0">F30/2.21*1000*G30</f>
        <v>12.590547004223673</v>
      </c>
      <c r="I30" s="9">
        <f t="shared" ref="I30:I39" si="1">F30/F$40</f>
        <v>0.21240342085964586</v>
      </c>
      <c r="J30" s="9">
        <f t="shared" ref="J30:J39" si="2">H30/H$40</f>
        <v>0.25232195387301132</v>
      </c>
      <c r="K30" s="9">
        <f t="shared" ref="K30:K39" si="3">IF(B$22="mass",IF(I30&gt;B$23,1,0),IF(B$22="nutrition",IF(J30&gt;B$23,1,0),0))</f>
        <v>1</v>
      </c>
      <c r="L30" s="9">
        <f t="shared" ref="L30:L39" si="4">IF(B$22="mass",I30*K30,J30*K30)</f>
        <v>0.25232195387301132</v>
      </c>
      <c r="M30" s="9">
        <f>1/L$40*L30</f>
        <v>0.25685348481699566</v>
      </c>
      <c r="N30" s="9">
        <f t="shared" ref="N30:N39" si="5">IF(B$22="mass",M30*F$40,M30*H$40/G30/1000*2.21)</f>
        <v>2.2659863151396742</v>
      </c>
      <c r="O30" s="104">
        <f>N30/2.21/(1-$D30/100-$E30/100)/(1-$C30/100)</f>
        <v>2.3766236705843515</v>
      </c>
      <c r="P30" s="89">
        <f>O30</f>
        <v>2.3766236705843515</v>
      </c>
      <c r="Q30" s="90">
        <f>P30</f>
        <v>2.3766236705843515</v>
      </c>
      <c r="R30" s="87">
        <f>$M30*F$307/$G30/1000/((1-$C30/100)*(1-$D30/100-$E30/100))</f>
        <v>3.7150568265666903</v>
      </c>
      <c r="S30" s="105">
        <f>$M30*G$307/$G30/1000/((1-$C30/100)*(1-$D30/100-$E30/100))</f>
        <v>3.7150568265666903</v>
      </c>
      <c r="T30" s="115">
        <f t="shared" ref="T30:AE30" si="6">P30</f>
        <v>2.3766236705843515</v>
      </c>
      <c r="U30" s="99">
        <f t="shared" si="6"/>
        <v>2.3766236705843515</v>
      </c>
      <c r="V30" s="87">
        <f t="shared" si="6"/>
        <v>3.7150568265666903</v>
      </c>
      <c r="W30" s="105">
        <f t="shared" si="6"/>
        <v>3.7150568265666903</v>
      </c>
      <c r="X30" s="115">
        <f t="shared" si="6"/>
        <v>2.3766236705843515</v>
      </c>
      <c r="Y30" s="90">
        <f t="shared" si="6"/>
        <v>2.3766236705843515</v>
      </c>
      <c r="Z30" s="87">
        <f t="shared" si="6"/>
        <v>3.7150568265666903</v>
      </c>
      <c r="AA30" s="105">
        <f t="shared" si="6"/>
        <v>3.7150568265666903</v>
      </c>
      <c r="AB30" s="123">
        <f t="shared" si="6"/>
        <v>2.3766236705843515</v>
      </c>
      <c r="AC30" s="90">
        <f t="shared" si="6"/>
        <v>2.3766236705843515</v>
      </c>
      <c r="AD30" s="87">
        <f t="shared" si="6"/>
        <v>3.7150568265666903</v>
      </c>
      <c r="AE30" s="124">
        <f t="shared" si="6"/>
        <v>3.7150568265666903</v>
      </c>
    </row>
    <row r="31" spans="1:31" x14ac:dyDescent="0.2">
      <c r="A31" s="20" t="s">
        <v>9</v>
      </c>
      <c r="B31" s="20" t="s">
        <v>221</v>
      </c>
      <c r="C31" s="26">
        <v>37.466848748590515</v>
      </c>
      <c r="D31" s="27">
        <v>43</v>
      </c>
      <c r="E31" s="27">
        <v>38</v>
      </c>
      <c r="F31" s="28">
        <v>9.7405058577208159E-2</v>
      </c>
      <c r="G31" s="29">
        <f>1.43/100</f>
        <v>1.43E-2</v>
      </c>
      <c r="H31" s="25">
        <f t="shared" si="0"/>
        <v>0.63026802608781751</v>
      </c>
      <c r="I31" s="9">
        <f t="shared" si="1"/>
        <v>9.2942887216332822E-3</v>
      </c>
      <c r="J31" s="9">
        <f t="shared" si="2"/>
        <v>1.2630941273069012E-2</v>
      </c>
      <c r="K31" s="9">
        <f t="shared" si="3"/>
        <v>1</v>
      </c>
      <c r="L31" s="9">
        <f t="shared" si="4"/>
        <v>1.2630941273069012E-2</v>
      </c>
      <c r="M31" s="9">
        <f t="shared" ref="M31:M39" si="7">1/L$40*L31</f>
        <v>1.2857784400874558E-2</v>
      </c>
      <c r="N31" s="9">
        <f t="shared" si="5"/>
        <v>9.9154387283125547E-2</v>
      </c>
      <c r="O31" s="104">
        <f t="shared" ref="O31:O39" si="8">N31/2.21/(1-D31/100-E31/100)/(1-C31/100)</f>
        <v>0.37762065898596203</v>
      </c>
      <c r="P31" s="91">
        <f t="shared" ref="P31:Q39" si="9">O31</f>
        <v>0.37762065898596203</v>
      </c>
      <c r="Q31" s="90">
        <f t="shared" si="9"/>
        <v>0.37762065898596203</v>
      </c>
      <c r="R31" s="87">
        <f t="shared" ref="R31:R39" si="10">M31*F$307/G31/1000/((1-C31/100)*(1-D31/100-E31/100))</f>
        <v>0.59028369715491258</v>
      </c>
      <c r="S31" s="105">
        <f t="shared" ref="S31:S39" si="11">$M31*G$307/$G31/1000/((1-$C31/100)*(1-$D31/100-$E31/100))</f>
        <v>0.59028369715491258</v>
      </c>
      <c r="T31" s="115">
        <f t="shared" ref="T31:T39" si="12">P31</f>
        <v>0.37762065898596203</v>
      </c>
      <c r="U31" s="99">
        <f t="shared" ref="U31:U39" si="13">Q31</f>
        <v>0.37762065898596203</v>
      </c>
      <c r="V31" s="87">
        <f t="shared" ref="V31:V39" si="14">R31</f>
        <v>0.59028369715491258</v>
      </c>
      <c r="W31" s="105">
        <f t="shared" ref="W31:W39" si="15">S31</f>
        <v>0.59028369715491258</v>
      </c>
      <c r="X31" s="115">
        <f t="shared" ref="X31:X39" si="16">T31</f>
        <v>0.37762065898596203</v>
      </c>
      <c r="Y31" s="90">
        <f t="shared" ref="Y31:Y39" si="17">U31</f>
        <v>0.37762065898596203</v>
      </c>
      <c r="Z31" s="87">
        <f t="shared" ref="Z31:Z39" si="18">V31</f>
        <v>0.59028369715491258</v>
      </c>
      <c r="AA31" s="105">
        <f t="shared" ref="AA31:AA39" si="19">W31</f>
        <v>0.59028369715491258</v>
      </c>
      <c r="AB31" s="115">
        <f t="shared" ref="AB31:AB39" si="20">X31</f>
        <v>0.37762065898596203</v>
      </c>
      <c r="AC31" s="90">
        <f t="shared" ref="AC31:AC39" si="21">Y31</f>
        <v>0.37762065898596203</v>
      </c>
      <c r="AD31" s="87">
        <f t="shared" ref="AD31:AD39" si="22">Z31</f>
        <v>0.59028369715491258</v>
      </c>
      <c r="AE31" s="124">
        <f t="shared" ref="AE31:AE39" si="23">AA31</f>
        <v>0.59028369715491258</v>
      </c>
    </row>
    <row r="32" spans="1:31" x14ac:dyDescent="0.2">
      <c r="A32" s="20" t="s">
        <v>13</v>
      </c>
      <c r="B32" s="20" t="s">
        <v>221</v>
      </c>
      <c r="C32" s="26">
        <v>47.683176565798369</v>
      </c>
      <c r="D32" s="27">
        <v>14</v>
      </c>
      <c r="E32" s="27">
        <v>24</v>
      </c>
      <c r="F32" s="28">
        <v>5.0137159645230266E-2</v>
      </c>
      <c r="G32" s="29">
        <f>0.01</f>
        <v>0.01</v>
      </c>
      <c r="H32" s="25">
        <f t="shared" si="0"/>
        <v>0.22686497577027268</v>
      </c>
      <c r="I32" s="9">
        <f t="shared" si="1"/>
        <v>4.7840352876131632E-3</v>
      </c>
      <c r="J32" s="9">
        <f t="shared" si="2"/>
        <v>4.546507306831515E-3</v>
      </c>
      <c r="K32" s="9">
        <f t="shared" si="3"/>
        <v>0</v>
      </c>
      <c r="L32" s="9">
        <f t="shared" si="4"/>
        <v>0</v>
      </c>
      <c r="M32" s="9">
        <f t="shared" si="7"/>
        <v>0</v>
      </c>
      <c r="N32" s="9">
        <f t="shared" si="5"/>
        <v>0</v>
      </c>
      <c r="O32" s="104">
        <f t="shared" si="8"/>
        <v>0</v>
      </c>
      <c r="P32" s="91">
        <f t="shared" si="9"/>
        <v>0</v>
      </c>
      <c r="Q32" s="90">
        <f t="shared" si="9"/>
        <v>0</v>
      </c>
      <c r="R32" s="87">
        <f t="shared" si="10"/>
        <v>0</v>
      </c>
      <c r="S32" s="105">
        <f t="shared" si="11"/>
        <v>0</v>
      </c>
      <c r="T32" s="115">
        <f t="shared" si="12"/>
        <v>0</v>
      </c>
      <c r="U32" s="99">
        <f t="shared" si="13"/>
        <v>0</v>
      </c>
      <c r="V32" s="87">
        <f t="shared" si="14"/>
        <v>0</v>
      </c>
      <c r="W32" s="105">
        <f t="shared" si="15"/>
        <v>0</v>
      </c>
      <c r="X32" s="115">
        <f t="shared" si="16"/>
        <v>0</v>
      </c>
      <c r="Y32" s="90">
        <f t="shared" si="17"/>
        <v>0</v>
      </c>
      <c r="Z32" s="87">
        <f t="shared" si="18"/>
        <v>0</v>
      </c>
      <c r="AA32" s="105">
        <f t="shared" si="19"/>
        <v>0</v>
      </c>
      <c r="AB32" s="115">
        <f t="shared" si="20"/>
        <v>0</v>
      </c>
      <c r="AC32" s="90">
        <f t="shared" si="21"/>
        <v>0</v>
      </c>
      <c r="AD32" s="87">
        <f t="shared" si="22"/>
        <v>0</v>
      </c>
      <c r="AE32" s="124">
        <f t="shared" si="23"/>
        <v>0</v>
      </c>
    </row>
    <row r="33" spans="1:31" x14ac:dyDescent="0.2">
      <c r="A33" s="20" t="s">
        <v>15</v>
      </c>
      <c r="B33" s="20" t="s">
        <v>221</v>
      </c>
      <c r="C33" s="26">
        <v>39.174414143471374</v>
      </c>
      <c r="D33" s="27">
        <v>39</v>
      </c>
      <c r="E33" s="27">
        <v>38</v>
      </c>
      <c r="F33" s="28">
        <v>5.6255494200216777E-2</v>
      </c>
      <c r="G33" s="30">
        <v>0.01</v>
      </c>
      <c r="H33" s="25">
        <f t="shared" si="0"/>
        <v>0.25454974751229309</v>
      </c>
      <c r="I33" s="9">
        <f t="shared" si="1"/>
        <v>5.3678403659142638E-3</v>
      </c>
      <c r="J33" s="9">
        <f t="shared" si="2"/>
        <v>5.1013263862671864E-3</v>
      </c>
      <c r="K33" s="9">
        <f t="shared" si="3"/>
        <v>0</v>
      </c>
      <c r="L33" s="9">
        <f t="shared" si="4"/>
        <v>0</v>
      </c>
      <c r="M33" s="9">
        <f t="shared" si="7"/>
        <v>0</v>
      </c>
      <c r="N33" s="9">
        <f t="shared" si="5"/>
        <v>0</v>
      </c>
      <c r="O33" s="104">
        <f t="shared" si="8"/>
        <v>0</v>
      </c>
      <c r="P33" s="91">
        <f t="shared" si="9"/>
        <v>0</v>
      </c>
      <c r="Q33" s="90">
        <f t="shared" si="9"/>
        <v>0</v>
      </c>
      <c r="R33" s="87">
        <f t="shared" si="10"/>
        <v>0</v>
      </c>
      <c r="S33" s="105">
        <f t="shared" si="11"/>
        <v>0</v>
      </c>
      <c r="T33" s="115">
        <f t="shared" si="12"/>
        <v>0</v>
      </c>
      <c r="U33" s="99">
        <f t="shared" si="13"/>
        <v>0</v>
      </c>
      <c r="V33" s="87">
        <f t="shared" si="14"/>
        <v>0</v>
      </c>
      <c r="W33" s="105">
        <f t="shared" si="15"/>
        <v>0</v>
      </c>
      <c r="X33" s="115">
        <f t="shared" si="16"/>
        <v>0</v>
      </c>
      <c r="Y33" s="90">
        <f t="shared" si="17"/>
        <v>0</v>
      </c>
      <c r="Z33" s="87">
        <f t="shared" si="18"/>
        <v>0</v>
      </c>
      <c r="AA33" s="105">
        <f t="shared" si="19"/>
        <v>0</v>
      </c>
      <c r="AB33" s="115">
        <f t="shared" si="20"/>
        <v>0</v>
      </c>
      <c r="AC33" s="90">
        <f t="shared" si="21"/>
        <v>0</v>
      </c>
      <c r="AD33" s="87">
        <f t="shared" si="22"/>
        <v>0</v>
      </c>
      <c r="AE33" s="124">
        <f t="shared" si="23"/>
        <v>0</v>
      </c>
    </row>
    <row r="34" spans="1:31" x14ac:dyDescent="0.2">
      <c r="A34" s="20" t="s">
        <v>17</v>
      </c>
      <c r="B34" s="20" t="s">
        <v>221</v>
      </c>
      <c r="C34" s="26">
        <v>13.910993664738221</v>
      </c>
      <c r="D34" s="27">
        <v>20.667000000000002</v>
      </c>
      <c r="E34" s="27">
        <v>24</v>
      </c>
      <c r="F34" s="28">
        <v>5.320929420841721</v>
      </c>
      <c r="G34" s="29">
        <f>1.05/100</f>
        <v>1.0500000000000001E-2</v>
      </c>
      <c r="H34" s="25">
        <f t="shared" si="0"/>
        <v>25.280433899926734</v>
      </c>
      <c r="I34" s="9">
        <f t="shared" si="1"/>
        <v>0.50771751515898933</v>
      </c>
      <c r="J34" s="9">
        <f t="shared" si="2"/>
        <v>0.50663473749370591</v>
      </c>
      <c r="K34" s="9">
        <f t="shared" si="3"/>
        <v>1</v>
      </c>
      <c r="L34" s="9">
        <f t="shared" si="4"/>
        <v>0.50663473749370591</v>
      </c>
      <c r="M34" s="9">
        <f t="shared" si="7"/>
        <v>0.5157335533320041</v>
      </c>
      <c r="N34" s="9">
        <f t="shared" si="5"/>
        <v>5.4164896998867871</v>
      </c>
      <c r="O34" s="104">
        <f t="shared" si="8"/>
        <v>5.1450990006786856</v>
      </c>
      <c r="P34" s="91">
        <f t="shared" si="9"/>
        <v>5.1450990006786856</v>
      </c>
      <c r="Q34" s="90">
        <f t="shared" si="9"/>
        <v>5.1450990006786856</v>
      </c>
      <c r="R34" s="87">
        <f t="shared" si="10"/>
        <v>8.0426427635188347</v>
      </c>
      <c r="S34" s="105">
        <f t="shared" si="11"/>
        <v>8.0426427635188347</v>
      </c>
      <c r="T34" s="115">
        <f t="shared" si="12"/>
        <v>5.1450990006786856</v>
      </c>
      <c r="U34" s="99">
        <f t="shared" si="13"/>
        <v>5.1450990006786856</v>
      </c>
      <c r="V34" s="87">
        <f t="shared" si="14"/>
        <v>8.0426427635188347</v>
      </c>
      <c r="W34" s="105">
        <f t="shared" si="15"/>
        <v>8.0426427635188347</v>
      </c>
      <c r="X34" s="115">
        <f t="shared" si="16"/>
        <v>5.1450990006786856</v>
      </c>
      <c r="Y34" s="90">
        <f t="shared" si="17"/>
        <v>5.1450990006786856</v>
      </c>
      <c r="Z34" s="87">
        <f t="shared" si="18"/>
        <v>8.0426427635188347</v>
      </c>
      <c r="AA34" s="105">
        <f t="shared" si="19"/>
        <v>8.0426427635188347</v>
      </c>
      <c r="AB34" s="115">
        <f t="shared" si="20"/>
        <v>5.1450990006786856</v>
      </c>
      <c r="AC34" s="90">
        <f t="shared" si="21"/>
        <v>5.1450990006786856</v>
      </c>
      <c r="AD34" s="87">
        <f t="shared" si="22"/>
        <v>8.0426427635188347</v>
      </c>
      <c r="AE34" s="124">
        <f t="shared" si="23"/>
        <v>8.0426427635188347</v>
      </c>
    </row>
    <row r="35" spans="1:31" x14ac:dyDescent="0.2">
      <c r="A35" s="20" t="s">
        <v>20</v>
      </c>
      <c r="B35" s="20" t="s">
        <v>221</v>
      </c>
      <c r="C35" s="26">
        <v>63.643298873244902</v>
      </c>
      <c r="D35" s="27">
        <v>7</v>
      </c>
      <c r="E35" s="27">
        <v>38</v>
      </c>
      <c r="F35" s="28">
        <v>5.4413754182453686E-2</v>
      </c>
      <c r="G35" s="29">
        <f>0.91/100</f>
        <v>9.1000000000000004E-3</v>
      </c>
      <c r="H35" s="25">
        <f t="shared" si="0"/>
        <v>0.22405663486892696</v>
      </c>
      <c r="I35" s="9">
        <f t="shared" si="1"/>
        <v>5.1921034614319586E-3</v>
      </c>
      <c r="J35" s="9">
        <f t="shared" si="2"/>
        <v>4.4902265063920003E-3</v>
      </c>
      <c r="K35" s="9">
        <f t="shared" si="3"/>
        <v>0</v>
      </c>
      <c r="L35" s="9">
        <f t="shared" si="4"/>
        <v>0</v>
      </c>
      <c r="M35" s="9">
        <f t="shared" si="7"/>
        <v>0</v>
      </c>
      <c r="N35" s="9">
        <f t="shared" si="5"/>
        <v>0</v>
      </c>
      <c r="O35" s="104">
        <f t="shared" si="8"/>
        <v>0</v>
      </c>
      <c r="P35" s="91">
        <f t="shared" si="9"/>
        <v>0</v>
      </c>
      <c r="Q35" s="90">
        <f t="shared" si="9"/>
        <v>0</v>
      </c>
      <c r="R35" s="87">
        <f t="shared" si="10"/>
        <v>0</v>
      </c>
      <c r="S35" s="105">
        <f t="shared" si="11"/>
        <v>0</v>
      </c>
      <c r="T35" s="115">
        <f t="shared" si="12"/>
        <v>0</v>
      </c>
      <c r="U35" s="99">
        <f t="shared" si="13"/>
        <v>0</v>
      </c>
      <c r="V35" s="87">
        <f t="shared" si="14"/>
        <v>0</v>
      </c>
      <c r="W35" s="105">
        <f t="shared" si="15"/>
        <v>0</v>
      </c>
      <c r="X35" s="115">
        <f t="shared" si="16"/>
        <v>0</v>
      </c>
      <c r="Y35" s="90">
        <f t="shared" si="17"/>
        <v>0</v>
      </c>
      <c r="Z35" s="87">
        <f t="shared" si="18"/>
        <v>0</v>
      </c>
      <c r="AA35" s="105">
        <f t="shared" si="19"/>
        <v>0</v>
      </c>
      <c r="AB35" s="115">
        <f t="shared" si="20"/>
        <v>0</v>
      </c>
      <c r="AC35" s="90">
        <f t="shared" si="21"/>
        <v>0</v>
      </c>
      <c r="AD35" s="87">
        <f t="shared" si="22"/>
        <v>0</v>
      </c>
      <c r="AE35" s="124">
        <f t="shared" si="23"/>
        <v>0</v>
      </c>
    </row>
    <row r="36" spans="1:31" x14ac:dyDescent="0.2">
      <c r="A36" s="20" t="s">
        <v>27</v>
      </c>
      <c r="B36" s="20" t="s">
        <v>221</v>
      </c>
      <c r="C36" s="26">
        <v>14.393991005170408</v>
      </c>
      <c r="D36" s="27">
        <v>28</v>
      </c>
      <c r="E36" s="27">
        <v>9</v>
      </c>
      <c r="F36" s="28">
        <v>0.79740891244587919</v>
      </c>
      <c r="G36" s="29">
        <f>1.43/100</f>
        <v>1.43E-2</v>
      </c>
      <c r="H36" s="25">
        <f t="shared" si="0"/>
        <v>5.1597047275909835</v>
      </c>
      <c r="I36" s="9">
        <f t="shared" si="1"/>
        <v>7.6087923663646154E-2</v>
      </c>
      <c r="J36" s="9">
        <f t="shared" si="2"/>
        <v>0.10340351200284054</v>
      </c>
      <c r="K36" s="9">
        <f t="shared" si="3"/>
        <v>1</v>
      </c>
      <c r="L36" s="9">
        <f t="shared" si="4"/>
        <v>0.10340351200284054</v>
      </c>
      <c r="M36" s="9">
        <f t="shared" si="7"/>
        <v>0.10526056885883393</v>
      </c>
      <c r="N36" s="9">
        <f t="shared" si="5"/>
        <v>0.81172983500648987</v>
      </c>
      <c r="O36" s="104">
        <f t="shared" si="8"/>
        <v>0.68104284576421248</v>
      </c>
      <c r="P36" s="91">
        <f t="shared" si="9"/>
        <v>0.68104284576421248</v>
      </c>
      <c r="Q36" s="90">
        <f t="shared" si="9"/>
        <v>0.68104284576421248</v>
      </c>
      <c r="R36" s="87">
        <f t="shared" si="10"/>
        <v>1.0645828806033277</v>
      </c>
      <c r="S36" s="105">
        <f t="shared" si="11"/>
        <v>1.0645828806033277</v>
      </c>
      <c r="T36" s="115">
        <f t="shared" si="12"/>
        <v>0.68104284576421248</v>
      </c>
      <c r="U36" s="99">
        <f t="shared" si="13"/>
        <v>0.68104284576421248</v>
      </c>
      <c r="V36" s="87">
        <f t="shared" si="14"/>
        <v>1.0645828806033277</v>
      </c>
      <c r="W36" s="105">
        <f t="shared" si="15"/>
        <v>1.0645828806033277</v>
      </c>
      <c r="X36" s="115">
        <f t="shared" si="16"/>
        <v>0.68104284576421248</v>
      </c>
      <c r="Y36" s="90">
        <f t="shared" si="17"/>
        <v>0.68104284576421248</v>
      </c>
      <c r="Z36" s="87">
        <f t="shared" si="18"/>
        <v>1.0645828806033277</v>
      </c>
      <c r="AA36" s="105">
        <f t="shared" si="19"/>
        <v>1.0645828806033277</v>
      </c>
      <c r="AB36" s="115">
        <f t="shared" si="20"/>
        <v>0.68104284576421248</v>
      </c>
      <c r="AC36" s="90">
        <f t="shared" si="21"/>
        <v>0.68104284576421248</v>
      </c>
      <c r="AD36" s="87">
        <f t="shared" si="22"/>
        <v>1.0645828806033277</v>
      </c>
      <c r="AE36" s="124">
        <f t="shared" si="23"/>
        <v>1.0645828806033277</v>
      </c>
    </row>
    <row r="37" spans="1:31" x14ac:dyDescent="0.2">
      <c r="A37" s="20" t="s">
        <v>31</v>
      </c>
      <c r="B37" s="20" t="s">
        <v>221</v>
      </c>
      <c r="C37" s="26">
        <v>40.972143522062808</v>
      </c>
      <c r="D37" s="27">
        <v>30</v>
      </c>
      <c r="E37" s="27">
        <v>38</v>
      </c>
      <c r="F37" s="28">
        <v>5.6007750820908433E-2</v>
      </c>
      <c r="G37" s="29">
        <f>0.69/100</f>
        <v>6.8999999999999999E-3</v>
      </c>
      <c r="H37" s="25">
        <f t="shared" si="0"/>
        <v>0.17486582835487249</v>
      </c>
      <c r="I37" s="9">
        <f t="shared" si="1"/>
        <v>5.3442009520090848E-3</v>
      </c>
      <c r="J37" s="9">
        <f t="shared" si="2"/>
        <v>3.5044138639347879E-3</v>
      </c>
      <c r="K37" s="9">
        <f t="shared" si="3"/>
        <v>0</v>
      </c>
      <c r="L37" s="9">
        <f t="shared" si="4"/>
        <v>0</v>
      </c>
      <c r="M37" s="9">
        <f t="shared" si="7"/>
        <v>0</v>
      </c>
      <c r="N37" s="9">
        <f t="shared" si="5"/>
        <v>0</v>
      </c>
      <c r="O37" s="104">
        <f t="shared" si="8"/>
        <v>0</v>
      </c>
      <c r="P37" s="91">
        <f t="shared" si="9"/>
        <v>0</v>
      </c>
      <c r="Q37" s="90">
        <f t="shared" si="9"/>
        <v>0</v>
      </c>
      <c r="R37" s="87">
        <f t="shared" si="10"/>
        <v>0</v>
      </c>
      <c r="S37" s="105">
        <f t="shared" si="11"/>
        <v>0</v>
      </c>
      <c r="T37" s="115">
        <f t="shared" si="12"/>
        <v>0</v>
      </c>
      <c r="U37" s="99">
        <f t="shared" si="13"/>
        <v>0</v>
      </c>
      <c r="V37" s="87">
        <f t="shared" si="14"/>
        <v>0</v>
      </c>
      <c r="W37" s="105">
        <f t="shared" si="15"/>
        <v>0</v>
      </c>
      <c r="X37" s="115">
        <f t="shared" si="16"/>
        <v>0</v>
      </c>
      <c r="Y37" s="90">
        <f t="shared" si="17"/>
        <v>0</v>
      </c>
      <c r="Z37" s="87">
        <f t="shared" si="18"/>
        <v>0</v>
      </c>
      <c r="AA37" s="105">
        <f t="shared" si="19"/>
        <v>0</v>
      </c>
      <c r="AB37" s="115">
        <f t="shared" si="20"/>
        <v>0</v>
      </c>
      <c r="AC37" s="90">
        <f t="shared" si="21"/>
        <v>0</v>
      </c>
      <c r="AD37" s="87">
        <f t="shared" si="22"/>
        <v>0</v>
      </c>
      <c r="AE37" s="124">
        <f t="shared" si="23"/>
        <v>0</v>
      </c>
    </row>
    <row r="38" spans="1:31" x14ac:dyDescent="0.2">
      <c r="A38" s="20" t="s">
        <v>46</v>
      </c>
      <c r="B38" s="20" t="s">
        <v>221</v>
      </c>
      <c r="C38" s="26">
        <v>6</v>
      </c>
      <c r="D38" s="27">
        <v>0</v>
      </c>
      <c r="E38" s="27">
        <v>12</v>
      </c>
      <c r="F38" s="28">
        <v>1.5241074754974111</v>
      </c>
      <c r="G38" s="29">
        <f>0.65/100</f>
        <v>6.5000000000000006E-3</v>
      </c>
      <c r="H38" s="25">
        <f t="shared" si="0"/>
        <v>4.4826690455806215</v>
      </c>
      <c r="I38" s="9">
        <f t="shared" si="1"/>
        <v>0.14542873981071813</v>
      </c>
      <c r="J38" s="9">
        <f t="shared" si="2"/>
        <v>8.9835319447799544E-2</v>
      </c>
      <c r="K38" s="9">
        <f t="shared" si="3"/>
        <v>1</v>
      </c>
      <c r="L38" s="9">
        <f t="shared" si="4"/>
        <v>8.9835319447799544E-2</v>
      </c>
      <c r="M38" s="9">
        <f t="shared" si="7"/>
        <v>9.1448700779434691E-2</v>
      </c>
      <c r="N38" s="9">
        <f t="shared" si="5"/>
        <v>1.5514794107617138</v>
      </c>
      <c r="O38" s="104">
        <f t="shared" si="8"/>
        <v>0.84867853324178932</v>
      </c>
      <c r="P38" s="91">
        <f t="shared" si="9"/>
        <v>0.84867853324178932</v>
      </c>
      <c r="Q38" s="90">
        <f t="shared" si="9"/>
        <v>0.84867853324178932</v>
      </c>
      <c r="R38" s="87">
        <f t="shared" si="10"/>
        <v>1.3266252530865768</v>
      </c>
      <c r="S38" s="105">
        <f t="shared" si="11"/>
        <v>1.3266252530865768</v>
      </c>
      <c r="T38" s="115">
        <f t="shared" si="12"/>
        <v>0.84867853324178932</v>
      </c>
      <c r="U38" s="99">
        <f t="shared" si="13"/>
        <v>0.84867853324178932</v>
      </c>
      <c r="V38" s="87">
        <f t="shared" si="14"/>
        <v>1.3266252530865768</v>
      </c>
      <c r="W38" s="105">
        <f t="shared" si="15"/>
        <v>1.3266252530865768</v>
      </c>
      <c r="X38" s="115">
        <f t="shared" si="16"/>
        <v>0.84867853324178932</v>
      </c>
      <c r="Y38" s="90">
        <f t="shared" si="17"/>
        <v>0.84867853324178932</v>
      </c>
      <c r="Z38" s="87">
        <f t="shared" si="18"/>
        <v>1.3266252530865768</v>
      </c>
      <c r="AA38" s="105">
        <f t="shared" si="19"/>
        <v>1.3266252530865768</v>
      </c>
      <c r="AB38" s="115">
        <f t="shared" si="20"/>
        <v>0.84867853324178932</v>
      </c>
      <c r="AC38" s="90">
        <f t="shared" si="21"/>
        <v>0.84867853324178932</v>
      </c>
      <c r="AD38" s="87">
        <f t="shared" si="22"/>
        <v>1.3266252530865768</v>
      </c>
      <c r="AE38" s="124">
        <f t="shared" si="23"/>
        <v>1.3266252530865768</v>
      </c>
    </row>
    <row r="39" spans="1:31" x14ac:dyDescent="0.2">
      <c r="A39" s="31" t="s">
        <v>53</v>
      </c>
      <c r="B39" s="31" t="s">
        <v>221</v>
      </c>
      <c r="C39" s="32">
        <v>6</v>
      </c>
      <c r="D39" s="33">
        <v>0</v>
      </c>
      <c r="E39" s="33">
        <v>34</v>
      </c>
      <c r="F39" s="34">
        <v>0.29742447154815937</v>
      </c>
      <c r="G39" s="35">
        <f>0.65/100</f>
        <v>6.5000000000000006E-3</v>
      </c>
      <c r="H39" s="33">
        <f t="shared" si="0"/>
        <v>0.87477785749458647</v>
      </c>
      <c r="I39" s="36">
        <f t="shared" si="1"/>
        <v>2.8379931718398737E-2</v>
      </c>
      <c r="J39" s="36">
        <f t="shared" si="2"/>
        <v>1.7531061846148166E-2</v>
      </c>
      <c r="K39" s="36">
        <f t="shared" si="3"/>
        <v>1</v>
      </c>
      <c r="L39" s="36">
        <f t="shared" si="4"/>
        <v>1.7531061846148166E-2</v>
      </c>
      <c r="M39" s="36">
        <f t="shared" si="7"/>
        <v>1.7845907811857138E-2</v>
      </c>
      <c r="N39" s="36">
        <f t="shared" si="5"/>
        <v>0.30276601308123174</v>
      </c>
      <c r="O39" s="106">
        <f t="shared" si="8"/>
        <v>0.22082236615789533</v>
      </c>
      <c r="P39" s="92">
        <f t="shared" si="9"/>
        <v>0.22082236615789533</v>
      </c>
      <c r="Q39" s="93">
        <f t="shared" si="9"/>
        <v>0.22082236615789533</v>
      </c>
      <c r="R39" s="88">
        <f t="shared" si="10"/>
        <v>0.34518196928156947</v>
      </c>
      <c r="S39" s="103">
        <f t="shared" si="11"/>
        <v>0.34518196928156947</v>
      </c>
      <c r="T39" s="116">
        <f t="shared" si="12"/>
        <v>0.22082236615789533</v>
      </c>
      <c r="U39" s="97">
        <f t="shared" si="13"/>
        <v>0.22082236615789533</v>
      </c>
      <c r="V39" s="88">
        <f t="shared" si="14"/>
        <v>0.34518196928156947</v>
      </c>
      <c r="W39" s="103">
        <f t="shared" si="15"/>
        <v>0.34518196928156947</v>
      </c>
      <c r="X39" s="116">
        <f t="shared" si="16"/>
        <v>0.22082236615789533</v>
      </c>
      <c r="Y39" s="93">
        <f t="shared" si="17"/>
        <v>0.22082236615789533</v>
      </c>
      <c r="Z39" s="88">
        <f t="shared" si="18"/>
        <v>0.34518196928156947</v>
      </c>
      <c r="AA39" s="103">
        <f t="shared" si="19"/>
        <v>0.34518196928156947</v>
      </c>
      <c r="AB39" s="116">
        <f t="shared" si="20"/>
        <v>0.22082236615789533</v>
      </c>
      <c r="AC39" s="93">
        <f t="shared" si="21"/>
        <v>0.22082236615789533</v>
      </c>
      <c r="AD39" s="88">
        <f t="shared" si="22"/>
        <v>0.34518196928156947</v>
      </c>
      <c r="AE39" s="122">
        <f t="shared" si="23"/>
        <v>0.34518196928156947</v>
      </c>
    </row>
    <row r="40" spans="1:31" x14ac:dyDescent="0.2">
      <c r="A40" s="234" t="s">
        <v>239</v>
      </c>
      <c r="B40" s="234"/>
      <c r="C40" s="234"/>
      <c r="D40" s="234"/>
      <c r="E40" s="234"/>
      <c r="F40" s="25">
        <f>SUM(F30:F39)</f>
        <v>10.480098208105934</v>
      </c>
      <c r="H40" s="25">
        <f>SUM(H30:H39)</f>
        <v>49.898737747410784</v>
      </c>
      <c r="K40" s="10" t="s">
        <v>287</v>
      </c>
      <c r="L40" s="9">
        <f>SUM(L30:L39)</f>
        <v>0.98235752593657455</v>
      </c>
      <c r="O40" s="104"/>
      <c r="P40" s="91"/>
      <c r="Q40" s="90"/>
      <c r="R40" s="87"/>
      <c r="S40" s="105"/>
      <c r="T40" s="115"/>
      <c r="U40" s="99"/>
      <c r="V40" s="87"/>
      <c r="W40" s="105"/>
      <c r="X40" s="115"/>
      <c r="Y40" s="90"/>
      <c r="Z40" s="87"/>
      <c r="AA40" s="105"/>
      <c r="AB40" s="115"/>
      <c r="AC40" s="90"/>
      <c r="AD40" s="87"/>
      <c r="AE40" s="124"/>
    </row>
    <row r="41" spans="1:31" x14ac:dyDescent="0.2">
      <c r="A41" s="47"/>
      <c r="B41" s="47"/>
      <c r="C41" s="47"/>
      <c r="D41" s="47"/>
      <c r="E41" s="47"/>
      <c r="F41" s="25"/>
      <c r="H41" s="25"/>
      <c r="K41" s="10"/>
      <c r="O41" s="104"/>
      <c r="P41" s="91"/>
      <c r="Q41" s="90"/>
      <c r="R41" s="87"/>
      <c r="S41" s="105"/>
      <c r="T41" s="115"/>
      <c r="U41" s="99"/>
      <c r="V41" s="87"/>
      <c r="W41" s="105"/>
      <c r="X41" s="115"/>
      <c r="Y41" s="90"/>
      <c r="Z41" s="87"/>
      <c r="AA41" s="105"/>
      <c r="AB41" s="115"/>
      <c r="AC41" s="90"/>
      <c r="AD41" s="87"/>
      <c r="AE41" s="124"/>
    </row>
    <row r="42" spans="1:31" x14ac:dyDescent="0.2">
      <c r="A42" s="20" t="s">
        <v>0</v>
      </c>
      <c r="B42" s="20" t="s">
        <v>220</v>
      </c>
      <c r="C42" s="21">
        <v>19.3056118815094</v>
      </c>
      <c r="D42" s="22">
        <v>60</v>
      </c>
      <c r="E42" s="22">
        <v>18</v>
      </c>
      <c r="F42" s="23">
        <v>0.24228263317090859</v>
      </c>
      <c r="G42" s="24">
        <f>0.57/100</f>
        <v>5.6999999999999993E-3</v>
      </c>
      <c r="H42" s="25">
        <f t="shared" ref="H42:H69" si="24">F42/2.21*1000*G42</f>
        <v>0.62489185930958313</v>
      </c>
      <c r="I42" s="9">
        <f t="shared" ref="I42:I69" si="25">F42/F$70</f>
        <v>5.8417742518997321E-3</v>
      </c>
      <c r="J42" s="9">
        <f t="shared" ref="J42:J69" si="26">H42/H$70</f>
        <v>3.9524230678939778E-3</v>
      </c>
      <c r="K42" s="9">
        <f t="shared" ref="K42:K69" si="27">IF(B$22="mass",IF(I42&gt;B$23,1,0),IF(B$22="nutrition",IF(J42&gt;B$23,1,0),0))</f>
        <v>0</v>
      </c>
      <c r="L42" s="9">
        <f t="shared" ref="L42:L69" si="28">IF(B$22="mass",I42*K42,J42*K42)</f>
        <v>0</v>
      </c>
      <c r="M42" s="9">
        <f>1/L$70*L42</f>
        <v>0</v>
      </c>
      <c r="N42" s="9">
        <f t="shared" ref="N42:N69" si="29">IF(B$22="mass",M42*F$70,M42*H$70/G42/1000*2.21)</f>
        <v>0</v>
      </c>
      <c r="O42" s="104">
        <f t="shared" ref="O42:O69" si="30">N42/2.21/(1-D42/100-E42/100)/(1-C42/100)</f>
        <v>0</v>
      </c>
      <c r="P42" s="91">
        <f t="shared" ref="P42:Q42" si="31">O42</f>
        <v>0</v>
      </c>
      <c r="Q42" s="90">
        <f t="shared" si="31"/>
        <v>0</v>
      </c>
      <c r="R42" s="87">
        <f>$M42*F$308/$G42/1000/((1-$C42/100)*(1-$D42/100-$E42/100))</f>
        <v>0</v>
      </c>
      <c r="S42" s="105">
        <f>$M42*G$308/$G42/1000/((1-$C42/100)*(1-$D42/100-$E42/100))</f>
        <v>0</v>
      </c>
      <c r="T42" s="115">
        <f t="shared" ref="T42:T43" si="32">P42</f>
        <v>0</v>
      </c>
      <c r="U42" s="99">
        <f t="shared" ref="U42:U43" si="33">Q42</f>
        <v>0</v>
      </c>
      <c r="V42" s="87">
        <f t="shared" ref="V42:V43" si="34">R42</f>
        <v>0</v>
      </c>
      <c r="W42" s="105">
        <f t="shared" ref="W42:W43" si="35">S42</f>
        <v>0</v>
      </c>
      <c r="X42" s="115">
        <f t="shared" ref="X42:X43" si="36">T42</f>
        <v>0</v>
      </c>
      <c r="Y42" s="90">
        <f t="shared" ref="Y42:Y43" si="37">U42</f>
        <v>0</v>
      </c>
      <c r="Z42" s="87">
        <f t="shared" ref="Z42:Z43" si="38">V42</f>
        <v>0</v>
      </c>
      <c r="AA42" s="105">
        <f t="shared" ref="AA42:AA43" si="39">W42</f>
        <v>0</v>
      </c>
      <c r="AB42" s="115">
        <f t="shared" ref="AB42:AB43" si="40">X42</f>
        <v>0</v>
      </c>
      <c r="AC42" s="90">
        <f t="shared" ref="AC42:AC43" si="41">Y42</f>
        <v>0</v>
      </c>
      <c r="AD42" s="87">
        <f t="shared" ref="AD42:AD43" si="42">Z42</f>
        <v>0</v>
      </c>
      <c r="AE42" s="124">
        <f t="shared" ref="AE42:AE43" si="43">AA42</f>
        <v>0</v>
      </c>
    </row>
    <row r="43" spans="1:31" x14ac:dyDescent="0.2">
      <c r="A43" s="20" t="s">
        <v>1</v>
      </c>
      <c r="B43" s="20" t="s">
        <v>220</v>
      </c>
      <c r="C43" s="26">
        <v>9.4109954713757382</v>
      </c>
      <c r="D43" s="27">
        <v>47</v>
      </c>
      <c r="E43" s="27">
        <v>18</v>
      </c>
      <c r="F43" s="28">
        <v>0.39420688834513185</v>
      </c>
      <c r="G43" s="29">
        <f>0.74/100</f>
        <v>7.4000000000000003E-3</v>
      </c>
      <c r="H43" s="25">
        <f t="shared" si="24"/>
        <v>1.3199687664045139</v>
      </c>
      <c r="I43" s="9">
        <f t="shared" si="25"/>
        <v>9.5048812212290834E-3</v>
      </c>
      <c r="J43" s="9">
        <f t="shared" si="26"/>
        <v>8.3487645478385435E-3</v>
      </c>
      <c r="K43" s="9">
        <f t="shared" si="27"/>
        <v>0</v>
      </c>
      <c r="L43" s="9">
        <f t="shared" si="28"/>
        <v>0</v>
      </c>
      <c r="M43" s="9">
        <f t="shared" ref="M43:M69" si="44">1/L$70*L43</f>
        <v>0</v>
      </c>
      <c r="N43" s="9">
        <f t="shared" si="29"/>
        <v>0</v>
      </c>
      <c r="O43" s="104">
        <f t="shared" si="30"/>
        <v>0</v>
      </c>
      <c r="P43" s="91">
        <f t="shared" ref="P43:Q43" si="45">O43</f>
        <v>0</v>
      </c>
      <c r="Q43" s="90">
        <f t="shared" si="45"/>
        <v>0</v>
      </c>
      <c r="R43" s="87">
        <f t="shared" ref="R43:R69" si="46">M43*F$308/G43/1000/((1-C43/100)*(1-D43/100-E43/100))</f>
        <v>0</v>
      </c>
      <c r="S43" s="105">
        <f t="shared" ref="S43:S69" si="47">$M43*G$308/$G43/1000/((1-$C43/100)*(1-$D43/100-$E43/100))</f>
        <v>0</v>
      </c>
      <c r="T43" s="115">
        <f t="shared" si="32"/>
        <v>0</v>
      </c>
      <c r="U43" s="99">
        <f t="shared" si="33"/>
        <v>0</v>
      </c>
      <c r="V43" s="87">
        <f t="shared" si="34"/>
        <v>0</v>
      </c>
      <c r="W43" s="105">
        <f t="shared" si="35"/>
        <v>0</v>
      </c>
      <c r="X43" s="115">
        <f t="shared" si="36"/>
        <v>0</v>
      </c>
      <c r="Y43" s="90">
        <f t="shared" si="37"/>
        <v>0</v>
      </c>
      <c r="Z43" s="87">
        <f t="shared" si="38"/>
        <v>0</v>
      </c>
      <c r="AA43" s="105">
        <f t="shared" si="39"/>
        <v>0</v>
      </c>
      <c r="AB43" s="115">
        <f t="shared" si="40"/>
        <v>0</v>
      </c>
      <c r="AC43" s="90">
        <f t="shared" si="41"/>
        <v>0</v>
      </c>
      <c r="AD43" s="87">
        <f t="shared" si="42"/>
        <v>0</v>
      </c>
      <c r="AE43" s="124">
        <f t="shared" si="43"/>
        <v>0</v>
      </c>
    </row>
    <row r="44" spans="1:31" x14ac:dyDescent="0.2">
      <c r="A44" s="20" t="s">
        <v>289</v>
      </c>
      <c r="B44" s="37" t="s">
        <v>220</v>
      </c>
      <c r="C44" s="26">
        <f>C100</f>
        <v>7.7695411820476963</v>
      </c>
      <c r="D44" s="27">
        <f t="shared" ref="D44:E44" si="48">D100</f>
        <v>18</v>
      </c>
      <c r="E44" s="27">
        <f t="shared" si="48"/>
        <v>39</v>
      </c>
      <c r="F44" s="28">
        <f>F100/2</f>
        <v>1.8847065409673802</v>
      </c>
      <c r="G44" s="29">
        <f>0.83/100</f>
        <v>8.3000000000000001E-3</v>
      </c>
      <c r="H44" s="25">
        <f t="shared" si="24"/>
        <v>7.0783096334974003</v>
      </c>
      <c r="I44" s="9">
        <f t="shared" si="25"/>
        <v>4.5442919285278133E-2</v>
      </c>
      <c r="J44" s="9">
        <f t="shared" si="26"/>
        <v>4.4770105195547479E-2</v>
      </c>
      <c r="K44" s="9">
        <f t="shared" si="27"/>
        <v>1</v>
      </c>
      <c r="L44" s="9">
        <f t="shared" si="28"/>
        <v>4.4770105195547479E-2</v>
      </c>
      <c r="M44" s="9">
        <f t="shared" si="44"/>
        <v>4.6985229397978154E-2</v>
      </c>
      <c r="N44" s="9">
        <f t="shared" si="29"/>
        <v>1.9779575855012546</v>
      </c>
      <c r="O44" s="104">
        <f t="shared" si="30"/>
        <v>2.2567418158062273</v>
      </c>
      <c r="P44" s="91">
        <f t="shared" ref="P44:Q44" si="49">O44</f>
        <v>2.2567418158062273</v>
      </c>
      <c r="Q44" s="90">
        <f t="shared" si="49"/>
        <v>2.2567418158062273</v>
      </c>
      <c r="R44" s="87">
        <f t="shared" si="46"/>
        <v>2.9689560551374443</v>
      </c>
      <c r="S44" s="105">
        <f t="shared" si="47"/>
        <v>2.9689560551374443</v>
      </c>
      <c r="T44" s="115">
        <f t="shared" ref="T44:T69" si="50">P44</f>
        <v>2.2567418158062273</v>
      </c>
      <c r="U44" s="99">
        <f t="shared" ref="U44:U69" si="51">Q44</f>
        <v>2.2567418158062273</v>
      </c>
      <c r="V44" s="87">
        <f t="shared" ref="V44:V69" si="52">R44</f>
        <v>2.9689560551374443</v>
      </c>
      <c r="W44" s="105">
        <f t="shared" ref="W44:W69" si="53">S44</f>
        <v>2.9689560551374443</v>
      </c>
      <c r="X44" s="115">
        <f t="shared" ref="X44:X69" si="54">T44</f>
        <v>2.2567418158062273</v>
      </c>
      <c r="Y44" s="90">
        <f t="shared" ref="Y44:Y69" si="55">U44</f>
        <v>2.2567418158062273</v>
      </c>
      <c r="Z44" s="87">
        <f t="shared" ref="Z44:Z69" si="56">V44</f>
        <v>2.9689560551374443</v>
      </c>
      <c r="AA44" s="105">
        <f t="shared" ref="AA44:AA69" si="57">W44</f>
        <v>2.9689560551374443</v>
      </c>
      <c r="AB44" s="115">
        <f t="shared" ref="AB44:AB69" si="58">X44</f>
        <v>2.2567418158062273</v>
      </c>
      <c r="AC44" s="90">
        <f t="shared" ref="AC44:AC69" si="59">Y44</f>
        <v>2.2567418158062273</v>
      </c>
      <c r="AD44" s="87">
        <f t="shared" ref="AD44:AD69" si="60">Z44</f>
        <v>2.9689560551374443</v>
      </c>
      <c r="AE44" s="124">
        <f t="shared" ref="AE44:AE69" si="61">AA44</f>
        <v>2.9689560551374443</v>
      </c>
    </row>
    <row r="45" spans="1:31" x14ac:dyDescent="0.2">
      <c r="A45" s="20" t="s">
        <v>4</v>
      </c>
      <c r="B45" s="20" t="s">
        <v>220</v>
      </c>
      <c r="C45" s="26">
        <v>18.756516925932999</v>
      </c>
      <c r="D45" s="27">
        <v>10</v>
      </c>
      <c r="E45" s="27">
        <v>12</v>
      </c>
      <c r="F45" s="28">
        <v>0.16206295197608359</v>
      </c>
      <c r="G45" s="29">
        <f>1.11/100</f>
        <v>1.11E-2</v>
      </c>
      <c r="H45" s="25">
        <f t="shared" si="24"/>
        <v>0.81398134250431142</v>
      </c>
      <c r="I45" s="9">
        <f t="shared" si="25"/>
        <v>3.907565175638947E-3</v>
      </c>
      <c r="J45" s="9">
        <f t="shared" si="26"/>
        <v>5.1484086198592786E-3</v>
      </c>
      <c r="K45" s="9">
        <f t="shared" si="27"/>
        <v>0</v>
      </c>
      <c r="L45" s="9">
        <f t="shared" si="28"/>
        <v>0</v>
      </c>
      <c r="M45" s="9">
        <f t="shared" si="44"/>
        <v>0</v>
      </c>
      <c r="N45" s="9">
        <f t="shared" si="29"/>
        <v>0</v>
      </c>
      <c r="O45" s="104">
        <f t="shared" si="30"/>
        <v>0</v>
      </c>
      <c r="P45" s="91">
        <f t="shared" ref="P45:Q45" si="62">O45</f>
        <v>0</v>
      </c>
      <c r="Q45" s="90">
        <f t="shared" si="62"/>
        <v>0</v>
      </c>
      <c r="R45" s="87">
        <f t="shared" si="46"/>
        <v>0</v>
      </c>
      <c r="S45" s="105">
        <f t="shared" si="47"/>
        <v>0</v>
      </c>
      <c r="T45" s="115">
        <f t="shared" si="50"/>
        <v>0</v>
      </c>
      <c r="U45" s="99">
        <f t="shared" si="51"/>
        <v>0</v>
      </c>
      <c r="V45" s="87">
        <f t="shared" si="52"/>
        <v>0</v>
      </c>
      <c r="W45" s="105">
        <f t="shared" si="53"/>
        <v>0</v>
      </c>
      <c r="X45" s="115">
        <f t="shared" si="54"/>
        <v>0</v>
      </c>
      <c r="Y45" s="90">
        <f t="shared" si="55"/>
        <v>0</v>
      </c>
      <c r="Z45" s="87">
        <f t="shared" si="56"/>
        <v>0</v>
      </c>
      <c r="AA45" s="105">
        <f t="shared" si="57"/>
        <v>0</v>
      </c>
      <c r="AB45" s="115">
        <f t="shared" si="58"/>
        <v>0</v>
      </c>
      <c r="AC45" s="90">
        <f t="shared" si="59"/>
        <v>0</v>
      </c>
      <c r="AD45" s="87">
        <f t="shared" si="60"/>
        <v>0</v>
      </c>
      <c r="AE45" s="124">
        <f t="shared" si="61"/>
        <v>0</v>
      </c>
    </row>
    <row r="46" spans="1:31" x14ac:dyDescent="0.2">
      <c r="A46" s="20" t="s">
        <v>5</v>
      </c>
      <c r="B46" s="20" t="s">
        <v>220</v>
      </c>
      <c r="C46" s="26">
        <v>14.075567949270274</v>
      </c>
      <c r="D46" s="27">
        <v>20</v>
      </c>
      <c r="E46" s="27">
        <v>24</v>
      </c>
      <c r="F46" s="28">
        <v>3.3384505743700572</v>
      </c>
      <c r="G46" s="29">
        <f>1.11/100</f>
        <v>1.11E-2</v>
      </c>
      <c r="H46" s="25">
        <f t="shared" si="24"/>
        <v>16.76778342783151</v>
      </c>
      <c r="I46" s="9">
        <f t="shared" si="25"/>
        <v>8.0494727795192941E-2</v>
      </c>
      <c r="J46" s="9">
        <f t="shared" si="26"/>
        <v>0.10605574873520403</v>
      </c>
      <c r="K46" s="9">
        <f t="shared" si="27"/>
        <v>1</v>
      </c>
      <c r="L46" s="9">
        <f t="shared" si="28"/>
        <v>0.10605574873520403</v>
      </c>
      <c r="M46" s="9">
        <f t="shared" si="44"/>
        <v>0.111303148865361</v>
      </c>
      <c r="N46" s="9">
        <f t="shared" si="29"/>
        <v>3.5036296069768684</v>
      </c>
      <c r="O46" s="104">
        <f t="shared" si="30"/>
        <v>3.2947405177118685</v>
      </c>
      <c r="P46" s="91">
        <f t="shared" ref="P46:Q46" si="63">O46</f>
        <v>3.2947405177118685</v>
      </c>
      <c r="Q46" s="90">
        <f t="shared" si="63"/>
        <v>3.2947405177118685</v>
      </c>
      <c r="R46" s="87">
        <f t="shared" si="46"/>
        <v>4.3345409482177315</v>
      </c>
      <c r="S46" s="105">
        <f t="shared" si="47"/>
        <v>4.3345409482177315</v>
      </c>
      <c r="T46" s="115">
        <f t="shared" si="50"/>
        <v>3.2947405177118685</v>
      </c>
      <c r="U46" s="99">
        <f t="shared" si="51"/>
        <v>3.2947405177118685</v>
      </c>
      <c r="V46" s="87">
        <f t="shared" si="52"/>
        <v>4.3345409482177315</v>
      </c>
      <c r="W46" s="105">
        <f t="shared" si="53"/>
        <v>4.3345409482177315</v>
      </c>
      <c r="X46" s="115">
        <f t="shared" si="54"/>
        <v>3.2947405177118685</v>
      </c>
      <c r="Y46" s="90">
        <f t="shared" si="55"/>
        <v>3.2947405177118685</v>
      </c>
      <c r="Z46" s="87">
        <f t="shared" si="56"/>
        <v>4.3345409482177315</v>
      </c>
      <c r="AA46" s="105">
        <f t="shared" si="57"/>
        <v>4.3345409482177315</v>
      </c>
      <c r="AB46" s="115">
        <f t="shared" si="58"/>
        <v>3.2947405177118685</v>
      </c>
      <c r="AC46" s="90">
        <f t="shared" si="59"/>
        <v>3.2947405177118685</v>
      </c>
      <c r="AD46" s="87">
        <f t="shared" si="60"/>
        <v>4.3345409482177315</v>
      </c>
      <c r="AE46" s="124">
        <f t="shared" si="61"/>
        <v>4.3345409482177315</v>
      </c>
    </row>
    <row r="47" spans="1:31" x14ac:dyDescent="0.2">
      <c r="A47" s="20" t="s">
        <v>7</v>
      </c>
      <c r="B47" s="20" t="s">
        <v>220</v>
      </c>
      <c r="C47" s="26">
        <v>14.00759012316408</v>
      </c>
      <c r="D47" s="27">
        <v>61</v>
      </c>
      <c r="E47" s="27">
        <v>9</v>
      </c>
      <c r="F47" s="28">
        <v>0.31666337114787901</v>
      </c>
      <c r="G47" s="29">
        <f>0.91/100</f>
        <v>9.1000000000000004E-3</v>
      </c>
      <c r="H47" s="25">
        <f t="shared" si="24"/>
        <v>1.3039079988442077</v>
      </c>
      <c r="I47" s="9">
        <f t="shared" si="25"/>
        <v>7.6351982140896047E-3</v>
      </c>
      <c r="J47" s="9">
        <f t="shared" si="26"/>
        <v>8.2471806541652079E-3</v>
      </c>
      <c r="K47" s="9">
        <f t="shared" si="27"/>
        <v>0</v>
      </c>
      <c r="L47" s="9">
        <f t="shared" si="28"/>
        <v>0</v>
      </c>
      <c r="M47" s="9">
        <f t="shared" si="44"/>
        <v>0</v>
      </c>
      <c r="N47" s="9">
        <f t="shared" si="29"/>
        <v>0</v>
      </c>
      <c r="O47" s="104">
        <f t="shared" si="30"/>
        <v>0</v>
      </c>
      <c r="P47" s="91">
        <f t="shared" ref="P47:Q47" si="64">O47</f>
        <v>0</v>
      </c>
      <c r="Q47" s="90">
        <f t="shared" si="64"/>
        <v>0</v>
      </c>
      <c r="R47" s="87">
        <f t="shared" si="46"/>
        <v>0</v>
      </c>
      <c r="S47" s="105">
        <f t="shared" si="47"/>
        <v>0</v>
      </c>
      <c r="T47" s="115">
        <f t="shared" si="50"/>
        <v>0</v>
      </c>
      <c r="U47" s="99">
        <f t="shared" si="51"/>
        <v>0</v>
      </c>
      <c r="V47" s="87">
        <f t="shared" si="52"/>
        <v>0</v>
      </c>
      <c r="W47" s="105">
        <f t="shared" si="53"/>
        <v>0</v>
      </c>
      <c r="X47" s="115">
        <f t="shared" si="54"/>
        <v>0</v>
      </c>
      <c r="Y47" s="90">
        <f t="shared" si="55"/>
        <v>0</v>
      </c>
      <c r="Z47" s="87">
        <f t="shared" si="56"/>
        <v>0</v>
      </c>
      <c r="AA47" s="105">
        <f t="shared" si="57"/>
        <v>0</v>
      </c>
      <c r="AB47" s="115">
        <f t="shared" si="58"/>
        <v>0</v>
      </c>
      <c r="AC47" s="90">
        <f t="shared" si="59"/>
        <v>0</v>
      </c>
      <c r="AD47" s="87">
        <f t="shared" si="60"/>
        <v>0</v>
      </c>
      <c r="AE47" s="124">
        <f t="shared" si="61"/>
        <v>0</v>
      </c>
    </row>
    <row r="48" spans="1:31" x14ac:dyDescent="0.2">
      <c r="A48" s="20" t="s">
        <v>8</v>
      </c>
      <c r="B48" s="20" t="s">
        <v>220</v>
      </c>
      <c r="C48" s="26">
        <v>5.1030237747599116</v>
      </c>
      <c r="D48" s="27">
        <v>11</v>
      </c>
      <c r="E48" s="27">
        <v>39</v>
      </c>
      <c r="F48" s="28">
        <v>2.7051467001643128</v>
      </c>
      <c r="G48" s="29">
        <f>0.83/100</f>
        <v>8.3000000000000001E-3</v>
      </c>
      <c r="H48" s="25">
        <f t="shared" si="24"/>
        <v>10.159600729123889</v>
      </c>
      <c r="I48" s="9">
        <f t="shared" si="25"/>
        <v>6.5224882748752017E-2</v>
      </c>
      <c r="J48" s="9">
        <f t="shared" si="26"/>
        <v>6.4259182903658493E-2</v>
      </c>
      <c r="K48" s="9">
        <f t="shared" si="27"/>
        <v>1</v>
      </c>
      <c r="L48" s="9">
        <f t="shared" si="28"/>
        <v>6.4259182903658493E-2</v>
      </c>
      <c r="M48" s="9">
        <f t="shared" si="44"/>
        <v>6.7438582877292458E-2</v>
      </c>
      <c r="N48" s="9">
        <f t="shared" si="29"/>
        <v>2.8389912801689041</v>
      </c>
      <c r="O48" s="104">
        <f t="shared" si="30"/>
        <v>2.7073811834455093</v>
      </c>
      <c r="P48" s="91">
        <f t="shared" ref="P48:Q48" si="65">O48</f>
        <v>2.7073811834455093</v>
      </c>
      <c r="Q48" s="90">
        <f t="shared" si="65"/>
        <v>2.7073811834455093</v>
      </c>
      <c r="R48" s="87">
        <f t="shared" si="46"/>
        <v>3.5618145158905086</v>
      </c>
      <c r="S48" s="105">
        <f t="shared" si="47"/>
        <v>3.5618145158905086</v>
      </c>
      <c r="T48" s="115">
        <f t="shared" si="50"/>
        <v>2.7073811834455093</v>
      </c>
      <c r="U48" s="99">
        <f t="shared" si="51"/>
        <v>2.7073811834455093</v>
      </c>
      <c r="V48" s="87">
        <f t="shared" si="52"/>
        <v>3.5618145158905086</v>
      </c>
      <c r="W48" s="105">
        <f t="shared" si="53"/>
        <v>3.5618145158905086</v>
      </c>
      <c r="X48" s="115">
        <f t="shared" si="54"/>
        <v>2.7073811834455093</v>
      </c>
      <c r="Y48" s="90">
        <f t="shared" si="55"/>
        <v>2.7073811834455093</v>
      </c>
      <c r="Z48" s="87">
        <f t="shared" si="56"/>
        <v>3.5618145158905086</v>
      </c>
      <c r="AA48" s="105">
        <f t="shared" si="57"/>
        <v>3.5618145158905086</v>
      </c>
      <c r="AB48" s="115">
        <f t="shared" si="58"/>
        <v>2.7073811834455093</v>
      </c>
      <c r="AC48" s="90">
        <f t="shared" si="59"/>
        <v>2.7073811834455093</v>
      </c>
      <c r="AD48" s="87">
        <f t="shared" si="60"/>
        <v>3.5618145158905086</v>
      </c>
      <c r="AE48" s="124">
        <f t="shared" si="61"/>
        <v>3.5618145158905086</v>
      </c>
    </row>
    <row r="49" spans="1:31" x14ac:dyDescent="0.2">
      <c r="A49" s="20" t="s">
        <v>11</v>
      </c>
      <c r="B49" s="20" t="s">
        <v>220</v>
      </c>
      <c r="C49" s="26">
        <v>6.1301197779286234</v>
      </c>
      <c r="D49" s="27">
        <v>27</v>
      </c>
      <c r="E49" s="27">
        <v>32</v>
      </c>
      <c r="F49" s="28">
        <v>2.3834149468368286</v>
      </c>
      <c r="G49" s="29">
        <f>0.83/100</f>
        <v>8.3000000000000001E-3</v>
      </c>
      <c r="H49" s="25">
        <f t="shared" si="24"/>
        <v>8.9512869044098107</v>
      </c>
      <c r="I49" s="9">
        <f t="shared" si="25"/>
        <v>5.7467478728459538E-2</v>
      </c>
      <c r="J49" s="9">
        <f t="shared" si="26"/>
        <v>5.6616632656113795E-2</v>
      </c>
      <c r="K49" s="9">
        <f t="shared" si="27"/>
        <v>1</v>
      </c>
      <c r="L49" s="9">
        <f t="shared" si="28"/>
        <v>5.6616632656113795E-2</v>
      </c>
      <c r="M49" s="9">
        <f t="shared" si="44"/>
        <v>5.9417896417029804E-2</v>
      </c>
      <c r="N49" s="9">
        <f t="shared" si="29"/>
        <v>2.5013409626483432</v>
      </c>
      <c r="O49" s="104">
        <f t="shared" si="30"/>
        <v>2.9408339350965829</v>
      </c>
      <c r="P49" s="91">
        <f t="shared" ref="P49:Q49" si="66">O49</f>
        <v>2.9408339350965829</v>
      </c>
      <c r="Q49" s="90">
        <f t="shared" si="66"/>
        <v>2.9408339350965829</v>
      </c>
      <c r="R49" s="87">
        <f t="shared" si="46"/>
        <v>3.8689435617336807</v>
      </c>
      <c r="S49" s="105">
        <f t="shared" si="47"/>
        <v>3.8689435617336807</v>
      </c>
      <c r="T49" s="115">
        <f t="shared" si="50"/>
        <v>2.9408339350965829</v>
      </c>
      <c r="U49" s="99">
        <f t="shared" si="51"/>
        <v>2.9408339350965829</v>
      </c>
      <c r="V49" s="87">
        <f t="shared" si="52"/>
        <v>3.8689435617336807</v>
      </c>
      <c r="W49" s="105">
        <f t="shared" si="53"/>
        <v>3.8689435617336807</v>
      </c>
      <c r="X49" s="115">
        <f t="shared" si="54"/>
        <v>2.9408339350965829</v>
      </c>
      <c r="Y49" s="90">
        <f t="shared" si="55"/>
        <v>2.9408339350965829</v>
      </c>
      <c r="Z49" s="87">
        <f t="shared" si="56"/>
        <v>3.8689435617336807</v>
      </c>
      <c r="AA49" s="105">
        <f t="shared" si="57"/>
        <v>3.8689435617336807</v>
      </c>
      <c r="AB49" s="115">
        <f t="shared" si="58"/>
        <v>2.9408339350965829</v>
      </c>
      <c r="AC49" s="90">
        <f t="shared" si="59"/>
        <v>2.9408339350965829</v>
      </c>
      <c r="AD49" s="87">
        <f t="shared" si="60"/>
        <v>3.8689435617336807</v>
      </c>
      <c r="AE49" s="124">
        <f t="shared" si="61"/>
        <v>3.8689435617336807</v>
      </c>
    </row>
    <row r="50" spans="1:31" x14ac:dyDescent="0.2">
      <c r="A50" s="20" t="s">
        <v>12</v>
      </c>
      <c r="B50" s="20" t="s">
        <v>220</v>
      </c>
      <c r="C50" s="26">
        <v>21.32762029927196</v>
      </c>
      <c r="D50" s="27">
        <v>19</v>
      </c>
      <c r="E50" s="27">
        <v>26</v>
      </c>
      <c r="F50" s="28">
        <v>0.28899399905318457</v>
      </c>
      <c r="G50" s="29">
        <f>1.25/100</f>
        <v>1.2500000000000001E-2</v>
      </c>
      <c r="H50" s="25">
        <f t="shared" si="24"/>
        <v>1.6345814426085103</v>
      </c>
      <c r="I50" s="9">
        <f t="shared" si="25"/>
        <v>6.9680508277765391E-3</v>
      </c>
      <c r="J50" s="9">
        <f t="shared" si="26"/>
        <v>1.0338680691496432E-2</v>
      </c>
      <c r="K50" s="9">
        <f t="shared" si="27"/>
        <v>1</v>
      </c>
      <c r="L50" s="9">
        <f t="shared" si="28"/>
        <v>1.0338680691496432E-2</v>
      </c>
      <c r="M50" s="9">
        <f t="shared" si="44"/>
        <v>1.085021538012196E-2</v>
      </c>
      <c r="N50" s="9">
        <f t="shared" si="29"/>
        <v>0.30329277272958866</v>
      </c>
      <c r="O50" s="104">
        <f t="shared" si="30"/>
        <v>0.31716467541715265</v>
      </c>
      <c r="P50" s="91">
        <f t="shared" ref="P50:Q50" si="67">O50</f>
        <v>0.31716467541715265</v>
      </c>
      <c r="Q50" s="90">
        <f t="shared" si="67"/>
        <v>0.31716467541715265</v>
      </c>
      <c r="R50" s="87">
        <f t="shared" si="46"/>
        <v>0.41725995280459288</v>
      </c>
      <c r="S50" s="105">
        <f t="shared" si="47"/>
        <v>0.41725995280459288</v>
      </c>
      <c r="T50" s="115">
        <f t="shared" si="50"/>
        <v>0.31716467541715265</v>
      </c>
      <c r="U50" s="99">
        <f t="shared" si="51"/>
        <v>0.31716467541715265</v>
      </c>
      <c r="V50" s="87">
        <f t="shared" si="52"/>
        <v>0.41725995280459288</v>
      </c>
      <c r="W50" s="105">
        <f t="shared" si="53"/>
        <v>0.41725995280459288</v>
      </c>
      <c r="X50" s="115">
        <f t="shared" si="54"/>
        <v>0.31716467541715265</v>
      </c>
      <c r="Y50" s="90">
        <f t="shared" si="55"/>
        <v>0.31716467541715265</v>
      </c>
      <c r="Z50" s="87">
        <f t="shared" si="56"/>
        <v>0.41725995280459288</v>
      </c>
      <c r="AA50" s="105">
        <f t="shared" si="57"/>
        <v>0.41725995280459288</v>
      </c>
      <c r="AB50" s="115">
        <f t="shared" si="58"/>
        <v>0.31716467541715265</v>
      </c>
      <c r="AC50" s="90">
        <f t="shared" si="59"/>
        <v>0.31716467541715265</v>
      </c>
      <c r="AD50" s="87">
        <f t="shared" si="60"/>
        <v>0.41725995280459288</v>
      </c>
      <c r="AE50" s="124">
        <f t="shared" si="61"/>
        <v>0.41725995280459288</v>
      </c>
    </row>
    <row r="51" spans="1:31" x14ac:dyDescent="0.2">
      <c r="A51" s="20" t="s">
        <v>14</v>
      </c>
      <c r="B51" s="20" t="s">
        <v>220</v>
      </c>
      <c r="C51" s="26">
        <v>7.4225844152436817</v>
      </c>
      <c r="D51" s="27">
        <v>13</v>
      </c>
      <c r="E51" s="27">
        <v>43</v>
      </c>
      <c r="F51" s="28">
        <v>0.77328230000361753</v>
      </c>
      <c r="G51" s="29">
        <f>0.74/100</f>
        <v>7.4000000000000003E-3</v>
      </c>
      <c r="H51" s="25">
        <f t="shared" si="24"/>
        <v>2.5892710497858689</v>
      </c>
      <c r="I51" s="9">
        <f t="shared" si="25"/>
        <v>1.864492130735743E-2</v>
      </c>
      <c r="J51" s="9">
        <f t="shared" si="26"/>
        <v>1.6377065045319564E-2</v>
      </c>
      <c r="K51" s="9">
        <f t="shared" si="27"/>
        <v>1</v>
      </c>
      <c r="L51" s="9">
        <f t="shared" si="28"/>
        <v>1.6377065045319564E-2</v>
      </c>
      <c r="M51" s="9">
        <f t="shared" si="44"/>
        <v>1.7187365422953627E-2</v>
      </c>
      <c r="N51" s="9">
        <f t="shared" si="29"/>
        <v>0.81154257056960288</v>
      </c>
      <c r="O51" s="104">
        <f t="shared" si="30"/>
        <v>0.90149080911328894</v>
      </c>
      <c r="P51" s="91">
        <f t="shared" ref="P51:Q51" si="68">O51</f>
        <v>0.90149080911328894</v>
      </c>
      <c r="Q51" s="90">
        <f t="shared" si="68"/>
        <v>0.90149080911328894</v>
      </c>
      <c r="R51" s="87">
        <f t="shared" si="46"/>
        <v>1.1859959245765432</v>
      </c>
      <c r="S51" s="105">
        <f t="shared" si="47"/>
        <v>1.1859959245765432</v>
      </c>
      <c r="T51" s="115">
        <f t="shared" si="50"/>
        <v>0.90149080911328894</v>
      </c>
      <c r="U51" s="99">
        <f t="shared" si="51"/>
        <v>0.90149080911328894</v>
      </c>
      <c r="V51" s="87">
        <f t="shared" si="52"/>
        <v>1.1859959245765432</v>
      </c>
      <c r="W51" s="105">
        <f t="shared" si="53"/>
        <v>1.1859959245765432</v>
      </c>
      <c r="X51" s="115">
        <f t="shared" si="54"/>
        <v>0.90149080911328894</v>
      </c>
      <c r="Y51" s="90">
        <f t="shared" si="55"/>
        <v>0.90149080911328894</v>
      </c>
      <c r="Z51" s="87">
        <f t="shared" si="56"/>
        <v>1.1859959245765432</v>
      </c>
      <c r="AA51" s="105">
        <f t="shared" si="57"/>
        <v>1.1859959245765432</v>
      </c>
      <c r="AB51" s="115">
        <f t="shared" si="58"/>
        <v>0.90149080911328894</v>
      </c>
      <c r="AC51" s="90">
        <f t="shared" si="59"/>
        <v>0.90149080911328894</v>
      </c>
      <c r="AD51" s="87">
        <f t="shared" si="60"/>
        <v>1.1859959245765432</v>
      </c>
      <c r="AE51" s="124">
        <f t="shared" si="61"/>
        <v>1.1859959245765432</v>
      </c>
    </row>
    <row r="52" spans="1:31" x14ac:dyDescent="0.2">
      <c r="A52" s="20" t="s">
        <v>16</v>
      </c>
      <c r="B52" s="20" t="s">
        <v>220</v>
      </c>
      <c r="C52" s="26">
        <v>8.7262041451693797</v>
      </c>
      <c r="D52" s="27">
        <v>16</v>
      </c>
      <c r="E52" s="27">
        <v>24</v>
      </c>
      <c r="F52" s="28">
        <v>8.1114478485214594</v>
      </c>
      <c r="G52" s="29">
        <f>0.91/100</f>
        <v>9.1000000000000004E-3</v>
      </c>
      <c r="H52" s="25">
        <f t="shared" si="24"/>
        <v>33.400079376264834</v>
      </c>
      <c r="I52" s="9">
        <f t="shared" si="25"/>
        <v>0.1955783894493755</v>
      </c>
      <c r="J52" s="9">
        <f t="shared" si="26"/>
        <v>0.21125454305340566</v>
      </c>
      <c r="K52" s="9">
        <f t="shared" si="27"/>
        <v>1</v>
      </c>
      <c r="L52" s="9">
        <f t="shared" si="28"/>
        <v>0.21125454305340566</v>
      </c>
      <c r="M52" s="9">
        <f t="shared" si="44"/>
        <v>0.22170694313482364</v>
      </c>
      <c r="N52" s="9">
        <f t="shared" si="29"/>
        <v>8.5127840608786531</v>
      </c>
      <c r="O52" s="104">
        <f t="shared" si="30"/>
        <v>7.0336698739029924</v>
      </c>
      <c r="P52" s="91">
        <f t="shared" ref="P52:Q52" si="69">O52</f>
        <v>7.0336698739029924</v>
      </c>
      <c r="Q52" s="90">
        <f t="shared" si="69"/>
        <v>7.0336698739029924</v>
      </c>
      <c r="R52" s="87">
        <f t="shared" si="46"/>
        <v>9.253454079549515</v>
      </c>
      <c r="S52" s="105">
        <f t="shared" si="47"/>
        <v>9.253454079549515</v>
      </c>
      <c r="T52" s="115">
        <f t="shared" si="50"/>
        <v>7.0336698739029924</v>
      </c>
      <c r="U52" s="99">
        <f t="shared" si="51"/>
        <v>7.0336698739029924</v>
      </c>
      <c r="V52" s="87">
        <f t="shared" si="52"/>
        <v>9.253454079549515</v>
      </c>
      <c r="W52" s="105">
        <f t="shared" si="53"/>
        <v>9.253454079549515</v>
      </c>
      <c r="X52" s="115">
        <f t="shared" si="54"/>
        <v>7.0336698739029924</v>
      </c>
      <c r="Y52" s="90">
        <f t="shared" si="55"/>
        <v>7.0336698739029924</v>
      </c>
      <c r="Z52" s="87">
        <f t="shared" si="56"/>
        <v>9.253454079549515</v>
      </c>
      <c r="AA52" s="105">
        <f t="shared" si="57"/>
        <v>9.253454079549515</v>
      </c>
      <c r="AB52" s="115">
        <f t="shared" si="58"/>
        <v>7.0336698739029924</v>
      </c>
      <c r="AC52" s="90">
        <f t="shared" si="59"/>
        <v>7.0336698739029924</v>
      </c>
      <c r="AD52" s="87">
        <f t="shared" si="60"/>
        <v>9.253454079549515</v>
      </c>
      <c r="AE52" s="124">
        <f t="shared" si="61"/>
        <v>9.253454079549515</v>
      </c>
    </row>
    <row r="53" spans="1:31" x14ac:dyDescent="0.2">
      <c r="A53" s="20" t="s">
        <v>19</v>
      </c>
      <c r="B53" s="20" t="s">
        <v>220</v>
      </c>
      <c r="C53" s="26">
        <v>12.699579279497385</v>
      </c>
      <c r="D53" s="27">
        <v>3</v>
      </c>
      <c r="E53" s="27">
        <v>21</v>
      </c>
      <c r="F53" s="28">
        <v>1.6227010210231403</v>
      </c>
      <c r="G53" s="29">
        <f>1.4371/100</f>
        <v>1.4371E-2</v>
      </c>
      <c r="H53" s="25">
        <f t="shared" si="24"/>
        <v>10.551962159784411</v>
      </c>
      <c r="I53" s="9">
        <f t="shared" si="25"/>
        <v>3.9125598558512803E-2</v>
      </c>
      <c r="J53" s="9">
        <f t="shared" si="26"/>
        <v>6.6740857686888866E-2</v>
      </c>
      <c r="K53" s="9">
        <f t="shared" si="27"/>
        <v>1</v>
      </c>
      <c r="L53" s="9">
        <f t="shared" si="28"/>
        <v>6.6740857686888866E-2</v>
      </c>
      <c r="M53" s="9">
        <f t="shared" si="44"/>
        <v>7.0043045352239985E-2</v>
      </c>
      <c r="N53" s="9">
        <f t="shared" si="29"/>
        <v>1.7029886211812655</v>
      </c>
      <c r="O53" s="104">
        <f t="shared" si="30"/>
        <v>1.1614206500465949</v>
      </c>
      <c r="P53" s="91">
        <f t="shared" ref="P53:Q53" si="70">O53</f>
        <v>1.1614206500465949</v>
      </c>
      <c r="Q53" s="90">
        <f t="shared" si="70"/>
        <v>1.1614206500465949</v>
      </c>
      <c r="R53" s="87">
        <f t="shared" si="46"/>
        <v>1.5279580709526683</v>
      </c>
      <c r="S53" s="105">
        <f t="shared" si="47"/>
        <v>1.5279580709526683</v>
      </c>
      <c r="T53" s="115">
        <f t="shared" si="50"/>
        <v>1.1614206500465949</v>
      </c>
      <c r="U53" s="99">
        <f t="shared" si="51"/>
        <v>1.1614206500465949</v>
      </c>
      <c r="V53" s="87">
        <f t="shared" si="52"/>
        <v>1.5279580709526683</v>
      </c>
      <c r="W53" s="105">
        <f t="shared" si="53"/>
        <v>1.5279580709526683</v>
      </c>
      <c r="X53" s="115">
        <f t="shared" si="54"/>
        <v>1.1614206500465949</v>
      </c>
      <c r="Y53" s="90">
        <f t="shared" si="55"/>
        <v>1.1614206500465949</v>
      </c>
      <c r="Z53" s="87">
        <f t="shared" si="56"/>
        <v>1.5279580709526683</v>
      </c>
      <c r="AA53" s="105">
        <f t="shared" si="57"/>
        <v>1.5279580709526683</v>
      </c>
      <c r="AB53" s="115">
        <f t="shared" si="58"/>
        <v>1.1614206500465949</v>
      </c>
      <c r="AC53" s="90">
        <f t="shared" si="59"/>
        <v>1.1614206500465949</v>
      </c>
      <c r="AD53" s="87">
        <f t="shared" si="60"/>
        <v>1.5279580709526683</v>
      </c>
      <c r="AE53" s="124">
        <f t="shared" si="61"/>
        <v>1.5279580709526683</v>
      </c>
    </row>
    <row r="54" spans="1:31" x14ac:dyDescent="0.2">
      <c r="A54" s="20" t="s">
        <v>21</v>
      </c>
      <c r="B54" s="20" t="s">
        <v>220</v>
      </c>
      <c r="C54" s="26">
        <v>24.418044091214899</v>
      </c>
      <c r="D54" s="27">
        <v>14</v>
      </c>
      <c r="E54" s="27">
        <v>20</v>
      </c>
      <c r="F54" s="28">
        <v>0.18081959236957662</v>
      </c>
      <c r="G54" s="29">
        <f>0.87/100</f>
        <v>8.6999999999999994E-3</v>
      </c>
      <c r="H54" s="25">
        <f t="shared" si="24"/>
        <v>0.7118237346675641</v>
      </c>
      <c r="I54" s="9">
        <f t="shared" si="25"/>
        <v>4.3598140944690342E-3</v>
      </c>
      <c r="J54" s="9">
        <f t="shared" si="26"/>
        <v>4.5022646834973366E-3</v>
      </c>
      <c r="K54" s="9">
        <f t="shared" si="27"/>
        <v>0</v>
      </c>
      <c r="L54" s="9">
        <f t="shared" si="28"/>
        <v>0</v>
      </c>
      <c r="M54" s="9">
        <f t="shared" si="44"/>
        <v>0</v>
      </c>
      <c r="N54" s="9">
        <f t="shared" si="29"/>
        <v>0</v>
      </c>
      <c r="O54" s="104">
        <f t="shared" si="30"/>
        <v>0</v>
      </c>
      <c r="P54" s="91">
        <f t="shared" ref="P54:Q54" si="71">O54</f>
        <v>0</v>
      </c>
      <c r="Q54" s="90">
        <f t="shared" si="71"/>
        <v>0</v>
      </c>
      <c r="R54" s="87">
        <f t="shared" si="46"/>
        <v>0</v>
      </c>
      <c r="S54" s="105">
        <f t="shared" si="47"/>
        <v>0</v>
      </c>
      <c r="T54" s="115">
        <f t="shared" si="50"/>
        <v>0</v>
      </c>
      <c r="U54" s="99">
        <f t="shared" si="51"/>
        <v>0</v>
      </c>
      <c r="V54" s="87">
        <f t="shared" si="52"/>
        <v>0</v>
      </c>
      <c r="W54" s="105">
        <f t="shared" si="53"/>
        <v>0</v>
      </c>
      <c r="X54" s="115">
        <f t="shared" si="54"/>
        <v>0</v>
      </c>
      <c r="Y54" s="90">
        <f t="shared" si="55"/>
        <v>0</v>
      </c>
      <c r="Z54" s="87">
        <f t="shared" si="56"/>
        <v>0</v>
      </c>
      <c r="AA54" s="105">
        <f t="shared" si="57"/>
        <v>0</v>
      </c>
      <c r="AB54" s="115">
        <f t="shared" si="58"/>
        <v>0</v>
      </c>
      <c r="AC54" s="90">
        <f t="shared" si="59"/>
        <v>0</v>
      </c>
      <c r="AD54" s="87">
        <f t="shared" si="60"/>
        <v>0</v>
      </c>
      <c r="AE54" s="124">
        <f t="shared" si="61"/>
        <v>0</v>
      </c>
    </row>
    <row r="55" spans="1:31" x14ac:dyDescent="0.2">
      <c r="A55" s="38" t="s">
        <v>101</v>
      </c>
      <c r="B55" s="38" t="s">
        <v>220</v>
      </c>
      <c r="C55" s="39">
        <v>6</v>
      </c>
      <c r="D55" s="40">
        <v>0</v>
      </c>
      <c r="E55" s="40">
        <v>25</v>
      </c>
      <c r="F55" s="41">
        <v>1.15146613995352</v>
      </c>
      <c r="G55" s="29">
        <f>0.74/100</f>
        <v>7.4000000000000003E-3</v>
      </c>
      <c r="H55" s="25">
        <f t="shared" si="24"/>
        <v>3.8555879799348634</v>
      </c>
      <c r="I55" s="9">
        <f t="shared" si="25"/>
        <v>2.7763464348556224E-2</v>
      </c>
      <c r="J55" s="9">
        <f t="shared" si="26"/>
        <v>2.4386483269323009E-2</v>
      </c>
      <c r="K55" s="9">
        <f t="shared" si="27"/>
        <v>1</v>
      </c>
      <c r="L55" s="9">
        <f t="shared" si="28"/>
        <v>2.4386483269323009E-2</v>
      </c>
      <c r="M55" s="9">
        <f t="shared" si="44"/>
        <v>2.5593071662763294E-2</v>
      </c>
      <c r="N55" s="9">
        <f t="shared" si="29"/>
        <v>1.208438097105502</v>
      </c>
      <c r="O55" s="104">
        <f t="shared" si="30"/>
        <v>0.77560931748371498</v>
      </c>
      <c r="P55" s="91">
        <f t="shared" ref="P55:Q55" si="72">O55</f>
        <v>0.77560931748371498</v>
      </c>
      <c r="Q55" s="90">
        <f t="shared" si="72"/>
        <v>0.77560931748371498</v>
      </c>
      <c r="R55" s="87">
        <f t="shared" si="46"/>
        <v>1.0203869859794452</v>
      </c>
      <c r="S55" s="105">
        <f t="shared" si="47"/>
        <v>1.0203869859794452</v>
      </c>
      <c r="T55" s="115">
        <f t="shared" si="50"/>
        <v>0.77560931748371498</v>
      </c>
      <c r="U55" s="99">
        <f t="shared" si="51"/>
        <v>0.77560931748371498</v>
      </c>
      <c r="V55" s="87">
        <f t="shared" si="52"/>
        <v>1.0203869859794452</v>
      </c>
      <c r="W55" s="105">
        <f t="shared" si="53"/>
        <v>1.0203869859794452</v>
      </c>
      <c r="X55" s="115">
        <f t="shared" si="54"/>
        <v>0.77560931748371498</v>
      </c>
      <c r="Y55" s="90">
        <f t="shared" si="55"/>
        <v>0.77560931748371498</v>
      </c>
      <c r="Z55" s="87">
        <f t="shared" si="56"/>
        <v>1.0203869859794452</v>
      </c>
      <c r="AA55" s="105">
        <f t="shared" si="57"/>
        <v>1.0203869859794452</v>
      </c>
      <c r="AB55" s="115">
        <f t="shared" si="58"/>
        <v>0.77560931748371498</v>
      </c>
      <c r="AC55" s="90">
        <f t="shared" si="59"/>
        <v>0.77560931748371498</v>
      </c>
      <c r="AD55" s="87">
        <f t="shared" si="60"/>
        <v>1.0203869859794452</v>
      </c>
      <c r="AE55" s="124">
        <f t="shared" si="61"/>
        <v>1.0203869859794452</v>
      </c>
    </row>
    <row r="56" spans="1:31" x14ac:dyDescent="0.2">
      <c r="A56" s="20" t="s">
        <v>22</v>
      </c>
      <c r="B56" s="20" t="s">
        <v>220</v>
      </c>
      <c r="C56" s="26">
        <v>9.7567809666361711</v>
      </c>
      <c r="D56" s="27">
        <v>10</v>
      </c>
      <c r="E56" s="27">
        <v>43</v>
      </c>
      <c r="F56" s="28">
        <v>7.8075173606251678</v>
      </c>
      <c r="G56" s="29">
        <f>0.63/100</f>
        <v>6.3E-3</v>
      </c>
      <c r="H56" s="25">
        <f t="shared" si="24"/>
        <v>22.256723697709752</v>
      </c>
      <c r="I56" s="9">
        <f t="shared" si="25"/>
        <v>0.18825019891700898</v>
      </c>
      <c r="J56" s="9">
        <f t="shared" si="26"/>
        <v>0.14077313834070862</v>
      </c>
      <c r="K56" s="9">
        <f t="shared" si="27"/>
        <v>1</v>
      </c>
      <c r="L56" s="9">
        <f t="shared" si="28"/>
        <v>0.14077313834070862</v>
      </c>
      <c r="M56" s="9">
        <f t="shared" si="44"/>
        <v>0.14773827689530011</v>
      </c>
      <c r="N56" s="9">
        <f t="shared" si="29"/>
        <v>8.1938157754016956</v>
      </c>
      <c r="O56" s="104">
        <f t="shared" si="30"/>
        <v>8.7414098936220181</v>
      </c>
      <c r="P56" s="91">
        <f t="shared" ref="P56:Q56" si="73">O56</f>
        <v>8.7414098936220181</v>
      </c>
      <c r="Q56" s="90">
        <f t="shared" si="73"/>
        <v>8.7414098936220181</v>
      </c>
      <c r="R56" s="87">
        <f t="shared" si="46"/>
        <v>11.500146650508942</v>
      </c>
      <c r="S56" s="105">
        <f t="shared" si="47"/>
        <v>11.500146650508942</v>
      </c>
      <c r="T56" s="115">
        <f t="shared" si="50"/>
        <v>8.7414098936220181</v>
      </c>
      <c r="U56" s="99">
        <f t="shared" si="51"/>
        <v>8.7414098936220181</v>
      </c>
      <c r="V56" s="87">
        <f t="shared" si="52"/>
        <v>11.500146650508942</v>
      </c>
      <c r="W56" s="105">
        <f t="shared" si="53"/>
        <v>11.500146650508942</v>
      </c>
      <c r="X56" s="115">
        <f t="shared" si="54"/>
        <v>8.7414098936220181</v>
      </c>
      <c r="Y56" s="90">
        <f t="shared" si="55"/>
        <v>8.7414098936220181</v>
      </c>
      <c r="Z56" s="87">
        <f t="shared" si="56"/>
        <v>11.500146650508942</v>
      </c>
      <c r="AA56" s="105">
        <f t="shared" si="57"/>
        <v>11.500146650508942</v>
      </c>
      <c r="AB56" s="115">
        <f t="shared" si="58"/>
        <v>8.7414098936220181</v>
      </c>
      <c r="AC56" s="90">
        <f t="shared" si="59"/>
        <v>8.7414098936220181</v>
      </c>
      <c r="AD56" s="87">
        <f t="shared" si="60"/>
        <v>11.500146650508942</v>
      </c>
      <c r="AE56" s="124">
        <f t="shared" si="61"/>
        <v>11.500146650508942</v>
      </c>
    </row>
    <row r="57" spans="1:31" x14ac:dyDescent="0.2">
      <c r="A57" s="20" t="s">
        <v>25</v>
      </c>
      <c r="B57" s="20" t="s">
        <v>220</v>
      </c>
      <c r="C57" s="26">
        <v>21.021318277658899</v>
      </c>
      <c r="D57" s="27">
        <v>10</v>
      </c>
      <c r="E57" s="27">
        <v>47</v>
      </c>
      <c r="F57" s="28">
        <v>0.16345676986710334</v>
      </c>
      <c r="G57" s="29">
        <f>0.8/100</f>
        <v>8.0000000000000002E-3</v>
      </c>
      <c r="H57" s="25">
        <f t="shared" si="24"/>
        <v>0.59169871445105293</v>
      </c>
      <c r="I57" s="9">
        <f t="shared" si="25"/>
        <v>3.9411720807688436E-3</v>
      </c>
      <c r="J57" s="9">
        <f t="shared" si="26"/>
        <v>3.7424773797236259E-3</v>
      </c>
      <c r="K57" s="9">
        <f t="shared" si="27"/>
        <v>0</v>
      </c>
      <c r="L57" s="9">
        <f t="shared" si="28"/>
        <v>0</v>
      </c>
      <c r="M57" s="9">
        <f t="shared" si="44"/>
        <v>0</v>
      </c>
      <c r="N57" s="9">
        <f t="shared" si="29"/>
        <v>0</v>
      </c>
      <c r="O57" s="104">
        <f t="shared" si="30"/>
        <v>0</v>
      </c>
      <c r="P57" s="91">
        <f t="shared" ref="P57:Q57" si="74">O57</f>
        <v>0</v>
      </c>
      <c r="Q57" s="90">
        <f t="shared" si="74"/>
        <v>0</v>
      </c>
      <c r="R57" s="87">
        <f t="shared" si="46"/>
        <v>0</v>
      </c>
      <c r="S57" s="105">
        <f t="shared" si="47"/>
        <v>0</v>
      </c>
      <c r="T57" s="115">
        <f t="shared" si="50"/>
        <v>0</v>
      </c>
      <c r="U57" s="99">
        <f t="shared" si="51"/>
        <v>0</v>
      </c>
      <c r="V57" s="87">
        <f t="shared" si="52"/>
        <v>0</v>
      </c>
      <c r="W57" s="105">
        <f t="shared" si="53"/>
        <v>0</v>
      </c>
      <c r="X57" s="115">
        <f t="shared" si="54"/>
        <v>0</v>
      </c>
      <c r="Y57" s="90">
        <f t="shared" si="55"/>
        <v>0</v>
      </c>
      <c r="Z57" s="87">
        <f t="shared" si="56"/>
        <v>0</v>
      </c>
      <c r="AA57" s="105">
        <f t="shared" si="57"/>
        <v>0</v>
      </c>
      <c r="AB57" s="115">
        <f t="shared" si="58"/>
        <v>0</v>
      </c>
      <c r="AC57" s="90">
        <f t="shared" si="59"/>
        <v>0</v>
      </c>
      <c r="AD57" s="87">
        <f t="shared" si="60"/>
        <v>0</v>
      </c>
      <c r="AE57" s="124">
        <f t="shared" si="61"/>
        <v>0</v>
      </c>
    </row>
    <row r="58" spans="1:31" x14ac:dyDescent="0.2">
      <c r="A58" s="20" t="s">
        <v>26</v>
      </c>
      <c r="B58" s="20" t="s">
        <v>220</v>
      </c>
      <c r="C58" s="26">
        <v>18.562325077739558</v>
      </c>
      <c r="D58" s="27">
        <v>12</v>
      </c>
      <c r="E58" s="27">
        <v>24</v>
      </c>
      <c r="F58" s="28">
        <v>0.91923907184028064</v>
      </c>
      <c r="G58" s="29">
        <f>0.91/100</f>
        <v>9.1000000000000004E-3</v>
      </c>
      <c r="H58" s="25">
        <f t="shared" si="24"/>
        <v>3.785102060518803</v>
      </c>
      <c r="I58" s="9">
        <f t="shared" si="25"/>
        <v>2.2164143879964838E-2</v>
      </c>
      <c r="J58" s="9">
        <f t="shared" si="26"/>
        <v>2.3940661852846958E-2</v>
      </c>
      <c r="K58" s="9">
        <f t="shared" si="27"/>
        <v>1</v>
      </c>
      <c r="L58" s="9">
        <f t="shared" si="28"/>
        <v>2.3940661852846958E-2</v>
      </c>
      <c r="M58" s="9">
        <f t="shared" si="44"/>
        <v>2.512519200440274E-2</v>
      </c>
      <c r="N58" s="9">
        <f t="shared" si="29"/>
        <v>0.96472095549812453</v>
      </c>
      <c r="O58" s="104">
        <f t="shared" si="30"/>
        <v>0.83753718650225306</v>
      </c>
      <c r="P58" s="91">
        <f t="shared" ref="P58:Q58" si="75">O58</f>
        <v>0.83753718650225306</v>
      </c>
      <c r="Q58" s="90">
        <f t="shared" si="75"/>
        <v>0.83753718650225306</v>
      </c>
      <c r="R58" s="87">
        <f t="shared" si="46"/>
        <v>1.1018589206139622</v>
      </c>
      <c r="S58" s="105">
        <f t="shared" si="47"/>
        <v>1.1018589206139622</v>
      </c>
      <c r="T58" s="115">
        <f t="shared" si="50"/>
        <v>0.83753718650225306</v>
      </c>
      <c r="U58" s="99">
        <f t="shared" si="51"/>
        <v>0.83753718650225306</v>
      </c>
      <c r="V58" s="87">
        <f t="shared" si="52"/>
        <v>1.1018589206139622</v>
      </c>
      <c r="W58" s="105">
        <f t="shared" si="53"/>
        <v>1.1018589206139622</v>
      </c>
      <c r="X58" s="115">
        <f t="shared" si="54"/>
        <v>0.83753718650225306</v>
      </c>
      <c r="Y58" s="90">
        <f t="shared" si="55"/>
        <v>0.83753718650225306</v>
      </c>
      <c r="Z58" s="87">
        <f t="shared" si="56"/>
        <v>1.1018589206139622</v>
      </c>
      <c r="AA58" s="105">
        <f t="shared" si="57"/>
        <v>1.1018589206139622</v>
      </c>
      <c r="AB58" s="115">
        <f t="shared" si="58"/>
        <v>0.83753718650225306</v>
      </c>
      <c r="AC58" s="90">
        <f t="shared" si="59"/>
        <v>0.83753718650225306</v>
      </c>
      <c r="AD58" s="87">
        <f t="shared" si="60"/>
        <v>1.1018589206139622</v>
      </c>
      <c r="AE58" s="124">
        <f t="shared" si="61"/>
        <v>1.1018589206139622</v>
      </c>
    </row>
    <row r="59" spans="1:31" x14ac:dyDescent="0.2">
      <c r="A59" s="20" t="s">
        <v>28</v>
      </c>
      <c r="B59" s="20" t="s">
        <v>220</v>
      </c>
      <c r="C59" s="26">
        <v>12.469713580038542</v>
      </c>
      <c r="D59" s="27">
        <v>17</v>
      </c>
      <c r="E59" s="27">
        <v>25</v>
      </c>
      <c r="F59" s="28">
        <v>1.9711495015411551</v>
      </c>
      <c r="G59" s="29">
        <f>0.87/100</f>
        <v>8.6999999999999994E-3</v>
      </c>
      <c r="H59" s="25">
        <f t="shared" si="24"/>
        <v>7.7597288069719674</v>
      </c>
      <c r="I59" s="9">
        <f t="shared" si="25"/>
        <v>4.7527180359746658E-2</v>
      </c>
      <c r="J59" s="9">
        <f t="shared" si="26"/>
        <v>4.908006190249161E-2</v>
      </c>
      <c r="K59" s="9">
        <f t="shared" si="27"/>
        <v>1</v>
      </c>
      <c r="L59" s="9">
        <f t="shared" si="28"/>
        <v>4.908006190249161E-2</v>
      </c>
      <c r="M59" s="9">
        <f t="shared" si="44"/>
        <v>5.1508433077903037E-2</v>
      </c>
      <c r="N59" s="9">
        <f t="shared" si="29"/>
        <v>2.0686775495187422</v>
      </c>
      <c r="O59" s="104">
        <f t="shared" si="30"/>
        <v>1.8438015869205915</v>
      </c>
      <c r="P59" s="91">
        <f t="shared" ref="P59:Q59" si="76">O59</f>
        <v>1.8438015869205915</v>
      </c>
      <c r="Q59" s="90">
        <f t="shared" si="76"/>
        <v>1.8438015869205915</v>
      </c>
      <c r="R59" s="87">
        <f t="shared" si="46"/>
        <v>2.425694356181483</v>
      </c>
      <c r="S59" s="105">
        <f t="shared" si="47"/>
        <v>2.425694356181483</v>
      </c>
      <c r="T59" s="115">
        <f t="shared" si="50"/>
        <v>1.8438015869205915</v>
      </c>
      <c r="U59" s="99">
        <f t="shared" si="51"/>
        <v>1.8438015869205915</v>
      </c>
      <c r="V59" s="87">
        <f t="shared" si="52"/>
        <v>2.425694356181483</v>
      </c>
      <c r="W59" s="105">
        <f t="shared" si="53"/>
        <v>2.425694356181483</v>
      </c>
      <c r="X59" s="115">
        <f t="shared" si="54"/>
        <v>1.8438015869205915</v>
      </c>
      <c r="Y59" s="90">
        <f t="shared" si="55"/>
        <v>1.8438015869205915</v>
      </c>
      <c r="Z59" s="87">
        <f t="shared" si="56"/>
        <v>2.425694356181483</v>
      </c>
      <c r="AA59" s="105">
        <f t="shared" si="57"/>
        <v>2.425694356181483</v>
      </c>
      <c r="AB59" s="115">
        <f t="shared" si="58"/>
        <v>1.8438015869205915</v>
      </c>
      <c r="AC59" s="90">
        <f t="shared" si="59"/>
        <v>1.8438015869205915</v>
      </c>
      <c r="AD59" s="87">
        <f t="shared" si="60"/>
        <v>2.425694356181483</v>
      </c>
      <c r="AE59" s="124">
        <f t="shared" si="61"/>
        <v>2.425694356181483</v>
      </c>
    </row>
    <row r="60" spans="1:31" x14ac:dyDescent="0.2">
      <c r="A60" s="20" t="s">
        <v>32</v>
      </c>
      <c r="B60" s="20" t="s">
        <v>220</v>
      </c>
      <c r="C60" s="26">
        <v>6</v>
      </c>
      <c r="D60" s="27">
        <v>0</v>
      </c>
      <c r="E60" s="27">
        <v>2</v>
      </c>
      <c r="F60" s="28">
        <v>8.098019845335637E-2</v>
      </c>
      <c r="G60" s="29">
        <f>0.56/100</f>
        <v>5.6000000000000008E-3</v>
      </c>
      <c r="H60" s="25">
        <f t="shared" si="24"/>
        <v>0.20519869291348222</v>
      </c>
      <c r="I60" s="9">
        <f t="shared" si="25"/>
        <v>1.9525462145065957E-3</v>
      </c>
      <c r="J60" s="9">
        <f t="shared" si="26"/>
        <v>1.29787584089992E-3</v>
      </c>
      <c r="K60" s="9">
        <f t="shared" si="27"/>
        <v>0</v>
      </c>
      <c r="L60" s="9">
        <f t="shared" si="28"/>
        <v>0</v>
      </c>
      <c r="M60" s="9">
        <f t="shared" si="44"/>
        <v>0</v>
      </c>
      <c r="N60" s="9">
        <f t="shared" si="29"/>
        <v>0</v>
      </c>
      <c r="O60" s="104">
        <f t="shared" si="30"/>
        <v>0</v>
      </c>
      <c r="P60" s="91">
        <f t="shared" ref="P60:Q60" si="77">O60</f>
        <v>0</v>
      </c>
      <c r="Q60" s="90">
        <f t="shared" si="77"/>
        <v>0</v>
      </c>
      <c r="R60" s="87">
        <f t="shared" si="46"/>
        <v>0</v>
      </c>
      <c r="S60" s="105">
        <f t="shared" si="47"/>
        <v>0</v>
      </c>
      <c r="T60" s="115">
        <f t="shared" si="50"/>
        <v>0</v>
      </c>
      <c r="U60" s="99">
        <f t="shared" si="51"/>
        <v>0</v>
      </c>
      <c r="V60" s="87">
        <f t="shared" si="52"/>
        <v>0</v>
      </c>
      <c r="W60" s="105">
        <f t="shared" si="53"/>
        <v>0</v>
      </c>
      <c r="X60" s="115">
        <f t="shared" si="54"/>
        <v>0</v>
      </c>
      <c r="Y60" s="90">
        <f t="shared" si="55"/>
        <v>0</v>
      </c>
      <c r="Z60" s="87">
        <f t="shared" si="56"/>
        <v>0</v>
      </c>
      <c r="AA60" s="105">
        <f t="shared" si="57"/>
        <v>0</v>
      </c>
      <c r="AB60" s="115">
        <f t="shared" si="58"/>
        <v>0</v>
      </c>
      <c r="AC60" s="90">
        <f t="shared" si="59"/>
        <v>0</v>
      </c>
      <c r="AD60" s="87">
        <f t="shared" si="60"/>
        <v>0</v>
      </c>
      <c r="AE60" s="124">
        <f t="shared" si="61"/>
        <v>0</v>
      </c>
    </row>
    <row r="61" spans="1:31" x14ac:dyDescent="0.2">
      <c r="A61" s="20" t="s">
        <v>33</v>
      </c>
      <c r="B61" s="20" t="s">
        <v>220</v>
      </c>
      <c r="C61" s="26">
        <v>6</v>
      </c>
      <c r="D61" s="27">
        <v>0</v>
      </c>
      <c r="E61" s="27">
        <v>24</v>
      </c>
      <c r="F61" s="28">
        <v>1.5739100013477041</v>
      </c>
      <c r="G61" s="29">
        <f>0.74/100</f>
        <v>7.4000000000000003E-3</v>
      </c>
      <c r="H61" s="25">
        <f t="shared" si="24"/>
        <v>5.2701058868656157</v>
      </c>
      <c r="I61" s="9">
        <f t="shared" si="25"/>
        <v>3.7949178611554259E-2</v>
      </c>
      <c r="J61" s="9">
        <f t="shared" si="26"/>
        <v>3.3333268416243025E-2</v>
      </c>
      <c r="K61" s="9">
        <f t="shared" si="27"/>
        <v>1</v>
      </c>
      <c r="L61" s="9">
        <f t="shared" si="28"/>
        <v>3.3333268416243025E-2</v>
      </c>
      <c r="M61" s="9">
        <f t="shared" si="44"/>
        <v>3.4982523634483641E-2</v>
      </c>
      <c r="N61" s="9">
        <f t="shared" si="29"/>
        <v>1.6517835314903073</v>
      </c>
      <c r="O61" s="104">
        <f t="shared" si="30"/>
        <v>1.046211313921189</v>
      </c>
      <c r="P61" s="91">
        <f t="shared" ref="P61:Q61" si="78">O61</f>
        <v>1.046211313921189</v>
      </c>
      <c r="Q61" s="90">
        <f t="shared" si="78"/>
        <v>1.046211313921189</v>
      </c>
      <c r="R61" s="87">
        <f t="shared" si="46"/>
        <v>1.3763893564004943</v>
      </c>
      <c r="S61" s="105">
        <f t="shared" si="47"/>
        <v>1.3763893564004943</v>
      </c>
      <c r="T61" s="115">
        <f t="shared" si="50"/>
        <v>1.046211313921189</v>
      </c>
      <c r="U61" s="99">
        <f t="shared" si="51"/>
        <v>1.046211313921189</v>
      </c>
      <c r="V61" s="87">
        <f t="shared" si="52"/>
        <v>1.3763893564004943</v>
      </c>
      <c r="W61" s="105">
        <f t="shared" si="53"/>
        <v>1.3763893564004943</v>
      </c>
      <c r="X61" s="115">
        <f t="shared" si="54"/>
        <v>1.046211313921189</v>
      </c>
      <c r="Y61" s="90">
        <f t="shared" si="55"/>
        <v>1.046211313921189</v>
      </c>
      <c r="Z61" s="87">
        <f t="shared" si="56"/>
        <v>1.3763893564004943</v>
      </c>
      <c r="AA61" s="105">
        <f t="shared" si="57"/>
        <v>1.3763893564004943</v>
      </c>
      <c r="AB61" s="115">
        <f t="shared" si="58"/>
        <v>1.046211313921189</v>
      </c>
      <c r="AC61" s="90">
        <f t="shared" si="59"/>
        <v>1.046211313921189</v>
      </c>
      <c r="AD61" s="87">
        <f t="shared" si="60"/>
        <v>1.3763893564004943</v>
      </c>
      <c r="AE61" s="124">
        <f t="shared" si="61"/>
        <v>1.3763893564004943</v>
      </c>
    </row>
    <row r="62" spans="1:31" x14ac:dyDescent="0.2">
      <c r="A62" s="20" t="s">
        <v>34</v>
      </c>
      <c r="B62" s="20" t="s">
        <v>220</v>
      </c>
      <c r="C62" s="26">
        <v>6</v>
      </c>
      <c r="D62" s="27">
        <v>0</v>
      </c>
      <c r="E62" s="27">
        <v>16</v>
      </c>
      <c r="F62" s="28">
        <v>0.34666264286205484</v>
      </c>
      <c r="G62" s="29">
        <f>0.67/100</f>
        <v>6.7000000000000002E-3</v>
      </c>
      <c r="H62" s="25">
        <f t="shared" si="24"/>
        <v>1.0509681932922026</v>
      </c>
      <c r="I62" s="9">
        <f t="shared" si="25"/>
        <v>8.3585227494969525E-3</v>
      </c>
      <c r="J62" s="9">
        <f t="shared" si="26"/>
        <v>6.6473436465957431E-3</v>
      </c>
      <c r="K62" s="9">
        <f t="shared" si="27"/>
        <v>0</v>
      </c>
      <c r="L62" s="9">
        <f t="shared" si="28"/>
        <v>0</v>
      </c>
      <c r="M62" s="9">
        <f t="shared" si="44"/>
        <v>0</v>
      </c>
      <c r="N62" s="9">
        <f t="shared" si="29"/>
        <v>0</v>
      </c>
      <c r="O62" s="104">
        <f t="shared" si="30"/>
        <v>0</v>
      </c>
      <c r="P62" s="91">
        <f t="shared" ref="P62:Q62" si="79">O62</f>
        <v>0</v>
      </c>
      <c r="Q62" s="90">
        <f t="shared" si="79"/>
        <v>0</v>
      </c>
      <c r="R62" s="87">
        <f t="shared" si="46"/>
        <v>0</v>
      </c>
      <c r="S62" s="105">
        <f t="shared" si="47"/>
        <v>0</v>
      </c>
      <c r="T62" s="115">
        <f t="shared" si="50"/>
        <v>0</v>
      </c>
      <c r="U62" s="99">
        <f t="shared" si="51"/>
        <v>0</v>
      </c>
      <c r="V62" s="87">
        <f t="shared" si="52"/>
        <v>0</v>
      </c>
      <c r="W62" s="105">
        <f t="shared" si="53"/>
        <v>0</v>
      </c>
      <c r="X62" s="115">
        <f t="shared" si="54"/>
        <v>0</v>
      </c>
      <c r="Y62" s="90">
        <f t="shared" si="55"/>
        <v>0</v>
      </c>
      <c r="Z62" s="87">
        <f t="shared" si="56"/>
        <v>0</v>
      </c>
      <c r="AA62" s="105">
        <f t="shared" si="57"/>
        <v>0</v>
      </c>
      <c r="AB62" s="115">
        <f t="shared" si="58"/>
        <v>0</v>
      </c>
      <c r="AC62" s="90">
        <f t="shared" si="59"/>
        <v>0</v>
      </c>
      <c r="AD62" s="87">
        <f t="shared" si="60"/>
        <v>0</v>
      </c>
      <c r="AE62" s="124">
        <f t="shared" si="61"/>
        <v>0</v>
      </c>
    </row>
    <row r="63" spans="1:31" x14ac:dyDescent="0.2">
      <c r="A63" s="20" t="s">
        <v>37</v>
      </c>
      <c r="B63" s="20" t="s">
        <v>220</v>
      </c>
      <c r="C63" s="26">
        <v>6</v>
      </c>
      <c r="D63" s="27">
        <v>0</v>
      </c>
      <c r="E63" s="27">
        <v>3</v>
      </c>
      <c r="F63" s="28">
        <v>1.3651363888629413</v>
      </c>
      <c r="G63" s="29">
        <f>0.65/100</f>
        <v>6.5000000000000006E-3</v>
      </c>
      <c r="H63" s="25">
        <f t="shared" si="24"/>
        <v>4.0151070260674748</v>
      </c>
      <c r="I63" s="9">
        <f t="shared" si="25"/>
        <v>3.2915353867585692E-2</v>
      </c>
      <c r="J63" s="9">
        <f t="shared" si="26"/>
        <v>2.5395436655913092E-2</v>
      </c>
      <c r="K63" s="9">
        <f t="shared" si="27"/>
        <v>1</v>
      </c>
      <c r="L63" s="9">
        <f t="shared" si="28"/>
        <v>2.5395436655913092E-2</v>
      </c>
      <c r="M63" s="9">
        <f t="shared" si="44"/>
        <v>2.665194579570852E-2</v>
      </c>
      <c r="N63" s="9">
        <f t="shared" si="29"/>
        <v>1.4326802697937786</v>
      </c>
      <c r="O63" s="104">
        <f t="shared" si="30"/>
        <v>0.71098005625279947</v>
      </c>
      <c r="P63" s="91">
        <f t="shared" ref="P63:Q63" si="80">O63</f>
        <v>0.71098005625279947</v>
      </c>
      <c r="Q63" s="90">
        <f t="shared" si="80"/>
        <v>0.71098005625279947</v>
      </c>
      <c r="R63" s="87">
        <f t="shared" si="46"/>
        <v>0.9353611158836066</v>
      </c>
      <c r="S63" s="105">
        <f t="shared" si="47"/>
        <v>0.9353611158836066</v>
      </c>
      <c r="T63" s="115">
        <f t="shared" si="50"/>
        <v>0.71098005625279947</v>
      </c>
      <c r="U63" s="99">
        <f t="shared" si="51"/>
        <v>0.71098005625279947</v>
      </c>
      <c r="V63" s="87">
        <f t="shared" si="52"/>
        <v>0.9353611158836066</v>
      </c>
      <c r="W63" s="105">
        <f t="shared" si="53"/>
        <v>0.9353611158836066</v>
      </c>
      <c r="X63" s="115">
        <f t="shared" si="54"/>
        <v>0.71098005625279947</v>
      </c>
      <c r="Y63" s="90">
        <f t="shared" si="55"/>
        <v>0.71098005625279947</v>
      </c>
      <c r="Z63" s="87">
        <f t="shared" si="56"/>
        <v>0.9353611158836066</v>
      </c>
      <c r="AA63" s="105">
        <f t="shared" si="57"/>
        <v>0.9353611158836066</v>
      </c>
      <c r="AB63" s="115">
        <f t="shared" si="58"/>
        <v>0.71098005625279947</v>
      </c>
      <c r="AC63" s="90">
        <f t="shared" si="59"/>
        <v>0.71098005625279947</v>
      </c>
      <c r="AD63" s="87">
        <f t="shared" si="60"/>
        <v>0.9353611158836066</v>
      </c>
      <c r="AE63" s="124">
        <f t="shared" si="61"/>
        <v>0.9353611158836066</v>
      </c>
    </row>
    <row r="64" spans="1:31" x14ac:dyDescent="0.2">
      <c r="A64" s="20" t="s">
        <v>39</v>
      </c>
      <c r="B64" s="20" t="s">
        <v>220</v>
      </c>
      <c r="C64" s="26">
        <v>6</v>
      </c>
      <c r="D64" s="27">
        <v>0</v>
      </c>
      <c r="E64" s="27">
        <v>9</v>
      </c>
      <c r="F64" s="28">
        <v>0.70091866335421626</v>
      </c>
      <c r="G64" s="29">
        <f>0.65/100</f>
        <v>6.5000000000000006E-3</v>
      </c>
      <c r="H64" s="25">
        <f t="shared" si="24"/>
        <v>2.0615254804535774</v>
      </c>
      <c r="I64" s="9">
        <f t="shared" si="25"/>
        <v>1.6900132488531519E-2</v>
      </c>
      <c r="J64" s="9">
        <f t="shared" si="26"/>
        <v>1.3039089472214188E-2</v>
      </c>
      <c r="K64" s="9">
        <f t="shared" si="27"/>
        <v>1</v>
      </c>
      <c r="L64" s="9">
        <f t="shared" si="28"/>
        <v>1.3039089472214188E-2</v>
      </c>
      <c r="M64" s="9">
        <f t="shared" si="44"/>
        <v>1.3684234319236642E-2</v>
      </c>
      <c r="N64" s="9">
        <f t="shared" si="29"/>
        <v>0.73559854378669953</v>
      </c>
      <c r="O64" s="104">
        <f t="shared" si="30"/>
        <v>0.38911622610823737</v>
      </c>
      <c r="P64" s="91">
        <f t="shared" ref="P64:Q64" si="81">O64</f>
        <v>0.38911622610823737</v>
      </c>
      <c r="Q64" s="90">
        <f t="shared" si="81"/>
        <v>0.38911622610823737</v>
      </c>
      <c r="R64" s="87">
        <f t="shared" si="46"/>
        <v>0.51191898318397533</v>
      </c>
      <c r="S64" s="105">
        <f t="shared" si="47"/>
        <v>0.51191898318397533</v>
      </c>
      <c r="T64" s="115">
        <f t="shared" si="50"/>
        <v>0.38911622610823737</v>
      </c>
      <c r="U64" s="99">
        <f t="shared" si="51"/>
        <v>0.38911622610823737</v>
      </c>
      <c r="V64" s="87">
        <f t="shared" si="52"/>
        <v>0.51191898318397533</v>
      </c>
      <c r="W64" s="105">
        <f t="shared" si="53"/>
        <v>0.51191898318397533</v>
      </c>
      <c r="X64" s="115">
        <f t="shared" si="54"/>
        <v>0.38911622610823737</v>
      </c>
      <c r="Y64" s="90">
        <f t="shared" si="55"/>
        <v>0.38911622610823737</v>
      </c>
      <c r="Z64" s="87">
        <f t="shared" si="56"/>
        <v>0.51191898318397533</v>
      </c>
      <c r="AA64" s="105">
        <f t="shared" si="57"/>
        <v>0.51191898318397533</v>
      </c>
      <c r="AB64" s="115">
        <f t="shared" si="58"/>
        <v>0.38911622610823737</v>
      </c>
      <c r="AC64" s="90">
        <f t="shared" si="59"/>
        <v>0.38911622610823737</v>
      </c>
      <c r="AD64" s="87">
        <f t="shared" si="60"/>
        <v>0.51191898318397533</v>
      </c>
      <c r="AE64" s="124">
        <f t="shared" si="61"/>
        <v>0.51191898318397533</v>
      </c>
    </row>
    <row r="65" spans="1:31" x14ac:dyDescent="0.2">
      <c r="A65" s="20" t="s">
        <v>44</v>
      </c>
      <c r="B65" s="20" t="s">
        <v>220</v>
      </c>
      <c r="C65" s="26">
        <v>6</v>
      </c>
      <c r="D65" s="27">
        <v>0</v>
      </c>
      <c r="E65" s="27">
        <v>26</v>
      </c>
      <c r="F65" s="28">
        <v>3.9202889945450327E-2</v>
      </c>
      <c r="G65" s="29">
        <f>0.56/100</f>
        <v>5.6000000000000008E-3</v>
      </c>
      <c r="H65" s="25">
        <f t="shared" si="24"/>
        <v>9.9337639680779119E-2</v>
      </c>
      <c r="I65" s="9">
        <f t="shared" si="25"/>
        <v>9.4523668529655422E-4</v>
      </c>
      <c r="J65" s="9">
        <f t="shared" si="26"/>
        <v>6.2830771874392119E-4</v>
      </c>
      <c r="K65" s="9">
        <f t="shared" si="27"/>
        <v>0</v>
      </c>
      <c r="L65" s="9">
        <f t="shared" si="28"/>
        <v>0</v>
      </c>
      <c r="M65" s="9">
        <f t="shared" si="44"/>
        <v>0</v>
      </c>
      <c r="N65" s="9">
        <f t="shared" si="29"/>
        <v>0</v>
      </c>
      <c r="O65" s="104">
        <f t="shared" si="30"/>
        <v>0</v>
      </c>
      <c r="P65" s="91">
        <f t="shared" ref="P65:Q65" si="82">O65</f>
        <v>0</v>
      </c>
      <c r="Q65" s="90">
        <f t="shared" si="82"/>
        <v>0</v>
      </c>
      <c r="R65" s="87">
        <f t="shared" si="46"/>
        <v>0</v>
      </c>
      <c r="S65" s="105">
        <f t="shared" si="47"/>
        <v>0</v>
      </c>
      <c r="T65" s="115">
        <f t="shared" si="50"/>
        <v>0</v>
      </c>
      <c r="U65" s="99">
        <f t="shared" si="51"/>
        <v>0</v>
      </c>
      <c r="V65" s="87">
        <f t="shared" si="52"/>
        <v>0</v>
      </c>
      <c r="W65" s="105">
        <f t="shared" si="53"/>
        <v>0</v>
      </c>
      <c r="X65" s="115">
        <f t="shared" si="54"/>
        <v>0</v>
      </c>
      <c r="Y65" s="90">
        <f t="shared" si="55"/>
        <v>0</v>
      </c>
      <c r="Z65" s="87">
        <f t="shared" si="56"/>
        <v>0</v>
      </c>
      <c r="AA65" s="105">
        <f t="shared" si="57"/>
        <v>0</v>
      </c>
      <c r="AB65" s="115">
        <f t="shared" si="58"/>
        <v>0</v>
      </c>
      <c r="AC65" s="90">
        <f t="shared" si="59"/>
        <v>0</v>
      </c>
      <c r="AD65" s="87">
        <f t="shared" si="60"/>
        <v>0</v>
      </c>
      <c r="AE65" s="124">
        <f t="shared" si="61"/>
        <v>0</v>
      </c>
    </row>
    <row r="66" spans="1:31" x14ac:dyDescent="0.2">
      <c r="A66" s="20" t="s">
        <v>45</v>
      </c>
      <c r="B66" s="20" t="s">
        <v>220</v>
      </c>
      <c r="C66" s="26">
        <v>6</v>
      </c>
      <c r="D66" s="27">
        <v>0</v>
      </c>
      <c r="E66" s="27">
        <v>24</v>
      </c>
      <c r="F66" s="28">
        <v>1.1973510358106969</v>
      </c>
      <c r="G66" s="29">
        <f>0.74/100</f>
        <v>7.4000000000000003E-3</v>
      </c>
      <c r="H66" s="25">
        <f t="shared" si="24"/>
        <v>4.0092297126693017</v>
      </c>
      <c r="I66" s="9">
        <f t="shared" si="25"/>
        <v>2.8869813572441672E-2</v>
      </c>
      <c r="J66" s="9">
        <f t="shared" si="26"/>
        <v>2.5358262817422306E-2</v>
      </c>
      <c r="K66" s="9">
        <f t="shared" si="27"/>
        <v>1</v>
      </c>
      <c r="L66" s="9">
        <f t="shared" si="28"/>
        <v>2.5358262817422306E-2</v>
      </c>
      <c r="M66" s="9">
        <f t="shared" si="44"/>
        <v>2.661293267922233E-2</v>
      </c>
      <c r="N66" s="9">
        <f t="shared" si="29"/>
        <v>1.2565932745020074</v>
      </c>
      <c r="O66" s="104">
        <f t="shared" si="30"/>
        <v>0.79590459386353862</v>
      </c>
      <c r="P66" s="91">
        <f t="shared" ref="P66:Q66" si="83">O66</f>
        <v>0.79590459386353862</v>
      </c>
      <c r="Q66" s="90">
        <f t="shared" si="83"/>
        <v>0.79590459386353862</v>
      </c>
      <c r="R66" s="87">
        <f t="shared" si="46"/>
        <v>1.047087330377078</v>
      </c>
      <c r="S66" s="105">
        <f t="shared" si="47"/>
        <v>1.047087330377078</v>
      </c>
      <c r="T66" s="115">
        <f t="shared" si="50"/>
        <v>0.79590459386353862</v>
      </c>
      <c r="U66" s="99">
        <f t="shared" si="51"/>
        <v>0.79590459386353862</v>
      </c>
      <c r="V66" s="87">
        <f t="shared" si="52"/>
        <v>1.047087330377078</v>
      </c>
      <c r="W66" s="105">
        <f t="shared" si="53"/>
        <v>1.047087330377078</v>
      </c>
      <c r="X66" s="115">
        <f t="shared" si="54"/>
        <v>0.79590459386353862</v>
      </c>
      <c r="Y66" s="90">
        <f t="shared" si="55"/>
        <v>0.79590459386353862</v>
      </c>
      <c r="Z66" s="87">
        <f t="shared" si="56"/>
        <v>1.047087330377078</v>
      </c>
      <c r="AA66" s="105">
        <f t="shared" si="57"/>
        <v>1.047087330377078</v>
      </c>
      <c r="AB66" s="115">
        <f t="shared" si="58"/>
        <v>0.79590459386353862</v>
      </c>
      <c r="AC66" s="90">
        <f t="shared" si="59"/>
        <v>0.79590459386353862</v>
      </c>
      <c r="AD66" s="87">
        <f t="shared" si="60"/>
        <v>1.047087330377078</v>
      </c>
      <c r="AE66" s="124">
        <f t="shared" si="61"/>
        <v>1.047087330377078</v>
      </c>
    </row>
    <row r="67" spans="1:31" x14ac:dyDescent="0.2">
      <c r="A67" s="20" t="s">
        <v>48</v>
      </c>
      <c r="B67" s="20" t="s">
        <v>220</v>
      </c>
      <c r="C67" s="26">
        <v>6</v>
      </c>
      <c r="D67" s="27">
        <v>0</v>
      </c>
      <c r="E67" s="27">
        <v>27</v>
      </c>
      <c r="F67" s="28">
        <v>0.17777884854745263</v>
      </c>
      <c r="G67" s="29">
        <f>0.91/100</f>
        <v>9.1000000000000004E-3</v>
      </c>
      <c r="H67" s="25">
        <f t="shared" si="24"/>
        <v>0.73203055284245211</v>
      </c>
      <c r="I67" s="9">
        <f t="shared" si="25"/>
        <v>4.2864974942066593E-3</v>
      </c>
      <c r="J67" s="9">
        <f t="shared" si="26"/>
        <v>4.6300722282642138E-3</v>
      </c>
      <c r="K67" s="9">
        <f t="shared" si="27"/>
        <v>0</v>
      </c>
      <c r="L67" s="9">
        <f t="shared" si="28"/>
        <v>0</v>
      </c>
      <c r="M67" s="9">
        <f t="shared" si="44"/>
        <v>0</v>
      </c>
      <c r="N67" s="9">
        <f t="shared" si="29"/>
        <v>0</v>
      </c>
      <c r="O67" s="104">
        <f t="shared" si="30"/>
        <v>0</v>
      </c>
      <c r="P67" s="91">
        <f t="shared" ref="P67:Q67" si="84">O67</f>
        <v>0</v>
      </c>
      <c r="Q67" s="90">
        <f t="shared" si="84"/>
        <v>0</v>
      </c>
      <c r="R67" s="87">
        <f t="shared" si="46"/>
        <v>0</v>
      </c>
      <c r="S67" s="105">
        <f t="shared" si="47"/>
        <v>0</v>
      </c>
      <c r="T67" s="115">
        <f t="shared" si="50"/>
        <v>0</v>
      </c>
      <c r="U67" s="99">
        <f t="shared" si="51"/>
        <v>0</v>
      </c>
      <c r="V67" s="87">
        <f t="shared" si="52"/>
        <v>0</v>
      </c>
      <c r="W67" s="105">
        <f t="shared" si="53"/>
        <v>0</v>
      </c>
      <c r="X67" s="115">
        <f t="shared" si="54"/>
        <v>0</v>
      </c>
      <c r="Y67" s="90">
        <f t="shared" si="55"/>
        <v>0</v>
      </c>
      <c r="Z67" s="87">
        <f t="shared" si="56"/>
        <v>0</v>
      </c>
      <c r="AA67" s="105">
        <f t="shared" si="57"/>
        <v>0</v>
      </c>
      <c r="AB67" s="115">
        <f t="shared" si="58"/>
        <v>0</v>
      </c>
      <c r="AC67" s="90">
        <f t="shared" si="59"/>
        <v>0</v>
      </c>
      <c r="AD67" s="87">
        <f t="shared" si="60"/>
        <v>0</v>
      </c>
      <c r="AE67" s="124">
        <f t="shared" si="61"/>
        <v>0</v>
      </c>
    </row>
    <row r="68" spans="1:31" x14ac:dyDescent="0.2">
      <c r="A68" s="20" t="s">
        <v>55</v>
      </c>
      <c r="B68" s="20" t="s">
        <v>220</v>
      </c>
      <c r="C68" s="26">
        <v>6</v>
      </c>
      <c r="D68" s="27">
        <v>0</v>
      </c>
      <c r="E68" s="27">
        <v>4</v>
      </c>
      <c r="F68" s="28">
        <v>0.13273701268445767</v>
      </c>
      <c r="G68" s="29">
        <f>3.33/100</f>
        <v>3.3300000000000003E-2</v>
      </c>
      <c r="H68" s="25">
        <f t="shared" si="24"/>
        <v>2.0000644897703355</v>
      </c>
      <c r="I68" s="9">
        <f t="shared" si="25"/>
        <v>3.2004756297458769E-3</v>
      </c>
      <c r="J68" s="9">
        <f t="shared" si="26"/>
        <v>1.2650350470844488E-2</v>
      </c>
      <c r="K68" s="9">
        <f t="shared" si="27"/>
        <v>1</v>
      </c>
      <c r="L68" s="9">
        <f t="shared" si="28"/>
        <v>1.2650350470844488E-2</v>
      </c>
      <c r="M68" s="9">
        <f t="shared" si="44"/>
        <v>1.3276261385612336E-2</v>
      </c>
      <c r="N68" s="9">
        <f t="shared" si="29"/>
        <v>0.13930454179950946</v>
      </c>
      <c r="O68" s="104">
        <f t="shared" si="30"/>
        <v>6.9851207137682864E-2</v>
      </c>
      <c r="P68" s="91">
        <f t="shared" ref="P68:Q68" si="85">O68</f>
        <v>6.9851207137682864E-2</v>
      </c>
      <c r="Q68" s="90">
        <f t="shared" si="85"/>
        <v>6.9851207137682864E-2</v>
      </c>
      <c r="R68" s="87">
        <f t="shared" si="46"/>
        <v>9.1895830944221019E-2</v>
      </c>
      <c r="S68" s="105">
        <f t="shared" si="47"/>
        <v>9.1895830944221019E-2</v>
      </c>
      <c r="T68" s="115">
        <f t="shared" si="50"/>
        <v>6.9851207137682864E-2</v>
      </c>
      <c r="U68" s="99">
        <f t="shared" si="51"/>
        <v>6.9851207137682864E-2</v>
      </c>
      <c r="V68" s="87">
        <f t="shared" si="52"/>
        <v>9.1895830944221019E-2</v>
      </c>
      <c r="W68" s="105">
        <f t="shared" si="53"/>
        <v>9.1895830944221019E-2</v>
      </c>
      <c r="X68" s="115">
        <f t="shared" si="54"/>
        <v>6.9851207137682864E-2</v>
      </c>
      <c r="Y68" s="90">
        <f t="shared" si="55"/>
        <v>6.9851207137682864E-2</v>
      </c>
      <c r="Z68" s="87">
        <f t="shared" si="56"/>
        <v>9.1895830944221019E-2</v>
      </c>
      <c r="AA68" s="105">
        <f t="shared" si="57"/>
        <v>9.1895830944221019E-2</v>
      </c>
      <c r="AB68" s="115">
        <f t="shared" si="58"/>
        <v>6.9851207137682864E-2</v>
      </c>
      <c r="AC68" s="90">
        <f t="shared" si="59"/>
        <v>6.9851207137682864E-2</v>
      </c>
      <c r="AD68" s="87">
        <f t="shared" si="60"/>
        <v>9.1895830944221019E-2</v>
      </c>
      <c r="AE68" s="124">
        <f t="shared" si="61"/>
        <v>9.1895830944221019E-2</v>
      </c>
    </row>
    <row r="69" spans="1:31" x14ac:dyDescent="0.2">
      <c r="A69" s="42" t="s">
        <v>75</v>
      </c>
      <c r="B69" s="42" t="s">
        <v>220</v>
      </c>
      <c r="C69" s="43">
        <v>9.3232931258867566</v>
      </c>
      <c r="D69" s="44">
        <v>26</v>
      </c>
      <c r="E69" s="44">
        <v>32</v>
      </c>
      <c r="F69" s="45">
        <v>1.4424660888829297</v>
      </c>
      <c r="G69" s="35">
        <f>0.69/100</f>
        <v>6.8999999999999999E-3</v>
      </c>
      <c r="H69" s="33">
        <f t="shared" si="24"/>
        <v>4.5036271553358445</v>
      </c>
      <c r="I69" s="36">
        <f t="shared" si="25"/>
        <v>3.477988144255733E-2</v>
      </c>
      <c r="J69" s="36">
        <f t="shared" si="26"/>
        <v>2.8485312446876594E-2</v>
      </c>
      <c r="K69" s="36">
        <f t="shared" si="27"/>
        <v>1</v>
      </c>
      <c r="L69" s="36">
        <f t="shared" si="28"/>
        <v>2.8485312446876594E-2</v>
      </c>
      <c r="M69" s="36">
        <f t="shared" si="44"/>
        <v>2.9894701697566837E-2</v>
      </c>
      <c r="N69" s="36">
        <f t="shared" si="29"/>
        <v>1.5138360696036333</v>
      </c>
      <c r="O69" s="106">
        <f t="shared" si="30"/>
        <v>1.7986288091032145</v>
      </c>
      <c r="P69" s="92">
        <f t="shared" ref="P69:Q69" si="86">O69</f>
        <v>1.7986288091032145</v>
      </c>
      <c r="Q69" s="93">
        <f t="shared" si="86"/>
        <v>1.7986288091032145</v>
      </c>
      <c r="R69" s="88">
        <f t="shared" si="46"/>
        <v>2.3662653194662817</v>
      </c>
      <c r="S69" s="103">
        <f t="shared" si="47"/>
        <v>2.3662653194662817</v>
      </c>
      <c r="T69" s="116">
        <f t="shared" si="50"/>
        <v>1.7986288091032145</v>
      </c>
      <c r="U69" s="97">
        <f t="shared" si="51"/>
        <v>1.7986288091032145</v>
      </c>
      <c r="V69" s="88">
        <f t="shared" si="52"/>
        <v>2.3662653194662817</v>
      </c>
      <c r="W69" s="103">
        <f t="shared" si="53"/>
        <v>2.3662653194662817</v>
      </c>
      <c r="X69" s="116">
        <f t="shared" si="54"/>
        <v>1.7986288091032145</v>
      </c>
      <c r="Y69" s="93">
        <f t="shared" si="55"/>
        <v>1.7986288091032145</v>
      </c>
      <c r="Z69" s="88">
        <f t="shared" si="56"/>
        <v>2.3662653194662817</v>
      </c>
      <c r="AA69" s="103">
        <f t="shared" si="57"/>
        <v>2.3662653194662817</v>
      </c>
      <c r="AB69" s="116">
        <f t="shared" si="58"/>
        <v>1.7986288091032145</v>
      </c>
      <c r="AC69" s="93">
        <f t="shared" si="59"/>
        <v>1.7986288091032145</v>
      </c>
      <c r="AD69" s="88">
        <f t="shared" si="60"/>
        <v>2.3662653194662817</v>
      </c>
      <c r="AE69" s="122">
        <f t="shared" si="61"/>
        <v>2.3662653194662817</v>
      </c>
    </row>
    <row r="70" spans="1:31" x14ac:dyDescent="0.2">
      <c r="A70" s="205" t="s">
        <v>240</v>
      </c>
      <c r="B70" s="205"/>
      <c r="C70" s="205"/>
      <c r="D70" s="205"/>
      <c r="E70" s="205"/>
      <c r="F70" s="46">
        <f>SUM(F42:F69)</f>
        <v>41.474151982528049</v>
      </c>
      <c r="H70" s="46">
        <f>SUM(H42:H69)</f>
        <v>158.10348451451392</v>
      </c>
      <c r="K70" s="10" t="s">
        <v>287</v>
      </c>
      <c r="L70" s="9">
        <f>SUM(L42:L69)</f>
        <v>0.95285488161251808</v>
      </c>
      <c r="O70" s="104"/>
      <c r="P70" s="91"/>
      <c r="Q70" s="90"/>
      <c r="R70" s="87"/>
      <c r="S70" s="105"/>
      <c r="T70" s="115"/>
      <c r="U70" s="99"/>
      <c r="V70" s="87"/>
      <c r="W70" s="105"/>
      <c r="X70" s="115"/>
      <c r="Y70" s="90"/>
      <c r="Z70" s="87"/>
      <c r="AA70" s="105"/>
      <c r="AB70" s="115"/>
      <c r="AC70" s="90"/>
      <c r="AD70" s="87"/>
      <c r="AE70" s="124"/>
    </row>
    <row r="71" spans="1:31" x14ac:dyDescent="0.2">
      <c r="A71" s="48"/>
      <c r="B71" s="48"/>
      <c r="C71" s="48"/>
      <c r="D71" s="48"/>
      <c r="E71" s="48"/>
      <c r="F71" s="46"/>
      <c r="H71" s="46"/>
      <c r="K71" s="10"/>
      <c r="O71" s="104"/>
      <c r="P71" s="91"/>
      <c r="Q71" s="90"/>
      <c r="R71" s="87"/>
      <c r="S71" s="105"/>
      <c r="T71" s="115"/>
      <c r="U71" s="99"/>
      <c r="V71" s="87"/>
      <c r="W71" s="105"/>
      <c r="X71" s="115"/>
      <c r="Y71" s="90"/>
      <c r="Z71" s="87"/>
      <c r="AA71" s="105"/>
      <c r="AB71" s="115"/>
      <c r="AC71" s="90"/>
      <c r="AD71" s="87"/>
      <c r="AE71" s="124"/>
    </row>
    <row r="72" spans="1:31" x14ac:dyDescent="0.2">
      <c r="A72" s="20" t="s">
        <v>288</v>
      </c>
      <c r="B72" s="20" t="s">
        <v>222</v>
      </c>
      <c r="C72" s="21">
        <f>C44</f>
        <v>7.7695411820476963</v>
      </c>
      <c r="D72" s="22">
        <f>D44</f>
        <v>18</v>
      </c>
      <c r="E72" s="22">
        <f>E44</f>
        <v>39</v>
      </c>
      <c r="F72" s="23">
        <f>F44</f>
        <v>1.8847065409673802</v>
      </c>
      <c r="G72" s="49">
        <f>G44</f>
        <v>8.3000000000000001E-3</v>
      </c>
      <c r="H72" s="25">
        <f t="shared" ref="H72:H80" si="87">F72/2.21*1000*G72</f>
        <v>7.0783096334974003</v>
      </c>
      <c r="I72" s="25">
        <f t="shared" ref="I72:I80" si="88">F72/F$81</f>
        <v>4.1876563973100439E-2</v>
      </c>
      <c r="J72" s="9">
        <f t="shared" ref="J72:J80" si="89">H72/H$81</f>
        <v>6.2892564283193314E-2</v>
      </c>
      <c r="K72" s="9">
        <f t="shared" ref="K72:K80" si="90">IF(B$22="mass",IF(I72&gt;B$23,1,0),IF(B$22="nutrition",IF(J72&gt;B$23,1,0),0))</f>
        <v>1</v>
      </c>
      <c r="L72" s="9">
        <f t="shared" ref="L72:L80" si="91">IF(B$22="mass",I72*K72,J72*K72)</f>
        <v>6.2892564283193314E-2</v>
      </c>
      <c r="M72" s="9">
        <f>1/L$81*L72</f>
        <v>6.2969465967553859E-2</v>
      </c>
      <c r="N72" s="9">
        <f t="shared" ref="N72:N80" si="92">IF(B$22="mass",M72*F$81,M72*H$81/G72/1000*2.21)</f>
        <v>1.8870110599383845</v>
      </c>
      <c r="O72" s="104">
        <f t="shared" ref="O72:O80" si="93">N72/2.21/(1-D72/100-E72/100)/(1-C72/100)</f>
        <v>2.1529767862906897</v>
      </c>
      <c r="P72" s="91">
        <f t="shared" ref="P72:Q72" si="94">O72</f>
        <v>2.1529767862906897</v>
      </c>
      <c r="Q72" s="90">
        <f t="shared" si="94"/>
        <v>2.1529767862906897</v>
      </c>
      <c r="R72" s="87">
        <f t="shared" ref="R72:R80" si="95">$M72*F$309/$G72/1000/((1-$C72/100)*(1-$D72/100-$E72/100))</f>
        <v>5.4711059633909027</v>
      </c>
      <c r="S72" s="105">
        <f t="shared" ref="S72:S80" si="96">$M72*G$309/$G72/1000/((1-$C72/100)*(1-$D72/100-$E72/100))</f>
        <v>5.4711059633909027</v>
      </c>
      <c r="T72" s="115">
        <f t="shared" ref="T72:T73" si="97">P72</f>
        <v>2.1529767862906897</v>
      </c>
      <c r="U72" s="99">
        <f t="shared" ref="U72:U73" si="98">Q72</f>
        <v>2.1529767862906897</v>
      </c>
      <c r="V72" s="87">
        <f t="shared" ref="V72:V73" si="99">R72</f>
        <v>5.4711059633909027</v>
      </c>
      <c r="W72" s="105">
        <f t="shared" ref="W72:W73" si="100">S72</f>
        <v>5.4711059633909027</v>
      </c>
      <c r="X72" s="115">
        <f t="shared" ref="X72:X73" si="101">T72</f>
        <v>2.1529767862906897</v>
      </c>
      <c r="Y72" s="90">
        <f t="shared" ref="Y72:Y73" si="102">U72</f>
        <v>2.1529767862906897</v>
      </c>
      <c r="Z72" s="87">
        <f t="shared" ref="Z72:Z73" si="103">V72</f>
        <v>5.4711059633909027</v>
      </c>
      <c r="AA72" s="105">
        <f t="shared" ref="AA72:AA73" si="104">W72</f>
        <v>5.4711059633909027</v>
      </c>
      <c r="AB72" s="115">
        <f t="shared" ref="AB72:AB73" si="105">X72</f>
        <v>2.1529767862906897</v>
      </c>
      <c r="AC72" s="90">
        <f t="shared" ref="AC72:AC73" si="106">Y72</f>
        <v>2.1529767862906897</v>
      </c>
      <c r="AD72" s="87">
        <f t="shared" ref="AD72:AD73" si="107">Z72</f>
        <v>5.4711059633909027</v>
      </c>
      <c r="AE72" s="124">
        <f t="shared" ref="AE72:AE73" si="108">AA72</f>
        <v>5.4711059633909027</v>
      </c>
    </row>
    <row r="73" spans="1:31" x14ac:dyDescent="0.2">
      <c r="A73" s="20" t="s">
        <v>6</v>
      </c>
      <c r="B73" s="20" t="s">
        <v>222</v>
      </c>
      <c r="C73" s="26">
        <v>5.1397840080096984</v>
      </c>
      <c r="D73" s="27">
        <v>11</v>
      </c>
      <c r="E73" s="27">
        <v>34</v>
      </c>
      <c r="F73" s="28">
        <v>3.9259266801514161</v>
      </c>
      <c r="G73" s="29">
        <f>0.8/100</f>
        <v>8.0000000000000002E-3</v>
      </c>
      <c r="H73" s="25">
        <f t="shared" si="87"/>
        <v>14.21149929466576</v>
      </c>
      <c r="I73" s="25">
        <f t="shared" si="88"/>
        <v>8.7230725951997448E-2</v>
      </c>
      <c r="J73" s="9">
        <f t="shared" si="89"/>
        <v>0.12627275143778874</v>
      </c>
      <c r="K73" s="9">
        <f t="shared" si="90"/>
        <v>1</v>
      </c>
      <c r="L73" s="9">
        <f t="shared" si="91"/>
        <v>0.12627275143778874</v>
      </c>
      <c r="M73" s="9">
        <f t="shared" ref="M73:M80" si="109">1/L$81*L73</f>
        <v>0.12642715104583591</v>
      </c>
      <c r="N73" s="9">
        <f t="shared" si="92"/>
        <v>3.9307270946013686</v>
      </c>
      <c r="O73" s="104">
        <f t="shared" si="93"/>
        <v>3.4090535243575903</v>
      </c>
      <c r="P73" s="91">
        <f t="shared" ref="P73:Q73" si="110">O73</f>
        <v>3.4090535243575903</v>
      </c>
      <c r="Q73" s="90">
        <f t="shared" si="110"/>
        <v>3.4090535243575903</v>
      </c>
      <c r="R73" s="87">
        <f t="shared" si="95"/>
        <v>8.6630256235904159</v>
      </c>
      <c r="S73" s="105">
        <f t="shared" si="96"/>
        <v>8.6630256235904159</v>
      </c>
      <c r="T73" s="115">
        <f t="shared" si="97"/>
        <v>3.4090535243575903</v>
      </c>
      <c r="U73" s="99">
        <f t="shared" si="98"/>
        <v>3.4090535243575903</v>
      </c>
      <c r="V73" s="87">
        <f t="shared" si="99"/>
        <v>8.6630256235904159</v>
      </c>
      <c r="W73" s="105">
        <f t="shared" si="100"/>
        <v>8.6630256235904159</v>
      </c>
      <c r="X73" s="115">
        <f t="shared" si="101"/>
        <v>3.4090535243575903</v>
      </c>
      <c r="Y73" s="90">
        <f t="shared" si="102"/>
        <v>3.4090535243575903</v>
      </c>
      <c r="Z73" s="87">
        <f t="shared" si="103"/>
        <v>8.6630256235904159</v>
      </c>
      <c r="AA73" s="105">
        <f t="shared" si="104"/>
        <v>8.6630256235904159</v>
      </c>
      <c r="AB73" s="115">
        <f t="shared" si="105"/>
        <v>3.4090535243575903</v>
      </c>
      <c r="AC73" s="90">
        <f t="shared" si="106"/>
        <v>3.4090535243575903</v>
      </c>
      <c r="AD73" s="87">
        <f t="shared" si="107"/>
        <v>8.6630256235904159</v>
      </c>
      <c r="AE73" s="124">
        <f t="shared" si="108"/>
        <v>8.6630256235904159</v>
      </c>
    </row>
    <row r="74" spans="1:31" x14ac:dyDescent="0.2">
      <c r="A74" s="20" t="s">
        <v>24</v>
      </c>
      <c r="B74" s="20" t="s">
        <v>222</v>
      </c>
      <c r="C74" s="26">
        <v>11.235558256067232</v>
      </c>
      <c r="D74" s="27">
        <v>30</v>
      </c>
      <c r="E74" s="27">
        <v>69</v>
      </c>
      <c r="F74" s="28">
        <v>3.4914764513305219E-2</v>
      </c>
      <c r="G74" s="29">
        <f>0.87/100</f>
        <v>8.6999999999999994E-3</v>
      </c>
      <c r="H74" s="25">
        <f t="shared" si="87"/>
        <v>0.13744726301617891</v>
      </c>
      <c r="I74" s="25">
        <f t="shared" si="88"/>
        <v>7.7577614231480962E-4</v>
      </c>
      <c r="J74" s="9">
        <f t="shared" si="89"/>
        <v>1.2212535580366803E-3</v>
      </c>
      <c r="K74" s="9">
        <f t="shared" si="90"/>
        <v>0</v>
      </c>
      <c r="L74" s="9">
        <f t="shared" si="91"/>
        <v>0</v>
      </c>
      <c r="M74" s="9">
        <f t="shared" si="109"/>
        <v>0</v>
      </c>
      <c r="N74" s="9">
        <f t="shared" si="92"/>
        <v>0</v>
      </c>
      <c r="O74" s="104">
        <f t="shared" si="93"/>
        <v>0</v>
      </c>
      <c r="P74" s="91">
        <f t="shared" ref="P74:Q74" si="111">O74</f>
        <v>0</v>
      </c>
      <c r="Q74" s="90">
        <f t="shared" si="111"/>
        <v>0</v>
      </c>
      <c r="R74" s="87">
        <f t="shared" si="95"/>
        <v>0</v>
      </c>
      <c r="S74" s="105">
        <f t="shared" si="96"/>
        <v>0</v>
      </c>
      <c r="T74" s="115">
        <f t="shared" ref="T74:T80" si="112">P74</f>
        <v>0</v>
      </c>
      <c r="U74" s="99">
        <f t="shared" ref="U74:U80" si="113">Q74</f>
        <v>0</v>
      </c>
      <c r="V74" s="87">
        <f t="shared" ref="V74:V80" si="114">R74</f>
        <v>0</v>
      </c>
      <c r="W74" s="105">
        <f t="shared" ref="W74:W80" si="115">S74</f>
        <v>0</v>
      </c>
      <c r="X74" s="115">
        <f t="shared" ref="X74:X80" si="116">T74</f>
        <v>0</v>
      </c>
      <c r="Y74" s="90">
        <f t="shared" ref="Y74:Y80" si="117">U74</f>
        <v>0</v>
      </c>
      <c r="Z74" s="87">
        <f t="shared" ref="Z74:Z80" si="118">V74</f>
        <v>0</v>
      </c>
      <c r="AA74" s="105">
        <f t="shared" ref="AA74:AA80" si="119">W74</f>
        <v>0</v>
      </c>
      <c r="AB74" s="115">
        <f t="shared" ref="AB74:AB80" si="120">X74</f>
        <v>0</v>
      </c>
      <c r="AC74" s="90">
        <f t="shared" ref="AC74:AC80" si="121">Y74</f>
        <v>0</v>
      </c>
      <c r="AD74" s="87">
        <f t="shared" ref="AD74:AD80" si="122">Z74</f>
        <v>0</v>
      </c>
      <c r="AE74" s="124">
        <f t="shared" ref="AE74:AE80" si="123">AA74</f>
        <v>0</v>
      </c>
    </row>
    <row r="75" spans="1:31" x14ac:dyDescent="0.2">
      <c r="A75" s="20" t="s">
        <v>30</v>
      </c>
      <c r="B75" s="20" t="s">
        <v>222</v>
      </c>
      <c r="C75" s="26">
        <v>13.182088658999209</v>
      </c>
      <c r="D75" s="27">
        <v>9</v>
      </c>
      <c r="E75" s="27">
        <v>7</v>
      </c>
      <c r="F75" s="28">
        <v>12.740271060927791</v>
      </c>
      <c r="G75" s="29">
        <f>0.59/100</f>
        <v>5.8999999999999999E-3</v>
      </c>
      <c r="H75" s="25">
        <f t="shared" si="87"/>
        <v>34.012488352703151</v>
      </c>
      <c r="I75" s="25">
        <f t="shared" si="88"/>
        <v>0.28307790338740951</v>
      </c>
      <c r="J75" s="9">
        <f t="shared" si="89"/>
        <v>0.30220952754461511</v>
      </c>
      <c r="K75" s="9">
        <f t="shared" si="90"/>
        <v>1</v>
      </c>
      <c r="L75" s="9">
        <f t="shared" si="91"/>
        <v>0.30220952754461511</v>
      </c>
      <c r="M75" s="9">
        <f t="shared" si="109"/>
        <v>0.30257905329003298</v>
      </c>
      <c r="N75" s="9">
        <f t="shared" si="92"/>
        <v>12.755849187133357</v>
      </c>
      <c r="O75" s="104">
        <f t="shared" si="93"/>
        <v>7.9145911075592217</v>
      </c>
      <c r="P75" s="91">
        <f t="shared" ref="P75:Q75" si="124">O75</f>
        <v>7.9145911075592217</v>
      </c>
      <c r="Q75" s="90">
        <f t="shared" si="124"/>
        <v>7.9145911075592217</v>
      </c>
      <c r="R75" s="87">
        <f t="shared" si="95"/>
        <v>20.112416855627632</v>
      </c>
      <c r="S75" s="105">
        <f t="shared" si="96"/>
        <v>20.112416855627632</v>
      </c>
      <c r="T75" s="115">
        <f t="shared" si="112"/>
        <v>7.9145911075592217</v>
      </c>
      <c r="U75" s="99">
        <f t="shared" si="113"/>
        <v>7.9145911075592217</v>
      </c>
      <c r="V75" s="87">
        <f t="shared" si="114"/>
        <v>20.112416855627632</v>
      </c>
      <c r="W75" s="105">
        <f t="shared" si="115"/>
        <v>20.112416855627632</v>
      </c>
      <c r="X75" s="115">
        <f t="shared" si="116"/>
        <v>7.9145911075592217</v>
      </c>
      <c r="Y75" s="90">
        <f t="shared" si="117"/>
        <v>7.9145911075592217</v>
      </c>
      <c r="Z75" s="87">
        <f t="shared" si="118"/>
        <v>20.112416855627632</v>
      </c>
      <c r="AA75" s="105">
        <f t="shared" si="119"/>
        <v>20.112416855627632</v>
      </c>
      <c r="AB75" s="115">
        <f t="shared" si="120"/>
        <v>7.9145911075592217</v>
      </c>
      <c r="AC75" s="90">
        <f t="shared" si="121"/>
        <v>7.9145911075592217</v>
      </c>
      <c r="AD75" s="87">
        <f t="shared" si="122"/>
        <v>20.112416855627632</v>
      </c>
      <c r="AE75" s="124">
        <f t="shared" si="123"/>
        <v>20.112416855627632</v>
      </c>
    </row>
    <row r="76" spans="1:31" x14ac:dyDescent="0.2">
      <c r="A76" s="20" t="s">
        <v>35</v>
      </c>
      <c r="B76" s="20" t="s">
        <v>222</v>
      </c>
      <c r="C76" s="26">
        <v>6</v>
      </c>
      <c r="D76" s="27">
        <v>0</v>
      </c>
      <c r="E76" s="27">
        <v>31</v>
      </c>
      <c r="F76" s="28">
        <v>0.36481163238964698</v>
      </c>
      <c r="G76" s="29">
        <f>0.69/100</f>
        <v>6.8999999999999999E-3</v>
      </c>
      <c r="H76" s="25">
        <f t="shared" si="87"/>
        <v>1.1390046441124724</v>
      </c>
      <c r="I76" s="25">
        <f t="shared" si="88"/>
        <v>8.1058017945090065E-3</v>
      </c>
      <c r="J76" s="9">
        <f t="shared" si="89"/>
        <v>1.0120343204498177E-2</v>
      </c>
      <c r="K76" s="9">
        <f t="shared" si="90"/>
        <v>1</v>
      </c>
      <c r="L76" s="9">
        <f t="shared" si="91"/>
        <v>1.0120343204498177E-2</v>
      </c>
      <c r="M76" s="9">
        <f t="shared" si="109"/>
        <v>1.0132717822191111E-2</v>
      </c>
      <c r="N76" s="9">
        <f t="shared" si="92"/>
        <v>0.36525770466106472</v>
      </c>
      <c r="O76" s="104">
        <f t="shared" si="93"/>
        <v>0.2548180380583483</v>
      </c>
      <c r="P76" s="91">
        <f t="shared" ref="P76:Q76" si="125">O76</f>
        <v>0.2548180380583483</v>
      </c>
      <c r="Q76" s="90">
        <f t="shared" si="125"/>
        <v>0.2548180380583483</v>
      </c>
      <c r="R76" s="87">
        <f t="shared" si="95"/>
        <v>0.64753902433036548</v>
      </c>
      <c r="S76" s="105">
        <f t="shared" si="96"/>
        <v>0.64753902433036548</v>
      </c>
      <c r="T76" s="115">
        <f t="shared" si="112"/>
        <v>0.2548180380583483</v>
      </c>
      <c r="U76" s="99">
        <f t="shared" si="113"/>
        <v>0.2548180380583483</v>
      </c>
      <c r="V76" s="87">
        <f t="shared" si="114"/>
        <v>0.64753902433036548</v>
      </c>
      <c r="W76" s="105">
        <f t="shared" si="115"/>
        <v>0.64753902433036548</v>
      </c>
      <c r="X76" s="115">
        <f t="shared" si="116"/>
        <v>0.2548180380583483</v>
      </c>
      <c r="Y76" s="90">
        <f t="shared" si="117"/>
        <v>0.2548180380583483</v>
      </c>
      <c r="Z76" s="87">
        <f t="shared" si="118"/>
        <v>0.64753902433036548</v>
      </c>
      <c r="AA76" s="105">
        <f t="shared" si="119"/>
        <v>0.64753902433036548</v>
      </c>
      <c r="AB76" s="115">
        <f t="shared" si="120"/>
        <v>0.2548180380583483</v>
      </c>
      <c r="AC76" s="90">
        <f t="shared" si="121"/>
        <v>0.2548180380583483</v>
      </c>
      <c r="AD76" s="87">
        <f t="shared" si="122"/>
        <v>0.64753902433036548</v>
      </c>
      <c r="AE76" s="124">
        <f t="shared" si="123"/>
        <v>0.64753902433036548</v>
      </c>
    </row>
    <row r="77" spans="1:31" x14ac:dyDescent="0.2">
      <c r="A77" s="20" t="s">
        <v>40</v>
      </c>
      <c r="B77" s="20" t="s">
        <v>222</v>
      </c>
      <c r="C77" s="26">
        <v>6</v>
      </c>
      <c r="D77" s="27">
        <v>0</v>
      </c>
      <c r="E77" s="27">
        <v>4</v>
      </c>
      <c r="F77" s="28">
        <v>4.3353571811992193</v>
      </c>
      <c r="G77" s="29">
        <f>0.74/100</f>
        <v>7.4000000000000003E-3</v>
      </c>
      <c r="H77" s="25">
        <f t="shared" si="87"/>
        <v>14.516580606730418</v>
      </c>
      <c r="I77" s="25">
        <f t="shared" si="88"/>
        <v>9.6327920765608296E-2</v>
      </c>
      <c r="J77" s="9">
        <f t="shared" si="89"/>
        <v>0.12898347575250724</v>
      </c>
      <c r="K77" s="9">
        <f t="shared" si="90"/>
        <v>1</v>
      </c>
      <c r="L77" s="9">
        <f t="shared" si="91"/>
        <v>0.12898347575250724</v>
      </c>
      <c r="M77" s="9">
        <f t="shared" si="109"/>
        <v>0.12914118989014969</v>
      </c>
      <c r="N77" s="9">
        <f t="shared" si="92"/>
        <v>4.3406582255013353</v>
      </c>
      <c r="O77" s="104">
        <f t="shared" si="93"/>
        <v>2.1765278641076464</v>
      </c>
      <c r="P77" s="91">
        <f t="shared" ref="P77:Q77" si="126">O77</f>
        <v>2.1765278641076464</v>
      </c>
      <c r="Q77" s="90">
        <f t="shared" si="126"/>
        <v>2.1765278641076464</v>
      </c>
      <c r="R77" s="87">
        <f t="shared" si="95"/>
        <v>5.5309535395975313</v>
      </c>
      <c r="S77" s="105">
        <f t="shared" si="96"/>
        <v>5.5309535395975313</v>
      </c>
      <c r="T77" s="115">
        <f t="shared" si="112"/>
        <v>2.1765278641076464</v>
      </c>
      <c r="U77" s="99">
        <f t="shared" si="113"/>
        <v>2.1765278641076464</v>
      </c>
      <c r="V77" s="87">
        <f t="shared" si="114"/>
        <v>5.5309535395975313</v>
      </c>
      <c r="W77" s="105">
        <f t="shared" si="115"/>
        <v>5.5309535395975313</v>
      </c>
      <c r="X77" s="115">
        <f t="shared" si="116"/>
        <v>2.1765278641076464</v>
      </c>
      <c r="Y77" s="90">
        <f t="shared" si="117"/>
        <v>2.1765278641076464</v>
      </c>
      <c r="Z77" s="87">
        <f t="shared" si="118"/>
        <v>5.5309535395975313</v>
      </c>
      <c r="AA77" s="105">
        <f t="shared" si="119"/>
        <v>5.5309535395975313</v>
      </c>
      <c r="AB77" s="115">
        <f t="shared" si="120"/>
        <v>2.1765278641076464</v>
      </c>
      <c r="AC77" s="90">
        <f t="shared" si="121"/>
        <v>2.1765278641076464</v>
      </c>
      <c r="AD77" s="87">
        <f t="shared" si="122"/>
        <v>5.5309535395975313</v>
      </c>
      <c r="AE77" s="124">
        <f t="shared" si="123"/>
        <v>5.5309535395975313</v>
      </c>
    </row>
    <row r="78" spans="1:31" x14ac:dyDescent="0.2">
      <c r="A78" s="20" t="s">
        <v>42</v>
      </c>
      <c r="B78" s="20" t="s">
        <v>222</v>
      </c>
      <c r="C78" s="26">
        <v>6</v>
      </c>
      <c r="D78" s="27">
        <v>0</v>
      </c>
      <c r="E78" s="27">
        <v>28</v>
      </c>
      <c r="F78" s="28">
        <v>19.718117316705808</v>
      </c>
      <c r="G78" s="29">
        <f>0.41/100</f>
        <v>4.0999999999999995E-3</v>
      </c>
      <c r="H78" s="25">
        <f t="shared" si="87"/>
        <v>36.581122623752847</v>
      </c>
      <c r="I78" s="25">
        <f t="shared" si="88"/>
        <v>0.4381196665334976</v>
      </c>
      <c r="J78" s="9">
        <f t="shared" si="89"/>
        <v>0.32503249014115038</v>
      </c>
      <c r="K78" s="9">
        <f t="shared" si="90"/>
        <v>1</v>
      </c>
      <c r="L78" s="9">
        <f t="shared" si="91"/>
        <v>0.32503249014115038</v>
      </c>
      <c r="M78" s="9">
        <f t="shared" si="109"/>
        <v>0.32542992259200748</v>
      </c>
      <c r="N78" s="9">
        <f t="shared" si="92"/>
        <v>19.742227582384363</v>
      </c>
      <c r="O78" s="104">
        <f t="shared" si="93"/>
        <v>13.199076023437661</v>
      </c>
      <c r="P78" s="91">
        <f t="shared" ref="P78:Q78" si="127">O78</f>
        <v>13.199076023437661</v>
      </c>
      <c r="Q78" s="90">
        <f t="shared" si="127"/>
        <v>13.199076023437661</v>
      </c>
      <c r="R78" s="87">
        <f t="shared" si="95"/>
        <v>33.541255067359359</v>
      </c>
      <c r="S78" s="105">
        <f t="shared" si="96"/>
        <v>33.541255067359359</v>
      </c>
      <c r="T78" s="115">
        <f t="shared" si="112"/>
        <v>13.199076023437661</v>
      </c>
      <c r="U78" s="99">
        <f t="shared" si="113"/>
        <v>13.199076023437661</v>
      </c>
      <c r="V78" s="87">
        <f t="shared" si="114"/>
        <v>33.541255067359359</v>
      </c>
      <c r="W78" s="105">
        <f t="shared" si="115"/>
        <v>33.541255067359359</v>
      </c>
      <c r="X78" s="115">
        <f t="shared" si="116"/>
        <v>13.199076023437661</v>
      </c>
      <c r="Y78" s="90">
        <f t="shared" si="117"/>
        <v>13.199076023437661</v>
      </c>
      <c r="Z78" s="87">
        <f t="shared" si="118"/>
        <v>33.541255067359359</v>
      </c>
      <c r="AA78" s="105">
        <f t="shared" si="119"/>
        <v>33.541255067359359</v>
      </c>
      <c r="AB78" s="115">
        <f t="shared" si="120"/>
        <v>13.199076023437661</v>
      </c>
      <c r="AC78" s="90">
        <f t="shared" si="121"/>
        <v>13.199076023437661</v>
      </c>
      <c r="AD78" s="87">
        <f t="shared" si="122"/>
        <v>33.541255067359359</v>
      </c>
      <c r="AE78" s="124">
        <f t="shared" si="123"/>
        <v>33.541255067359359</v>
      </c>
    </row>
    <row r="79" spans="1:31" x14ac:dyDescent="0.2">
      <c r="A79" s="20" t="s">
        <v>43</v>
      </c>
      <c r="B79" s="20" t="s">
        <v>222</v>
      </c>
      <c r="C79" s="26">
        <v>6</v>
      </c>
      <c r="D79" s="27">
        <v>0</v>
      </c>
      <c r="E79" s="27">
        <v>16</v>
      </c>
      <c r="F79" s="28">
        <v>1.501497579044387</v>
      </c>
      <c r="G79" s="29">
        <f>0.45/100</f>
        <v>4.5000000000000005E-3</v>
      </c>
      <c r="H79" s="25">
        <f t="shared" si="87"/>
        <v>3.0573480116288425</v>
      </c>
      <c r="I79" s="25">
        <f t="shared" si="88"/>
        <v>3.3361989284567337E-2</v>
      </c>
      <c r="J79" s="9">
        <f t="shared" si="89"/>
        <v>2.7165307299852084E-2</v>
      </c>
      <c r="K79" s="9">
        <f t="shared" si="90"/>
        <v>1</v>
      </c>
      <c r="L79" s="9">
        <f t="shared" si="91"/>
        <v>2.7165307299852084E-2</v>
      </c>
      <c r="M79" s="9">
        <f t="shared" si="109"/>
        <v>2.7198523593564072E-2</v>
      </c>
      <c r="N79" s="9">
        <f t="shared" si="92"/>
        <v>1.5033335304673865</v>
      </c>
      <c r="O79" s="104">
        <f t="shared" si="93"/>
        <v>0.86150128736205667</v>
      </c>
      <c r="P79" s="91">
        <f t="shared" ref="P79:Q79" si="128">O79</f>
        <v>0.86150128736205667</v>
      </c>
      <c r="Q79" s="90">
        <f t="shared" si="128"/>
        <v>0.86150128736205667</v>
      </c>
      <c r="R79" s="87">
        <f t="shared" si="95"/>
        <v>2.1892316074972769</v>
      </c>
      <c r="S79" s="105">
        <f t="shared" si="96"/>
        <v>2.1892316074972769</v>
      </c>
      <c r="T79" s="115">
        <f t="shared" si="112"/>
        <v>0.86150128736205667</v>
      </c>
      <c r="U79" s="99">
        <f t="shared" si="113"/>
        <v>0.86150128736205667</v>
      </c>
      <c r="V79" s="87">
        <f t="shared" si="114"/>
        <v>2.1892316074972769</v>
      </c>
      <c r="W79" s="105">
        <f t="shared" si="115"/>
        <v>2.1892316074972769</v>
      </c>
      <c r="X79" s="115">
        <f t="shared" si="116"/>
        <v>0.86150128736205667</v>
      </c>
      <c r="Y79" s="90">
        <f t="shared" si="117"/>
        <v>0.86150128736205667</v>
      </c>
      <c r="Z79" s="87">
        <f t="shared" si="118"/>
        <v>2.1892316074972769</v>
      </c>
      <c r="AA79" s="105">
        <f t="shared" si="119"/>
        <v>2.1892316074972769</v>
      </c>
      <c r="AB79" s="115">
        <f t="shared" si="120"/>
        <v>0.86150128736205667</v>
      </c>
      <c r="AC79" s="90">
        <f t="shared" si="121"/>
        <v>0.86150128736205667</v>
      </c>
      <c r="AD79" s="87">
        <f t="shared" si="122"/>
        <v>2.1892316074972769</v>
      </c>
      <c r="AE79" s="124">
        <f t="shared" si="123"/>
        <v>2.1892316074972769</v>
      </c>
    </row>
    <row r="80" spans="1:31" x14ac:dyDescent="0.2">
      <c r="A80" s="31" t="s">
        <v>47</v>
      </c>
      <c r="B80" s="31" t="s">
        <v>222</v>
      </c>
      <c r="C80" s="32">
        <v>6</v>
      </c>
      <c r="D80" s="33">
        <v>0</v>
      </c>
      <c r="E80" s="33">
        <v>34</v>
      </c>
      <c r="F80" s="34">
        <v>0.50063371990235916</v>
      </c>
      <c r="G80" s="35">
        <f>0.8/100</f>
        <v>8.0000000000000002E-3</v>
      </c>
      <c r="H80" s="33">
        <f t="shared" si="87"/>
        <v>1.8122487598275445</v>
      </c>
      <c r="I80" s="33">
        <f t="shared" si="88"/>
        <v>1.1123652166995499E-2</v>
      </c>
      <c r="J80" s="36">
        <f t="shared" si="89"/>
        <v>1.6102286778358278E-2</v>
      </c>
      <c r="K80" s="36">
        <f t="shared" si="90"/>
        <v>1</v>
      </c>
      <c r="L80" s="36">
        <f t="shared" si="91"/>
        <v>1.6102286778358278E-2</v>
      </c>
      <c r="M80" s="36">
        <f t="shared" si="109"/>
        <v>1.6121975798664982E-2</v>
      </c>
      <c r="N80" s="36">
        <f t="shared" si="92"/>
        <v>0.50124586820235262</v>
      </c>
      <c r="O80" s="106">
        <f t="shared" si="93"/>
        <v>0.36558363178503483</v>
      </c>
      <c r="P80" s="92">
        <f t="shared" ref="P80:Q80" si="129">O80</f>
        <v>0.36558363178503483</v>
      </c>
      <c r="Q80" s="93">
        <f t="shared" si="129"/>
        <v>0.36558363178503483</v>
      </c>
      <c r="R80" s="88">
        <f t="shared" si="95"/>
        <v>0.92901456286633333</v>
      </c>
      <c r="S80" s="103">
        <f t="shared" si="96"/>
        <v>0.92901456286633333</v>
      </c>
      <c r="T80" s="116">
        <f t="shared" si="112"/>
        <v>0.36558363178503483</v>
      </c>
      <c r="U80" s="97">
        <f t="shared" si="113"/>
        <v>0.36558363178503483</v>
      </c>
      <c r="V80" s="88">
        <f t="shared" si="114"/>
        <v>0.92901456286633333</v>
      </c>
      <c r="W80" s="103">
        <f t="shared" si="115"/>
        <v>0.92901456286633333</v>
      </c>
      <c r="X80" s="116">
        <f t="shared" si="116"/>
        <v>0.36558363178503483</v>
      </c>
      <c r="Y80" s="93">
        <f t="shared" si="117"/>
        <v>0.36558363178503483</v>
      </c>
      <c r="Z80" s="88">
        <f t="shared" si="118"/>
        <v>0.92901456286633333</v>
      </c>
      <c r="AA80" s="103">
        <f t="shared" si="119"/>
        <v>0.92901456286633333</v>
      </c>
      <c r="AB80" s="116">
        <f t="shared" si="120"/>
        <v>0.36558363178503483</v>
      </c>
      <c r="AC80" s="93">
        <f t="shared" si="121"/>
        <v>0.36558363178503483</v>
      </c>
      <c r="AD80" s="88">
        <f t="shared" si="122"/>
        <v>0.92901456286633333</v>
      </c>
      <c r="AE80" s="122">
        <f t="shared" si="123"/>
        <v>0.92901456286633333</v>
      </c>
    </row>
    <row r="81" spans="1:31" x14ac:dyDescent="0.2">
      <c r="A81" s="207" t="s">
        <v>241</v>
      </c>
      <c r="B81" s="207"/>
      <c r="C81" s="207"/>
      <c r="D81" s="207"/>
      <c r="E81" s="207"/>
      <c r="F81" s="25">
        <f>SUM(F72:F80)</f>
        <v>45.006236475801316</v>
      </c>
      <c r="H81" s="25">
        <f>SUM(H72:H80)</f>
        <v>112.54604918993462</v>
      </c>
      <c r="K81" s="10" t="s">
        <v>287</v>
      </c>
      <c r="L81" s="9">
        <f>SUM(L72:L80)</f>
        <v>0.99877874644196329</v>
      </c>
      <c r="O81" s="104"/>
      <c r="P81" s="91"/>
      <c r="Q81" s="90"/>
      <c r="R81" s="87"/>
      <c r="S81" s="105"/>
      <c r="T81" s="115"/>
      <c r="U81" s="99"/>
      <c r="V81" s="87"/>
      <c r="W81" s="105"/>
      <c r="X81" s="115"/>
      <c r="Y81" s="90"/>
      <c r="Z81" s="87"/>
      <c r="AA81" s="105"/>
      <c r="AB81" s="115"/>
      <c r="AC81" s="90"/>
      <c r="AD81" s="87"/>
      <c r="AE81" s="124"/>
    </row>
    <row r="82" spans="1:31" x14ac:dyDescent="0.2">
      <c r="A82" s="50"/>
      <c r="B82" s="50"/>
      <c r="C82" s="50"/>
      <c r="D82" s="50"/>
      <c r="E82" s="50"/>
      <c r="F82" s="25"/>
      <c r="H82" s="25"/>
      <c r="K82" s="10"/>
      <c r="O82" s="104"/>
      <c r="P82" s="91"/>
      <c r="Q82" s="90"/>
      <c r="R82" s="87"/>
      <c r="S82" s="105"/>
      <c r="T82" s="115"/>
      <c r="U82" s="99"/>
      <c r="V82" s="87"/>
      <c r="W82" s="105"/>
      <c r="X82" s="115"/>
      <c r="Y82" s="90"/>
      <c r="Z82" s="87"/>
      <c r="AA82" s="105"/>
      <c r="AB82" s="115"/>
      <c r="AC82" s="90"/>
      <c r="AD82" s="87"/>
      <c r="AE82" s="124"/>
    </row>
    <row r="83" spans="1:31" x14ac:dyDescent="0.2">
      <c r="A83" s="20" t="s">
        <v>10</v>
      </c>
      <c r="B83" s="20" t="s">
        <v>223</v>
      </c>
      <c r="C83" s="21">
        <v>0.61154332315669457</v>
      </c>
      <c r="D83" s="22">
        <v>64</v>
      </c>
      <c r="E83" s="22">
        <v>32</v>
      </c>
      <c r="F83" s="23">
        <v>0.33825331640897893</v>
      </c>
      <c r="G83" s="24">
        <f>0.67/100</f>
        <v>6.7000000000000002E-3</v>
      </c>
      <c r="H83" s="25">
        <f t="shared" ref="H83:H96" si="130">F83/2.21*1000*G83</f>
        <v>1.0254738551765425</v>
      </c>
      <c r="I83" s="25">
        <f t="shared" ref="I83:I96" si="131">F83/F$97</f>
        <v>5.597594760509199E-3</v>
      </c>
      <c r="J83" s="9">
        <f t="shared" ref="J83:J96" si="132">H83/H$97</f>
        <v>4.9941342077867434E-3</v>
      </c>
      <c r="K83" s="9">
        <f t="shared" ref="K83:K96" si="133">IF(B$22="mass",IF(I83&gt;B$23,1,0),IF(B$22="nutrition",IF(J83&gt;B$23,1,0),0))</f>
        <v>0</v>
      </c>
      <c r="L83" s="9">
        <f t="shared" ref="L83:L96" si="134">IF(B$22="mass",I83*K83,J83*K83)</f>
        <v>0</v>
      </c>
      <c r="M83" s="9">
        <f>1/L$97*L83</f>
        <v>0</v>
      </c>
      <c r="N83" s="9">
        <f t="shared" ref="N83:N96" si="135">IF(B$22="mass",M83*F$97,M83*H$97/G83/1000*2.21)</f>
        <v>0</v>
      </c>
      <c r="O83" s="104">
        <f t="shared" ref="O83:O96" si="136">N83/2.21/(1-D83/100-E83/100)/(1-C83/100)</f>
        <v>0</v>
      </c>
      <c r="P83" s="91">
        <f t="shared" ref="P83:Q83" si="137">O83</f>
        <v>0</v>
      </c>
      <c r="Q83" s="90">
        <f t="shared" si="137"/>
        <v>0</v>
      </c>
      <c r="R83" s="87">
        <f t="shared" ref="R83:R96" si="138">$M83*F$310/$G83/1000/((1-$C83/100)*(1-$D83/100-$E83/100))</f>
        <v>0</v>
      </c>
      <c r="S83" s="105">
        <f t="shared" ref="S83:S96" si="139">$M83*G$310/$G83/1000/((1-$C83/100)*(1-$D83/100-$E83/100))</f>
        <v>0</v>
      </c>
      <c r="T83" s="115">
        <f t="shared" ref="T83:T84" si="140">P83</f>
        <v>0</v>
      </c>
      <c r="U83" s="99">
        <f t="shared" ref="U83:U84" si="141">Q83</f>
        <v>0</v>
      </c>
      <c r="V83" s="87">
        <f t="shared" ref="V83:V84" si="142">R83</f>
        <v>0</v>
      </c>
      <c r="W83" s="105">
        <f t="shared" ref="W83:W84" si="143">S83</f>
        <v>0</v>
      </c>
      <c r="X83" s="115">
        <f t="shared" ref="X83:X84" si="144">T83</f>
        <v>0</v>
      </c>
      <c r="Y83" s="90">
        <f t="shared" ref="Y83:Y84" si="145">U83</f>
        <v>0</v>
      </c>
      <c r="Z83" s="87">
        <f t="shared" ref="Z83:Z84" si="146">V83</f>
        <v>0</v>
      </c>
      <c r="AA83" s="105">
        <f t="shared" ref="AA83:AA84" si="147">W83</f>
        <v>0</v>
      </c>
      <c r="AB83" s="115">
        <f t="shared" ref="AB83:AB84" si="148">X83</f>
        <v>0</v>
      </c>
      <c r="AC83" s="90">
        <f t="shared" ref="AC83:AC84" si="149">Y83</f>
        <v>0</v>
      </c>
      <c r="AD83" s="87">
        <f t="shared" ref="AD83:AD84" si="150">Z83</f>
        <v>0</v>
      </c>
      <c r="AE83" s="124">
        <f t="shared" ref="AE83:AE84" si="151">AA83</f>
        <v>0</v>
      </c>
    </row>
    <row r="84" spans="1:31" x14ac:dyDescent="0.2">
      <c r="A84" s="20" t="s">
        <v>23</v>
      </c>
      <c r="B84" s="20" t="s">
        <v>223</v>
      </c>
      <c r="C84" s="26">
        <v>6.4991913014225098</v>
      </c>
      <c r="D84" s="27">
        <v>10</v>
      </c>
      <c r="E84" s="27">
        <v>16</v>
      </c>
      <c r="F84" s="28">
        <v>24.45171707757747</v>
      </c>
      <c r="G84" s="29">
        <f>0.67/100</f>
        <v>6.7000000000000002E-3</v>
      </c>
      <c r="H84" s="25">
        <f t="shared" si="130"/>
        <v>74.129640008945273</v>
      </c>
      <c r="I84" s="25">
        <f t="shared" si="131"/>
        <v>0.40463994515108243</v>
      </c>
      <c r="J84" s="9">
        <f t="shared" si="132"/>
        <v>0.36101687928051129</v>
      </c>
      <c r="K84" s="9">
        <f t="shared" si="133"/>
        <v>1</v>
      </c>
      <c r="L84" s="9">
        <f t="shared" si="134"/>
        <v>0.36101687928051129</v>
      </c>
      <c r="M84" s="9">
        <f t="shared" ref="M84:M96" si="152">1/L$97*L84</f>
        <v>0.36963633775831217</v>
      </c>
      <c r="N84" s="9">
        <f t="shared" si="135"/>
        <v>25.035514047074159</v>
      </c>
      <c r="O84" s="104">
        <f t="shared" si="136"/>
        <v>16.372581181606524</v>
      </c>
      <c r="P84" s="91">
        <f t="shared" ref="P84:Q84" si="153">O84</f>
        <v>16.372581181606524</v>
      </c>
      <c r="Q84" s="90">
        <f t="shared" si="153"/>
        <v>16.372581181606524</v>
      </c>
      <c r="R84" s="87">
        <f t="shared" si="138"/>
        <v>20.731279990590277</v>
      </c>
      <c r="S84" s="105">
        <f t="shared" si="139"/>
        <v>20.731279990590277</v>
      </c>
      <c r="T84" s="115">
        <f t="shared" si="140"/>
        <v>16.372581181606524</v>
      </c>
      <c r="U84" s="99">
        <f t="shared" si="141"/>
        <v>16.372581181606524</v>
      </c>
      <c r="V84" s="87">
        <f t="shared" si="142"/>
        <v>20.731279990590277</v>
      </c>
      <c r="W84" s="105">
        <f t="shared" si="143"/>
        <v>20.731279990590277</v>
      </c>
      <c r="X84" s="115">
        <f t="shared" si="144"/>
        <v>16.372581181606524</v>
      </c>
      <c r="Y84" s="90">
        <f t="shared" si="145"/>
        <v>16.372581181606524</v>
      </c>
      <c r="Z84" s="87">
        <f t="shared" si="146"/>
        <v>20.731279990590277</v>
      </c>
      <c r="AA84" s="105">
        <f t="shared" si="147"/>
        <v>20.731279990590277</v>
      </c>
      <c r="AB84" s="115">
        <f t="shared" si="148"/>
        <v>16.372581181606524</v>
      </c>
      <c r="AC84" s="90">
        <f t="shared" si="149"/>
        <v>16.372581181606524</v>
      </c>
      <c r="AD84" s="87">
        <f t="shared" si="150"/>
        <v>20.731279990590277</v>
      </c>
      <c r="AE84" s="124">
        <f t="shared" si="151"/>
        <v>20.731279990590277</v>
      </c>
    </row>
    <row r="85" spans="1:31" x14ac:dyDescent="0.2">
      <c r="A85" s="20" t="s">
        <v>29</v>
      </c>
      <c r="B85" s="20" t="s">
        <v>223</v>
      </c>
      <c r="C85" s="26">
        <v>14.180436723052242</v>
      </c>
      <c r="D85" s="27">
        <v>28</v>
      </c>
      <c r="E85" s="27">
        <v>44</v>
      </c>
      <c r="F85" s="28">
        <v>1.4539601305709451</v>
      </c>
      <c r="G85" s="29">
        <f>0.71/100</f>
        <v>7.0999999999999995E-3</v>
      </c>
      <c r="H85" s="25">
        <f t="shared" si="130"/>
        <v>4.6710936321509999</v>
      </c>
      <c r="I85" s="25">
        <f t="shared" si="131"/>
        <v>2.4060901147330636E-2</v>
      </c>
      <c r="J85" s="9">
        <f t="shared" si="132"/>
        <v>2.2748574601235489E-2</v>
      </c>
      <c r="K85" s="9">
        <f t="shared" si="133"/>
        <v>1</v>
      </c>
      <c r="L85" s="9">
        <f t="shared" si="134"/>
        <v>2.2748574601235489E-2</v>
      </c>
      <c r="M85" s="9">
        <f t="shared" si="152"/>
        <v>2.329170819264895E-2</v>
      </c>
      <c r="N85" s="9">
        <f t="shared" si="135"/>
        <v>1.4886741555739047</v>
      </c>
      <c r="O85" s="104">
        <f t="shared" si="136"/>
        <v>2.80325782819645</v>
      </c>
      <c r="P85" s="91">
        <f t="shared" ref="P85:Q85" si="154">O85</f>
        <v>2.80325782819645</v>
      </c>
      <c r="Q85" s="90">
        <f t="shared" si="154"/>
        <v>2.80325782819645</v>
      </c>
      <c r="R85" s="87">
        <f t="shared" si="138"/>
        <v>3.5495394573118975</v>
      </c>
      <c r="S85" s="105">
        <f t="shared" si="139"/>
        <v>3.5495394573118975</v>
      </c>
      <c r="T85" s="115">
        <f t="shared" ref="T85:T96" si="155">P85</f>
        <v>2.80325782819645</v>
      </c>
      <c r="U85" s="99">
        <f t="shared" ref="U85:U96" si="156">Q85</f>
        <v>2.80325782819645</v>
      </c>
      <c r="V85" s="87">
        <f t="shared" ref="V85:V96" si="157">R85</f>
        <v>3.5495394573118975</v>
      </c>
      <c r="W85" s="105">
        <f t="shared" ref="W85:W96" si="158">S85</f>
        <v>3.5495394573118975</v>
      </c>
      <c r="X85" s="115">
        <f t="shared" ref="X85:X96" si="159">T85</f>
        <v>2.80325782819645</v>
      </c>
      <c r="Y85" s="90">
        <f t="shared" ref="Y85:Y96" si="160">U85</f>
        <v>2.80325782819645</v>
      </c>
      <c r="Z85" s="87">
        <f t="shared" ref="Z85:Z96" si="161">V85</f>
        <v>3.5495394573118975</v>
      </c>
      <c r="AA85" s="105">
        <f t="shared" ref="AA85:AA96" si="162">W85</f>
        <v>3.5495394573118975</v>
      </c>
      <c r="AB85" s="115">
        <f t="shared" ref="AB85:AB96" si="163">X85</f>
        <v>2.80325782819645</v>
      </c>
      <c r="AC85" s="90">
        <f t="shared" ref="AC85:AC96" si="164">Y85</f>
        <v>2.80325782819645</v>
      </c>
      <c r="AD85" s="87">
        <f t="shared" ref="AD85:AD96" si="165">Z85</f>
        <v>3.5495394573118975</v>
      </c>
      <c r="AE85" s="124">
        <f t="shared" ref="AE85:AE96" si="166">AA85</f>
        <v>3.5495394573118975</v>
      </c>
    </row>
    <row r="86" spans="1:31" x14ac:dyDescent="0.2">
      <c r="A86" s="20" t="s">
        <v>36</v>
      </c>
      <c r="B86" s="20" t="s">
        <v>223</v>
      </c>
      <c r="C86" s="26">
        <v>6</v>
      </c>
      <c r="D86" s="27">
        <v>0</v>
      </c>
      <c r="E86" s="27">
        <v>7</v>
      </c>
      <c r="F86" s="28">
        <v>4.3737912785940276</v>
      </c>
      <c r="G86" s="29">
        <f>0.61/100</f>
        <v>6.0999999999999995E-3</v>
      </c>
      <c r="H86" s="25">
        <f t="shared" si="130"/>
        <v>12.07245556535003</v>
      </c>
      <c r="I86" s="25">
        <f t="shared" si="131"/>
        <v>7.2379811097009153E-2</v>
      </c>
      <c r="J86" s="9">
        <f t="shared" si="132"/>
        <v>5.8793759593725022E-2</v>
      </c>
      <c r="K86" s="9">
        <f t="shared" si="133"/>
        <v>1</v>
      </c>
      <c r="L86" s="9">
        <f t="shared" si="134"/>
        <v>5.8793759593725022E-2</v>
      </c>
      <c r="M86" s="9">
        <f t="shared" si="152"/>
        <v>6.0197489997084241E-2</v>
      </c>
      <c r="N86" s="9">
        <f t="shared" si="135"/>
        <v>4.4782177319818652</v>
      </c>
      <c r="O86" s="104">
        <f t="shared" si="136"/>
        <v>2.3179396764472266</v>
      </c>
      <c r="P86" s="91">
        <f t="shared" ref="P86:Q86" si="167">O86</f>
        <v>2.3179396764472266</v>
      </c>
      <c r="Q86" s="90">
        <f t="shared" si="167"/>
        <v>2.3179396764472266</v>
      </c>
      <c r="R86" s="87">
        <f t="shared" si="138"/>
        <v>2.935020196309114</v>
      </c>
      <c r="S86" s="105">
        <f t="shared" si="139"/>
        <v>2.935020196309114</v>
      </c>
      <c r="T86" s="115">
        <f t="shared" si="155"/>
        <v>2.3179396764472266</v>
      </c>
      <c r="U86" s="99">
        <f t="shared" si="156"/>
        <v>2.3179396764472266</v>
      </c>
      <c r="V86" s="87">
        <f t="shared" si="157"/>
        <v>2.935020196309114</v>
      </c>
      <c r="W86" s="105">
        <f t="shared" si="158"/>
        <v>2.935020196309114</v>
      </c>
      <c r="X86" s="115">
        <f t="shared" si="159"/>
        <v>2.3179396764472266</v>
      </c>
      <c r="Y86" s="90">
        <f t="shared" si="160"/>
        <v>2.3179396764472266</v>
      </c>
      <c r="Z86" s="87">
        <f t="shared" si="161"/>
        <v>2.935020196309114</v>
      </c>
      <c r="AA86" s="105">
        <f t="shared" si="162"/>
        <v>2.935020196309114</v>
      </c>
      <c r="AB86" s="115">
        <f t="shared" si="163"/>
        <v>2.3179396764472266</v>
      </c>
      <c r="AC86" s="90">
        <f t="shared" si="164"/>
        <v>2.3179396764472266</v>
      </c>
      <c r="AD86" s="87">
        <f t="shared" si="165"/>
        <v>2.935020196309114</v>
      </c>
      <c r="AE86" s="124">
        <f t="shared" si="166"/>
        <v>2.935020196309114</v>
      </c>
    </row>
    <row r="87" spans="1:31" x14ac:dyDescent="0.2">
      <c r="A87" s="20" t="s">
        <v>38</v>
      </c>
      <c r="B87" s="20" t="s">
        <v>223</v>
      </c>
      <c r="C87" s="26">
        <v>6</v>
      </c>
      <c r="D87" s="27">
        <v>0</v>
      </c>
      <c r="E87" s="27">
        <v>24</v>
      </c>
      <c r="F87" s="28">
        <v>0.53723696661614395</v>
      </c>
      <c r="G87" s="29">
        <f>0.69/100</f>
        <v>6.8999999999999999E-3</v>
      </c>
      <c r="H87" s="25">
        <f t="shared" si="130"/>
        <v>1.6773461853626213</v>
      </c>
      <c r="I87" s="25">
        <f t="shared" si="131"/>
        <v>8.8904814338800556E-3</v>
      </c>
      <c r="J87" s="9">
        <f t="shared" si="132"/>
        <v>8.1688011062728948E-3</v>
      </c>
      <c r="K87" s="9">
        <f t="shared" si="133"/>
        <v>0</v>
      </c>
      <c r="L87" s="9">
        <f t="shared" si="134"/>
        <v>0</v>
      </c>
      <c r="M87" s="9">
        <f t="shared" si="152"/>
        <v>0</v>
      </c>
      <c r="N87" s="9">
        <f t="shared" si="135"/>
        <v>0</v>
      </c>
      <c r="O87" s="104">
        <f t="shared" si="136"/>
        <v>0</v>
      </c>
      <c r="P87" s="91">
        <f t="shared" ref="P87:Q87" si="168">O87</f>
        <v>0</v>
      </c>
      <c r="Q87" s="90">
        <f t="shared" si="168"/>
        <v>0</v>
      </c>
      <c r="R87" s="87">
        <f t="shared" si="138"/>
        <v>0</v>
      </c>
      <c r="S87" s="105">
        <f t="shared" si="139"/>
        <v>0</v>
      </c>
      <c r="T87" s="115">
        <f t="shared" si="155"/>
        <v>0</v>
      </c>
      <c r="U87" s="99">
        <f t="shared" si="156"/>
        <v>0</v>
      </c>
      <c r="V87" s="87">
        <f t="shared" si="157"/>
        <v>0</v>
      </c>
      <c r="W87" s="105">
        <f t="shared" si="158"/>
        <v>0</v>
      </c>
      <c r="X87" s="115">
        <f t="shared" si="159"/>
        <v>0</v>
      </c>
      <c r="Y87" s="90">
        <f t="shared" si="160"/>
        <v>0</v>
      </c>
      <c r="Z87" s="87">
        <f t="shared" si="161"/>
        <v>0</v>
      </c>
      <c r="AA87" s="105">
        <f t="shared" si="162"/>
        <v>0</v>
      </c>
      <c r="AB87" s="115">
        <f t="shared" si="163"/>
        <v>0</v>
      </c>
      <c r="AC87" s="90">
        <f t="shared" si="164"/>
        <v>0</v>
      </c>
      <c r="AD87" s="87">
        <f t="shared" si="165"/>
        <v>0</v>
      </c>
      <c r="AE87" s="124">
        <f t="shared" si="166"/>
        <v>0</v>
      </c>
    </row>
    <row r="88" spans="1:31" x14ac:dyDescent="0.2">
      <c r="A88" s="20" t="s">
        <v>41</v>
      </c>
      <c r="B88" s="20" t="s">
        <v>223</v>
      </c>
      <c r="C88" s="26">
        <v>6</v>
      </c>
      <c r="D88" s="27">
        <v>0</v>
      </c>
      <c r="E88" s="27">
        <v>28</v>
      </c>
      <c r="F88" s="28">
        <v>0.34816349456855167</v>
      </c>
      <c r="G88" s="29">
        <f>0.67/100</f>
        <v>6.7000000000000002E-3</v>
      </c>
      <c r="H88" s="25">
        <f t="shared" si="130"/>
        <v>1.0555182867010391</v>
      </c>
      <c r="I88" s="25">
        <f t="shared" si="131"/>
        <v>5.7615936295540337E-3</v>
      </c>
      <c r="J88" s="9">
        <f t="shared" si="132"/>
        <v>5.1404528315844829E-3</v>
      </c>
      <c r="K88" s="9">
        <f t="shared" si="133"/>
        <v>0</v>
      </c>
      <c r="L88" s="9">
        <f t="shared" si="134"/>
        <v>0</v>
      </c>
      <c r="M88" s="9">
        <f t="shared" si="152"/>
        <v>0</v>
      </c>
      <c r="N88" s="9">
        <f t="shared" si="135"/>
        <v>0</v>
      </c>
      <c r="O88" s="104">
        <f t="shared" si="136"/>
        <v>0</v>
      </c>
      <c r="P88" s="91">
        <f t="shared" ref="P88:Q88" si="169">O88</f>
        <v>0</v>
      </c>
      <c r="Q88" s="90">
        <f t="shared" si="169"/>
        <v>0</v>
      </c>
      <c r="R88" s="87">
        <f t="shared" si="138"/>
        <v>0</v>
      </c>
      <c r="S88" s="105">
        <f t="shared" si="139"/>
        <v>0</v>
      </c>
      <c r="T88" s="115">
        <f t="shared" si="155"/>
        <v>0</v>
      </c>
      <c r="U88" s="99">
        <f t="shared" si="156"/>
        <v>0</v>
      </c>
      <c r="V88" s="87">
        <f t="shared" si="157"/>
        <v>0</v>
      </c>
      <c r="W88" s="105">
        <f t="shared" si="158"/>
        <v>0</v>
      </c>
      <c r="X88" s="115">
        <f t="shared" si="159"/>
        <v>0</v>
      </c>
      <c r="Y88" s="90">
        <f t="shared" si="160"/>
        <v>0</v>
      </c>
      <c r="Z88" s="87">
        <f t="shared" si="161"/>
        <v>0</v>
      </c>
      <c r="AA88" s="105">
        <f t="shared" si="162"/>
        <v>0</v>
      </c>
      <c r="AB88" s="115">
        <f t="shared" si="163"/>
        <v>0</v>
      </c>
      <c r="AC88" s="90">
        <f t="shared" si="164"/>
        <v>0</v>
      </c>
      <c r="AD88" s="87">
        <f t="shared" si="165"/>
        <v>0</v>
      </c>
      <c r="AE88" s="124">
        <f t="shared" si="166"/>
        <v>0</v>
      </c>
    </row>
    <row r="89" spans="1:31" x14ac:dyDescent="0.2">
      <c r="A89" s="20" t="s">
        <v>49</v>
      </c>
      <c r="B89" s="20" t="s">
        <v>223</v>
      </c>
      <c r="C89" s="26">
        <v>6</v>
      </c>
      <c r="D89" s="27">
        <v>0</v>
      </c>
      <c r="E89" s="27">
        <v>36</v>
      </c>
      <c r="F89" s="28">
        <v>1.389945420066957</v>
      </c>
      <c r="G89" s="29">
        <f>0.67/100</f>
        <v>6.7000000000000002E-3</v>
      </c>
      <c r="H89" s="25">
        <f t="shared" si="130"/>
        <v>4.2138616807459783</v>
      </c>
      <c r="I89" s="25">
        <f t="shared" si="131"/>
        <v>2.3001551864619139E-2</v>
      </c>
      <c r="J89" s="9">
        <f t="shared" si="132"/>
        <v>2.0521820873797173E-2</v>
      </c>
      <c r="K89" s="9">
        <f t="shared" si="133"/>
        <v>1</v>
      </c>
      <c r="L89" s="9">
        <f t="shared" si="134"/>
        <v>2.0521820873797173E-2</v>
      </c>
      <c r="M89" s="9">
        <f t="shared" si="152"/>
        <v>2.101178960673589E-2</v>
      </c>
      <c r="N89" s="9">
        <f t="shared" si="135"/>
        <v>1.423131061853439</v>
      </c>
      <c r="O89" s="104">
        <f t="shared" si="136"/>
        <v>1.0703967864378543</v>
      </c>
      <c r="P89" s="91">
        <f t="shared" ref="P89:Q89" si="170">O89</f>
        <v>1.0703967864378543</v>
      </c>
      <c r="Q89" s="90">
        <f t="shared" si="170"/>
        <v>1.0703967864378543</v>
      </c>
      <c r="R89" s="87">
        <f t="shared" si="138"/>
        <v>1.3553571812855596</v>
      </c>
      <c r="S89" s="105">
        <f t="shared" si="139"/>
        <v>1.3553571812855596</v>
      </c>
      <c r="T89" s="115">
        <f t="shared" si="155"/>
        <v>1.0703967864378543</v>
      </c>
      <c r="U89" s="99">
        <f t="shared" si="156"/>
        <v>1.0703967864378543</v>
      </c>
      <c r="V89" s="87">
        <f t="shared" si="157"/>
        <v>1.3553571812855596</v>
      </c>
      <c r="W89" s="105">
        <f t="shared" si="158"/>
        <v>1.3553571812855596</v>
      </c>
      <c r="X89" s="115">
        <f t="shared" si="159"/>
        <v>1.0703967864378543</v>
      </c>
      <c r="Y89" s="90">
        <f t="shared" si="160"/>
        <v>1.0703967864378543</v>
      </c>
      <c r="Z89" s="87">
        <f t="shared" si="161"/>
        <v>1.3553571812855596</v>
      </c>
      <c r="AA89" s="105">
        <f t="shared" si="162"/>
        <v>1.3553571812855596</v>
      </c>
      <c r="AB89" s="115">
        <f t="shared" si="163"/>
        <v>1.0703967864378543</v>
      </c>
      <c r="AC89" s="90">
        <f t="shared" si="164"/>
        <v>1.0703967864378543</v>
      </c>
      <c r="AD89" s="87">
        <f t="shared" si="165"/>
        <v>1.3553571812855596</v>
      </c>
      <c r="AE89" s="124">
        <f t="shared" si="166"/>
        <v>1.3553571812855596</v>
      </c>
    </row>
    <row r="90" spans="1:31" x14ac:dyDescent="0.2">
      <c r="A90" s="20" t="s">
        <v>50</v>
      </c>
      <c r="B90" s="20" t="s">
        <v>223</v>
      </c>
      <c r="C90" s="26">
        <v>6</v>
      </c>
      <c r="D90" s="27">
        <v>0</v>
      </c>
      <c r="E90" s="27">
        <v>24</v>
      </c>
      <c r="F90" s="28">
        <v>0.98891835390301785</v>
      </c>
      <c r="G90" s="29">
        <f>0.69/100</f>
        <v>6.8999999999999999E-3</v>
      </c>
      <c r="H90" s="25">
        <f t="shared" si="130"/>
        <v>3.0875731411451688</v>
      </c>
      <c r="I90" s="25">
        <f t="shared" si="131"/>
        <v>1.6365143896138228E-2</v>
      </c>
      <c r="J90" s="9">
        <f t="shared" si="132"/>
        <v>1.5036711628871352E-2</v>
      </c>
      <c r="K90" s="9">
        <f t="shared" si="133"/>
        <v>1</v>
      </c>
      <c r="L90" s="9">
        <f t="shared" si="134"/>
        <v>1.5036711628871352E-2</v>
      </c>
      <c r="M90" s="9">
        <f t="shared" si="152"/>
        <v>1.5395720636389297E-2</v>
      </c>
      <c r="N90" s="9">
        <f t="shared" si="135"/>
        <v>1.0125292739973637</v>
      </c>
      <c r="O90" s="104">
        <f t="shared" si="136"/>
        <v>0.64131864856207144</v>
      </c>
      <c r="P90" s="91">
        <f t="shared" ref="P90:Q90" si="171">O90</f>
        <v>0.64131864856207144</v>
      </c>
      <c r="Q90" s="90">
        <f t="shared" si="171"/>
        <v>0.64131864856207144</v>
      </c>
      <c r="R90" s="87">
        <f t="shared" si="138"/>
        <v>0.81205011714730058</v>
      </c>
      <c r="S90" s="105">
        <f t="shared" si="139"/>
        <v>0.81205011714730058</v>
      </c>
      <c r="T90" s="115">
        <f t="shared" si="155"/>
        <v>0.64131864856207144</v>
      </c>
      <c r="U90" s="99">
        <f t="shared" si="156"/>
        <v>0.64131864856207144</v>
      </c>
      <c r="V90" s="87">
        <f t="shared" si="157"/>
        <v>0.81205011714730058</v>
      </c>
      <c r="W90" s="105">
        <f t="shared" si="158"/>
        <v>0.81205011714730058</v>
      </c>
      <c r="X90" s="115">
        <f t="shared" si="159"/>
        <v>0.64131864856207144</v>
      </c>
      <c r="Y90" s="90">
        <f t="shared" si="160"/>
        <v>0.64131864856207144</v>
      </c>
      <c r="Z90" s="87">
        <f t="shared" si="161"/>
        <v>0.81205011714730058</v>
      </c>
      <c r="AA90" s="105">
        <f t="shared" si="162"/>
        <v>0.81205011714730058</v>
      </c>
      <c r="AB90" s="115">
        <f t="shared" si="163"/>
        <v>0.64131864856207144</v>
      </c>
      <c r="AC90" s="90">
        <f t="shared" si="164"/>
        <v>0.64131864856207144</v>
      </c>
      <c r="AD90" s="87">
        <f t="shared" si="165"/>
        <v>0.81205011714730058</v>
      </c>
      <c r="AE90" s="124">
        <f t="shared" si="166"/>
        <v>0.81205011714730058</v>
      </c>
    </row>
    <row r="91" spans="1:31" x14ac:dyDescent="0.2">
      <c r="A91" s="20" t="s">
        <v>51</v>
      </c>
      <c r="B91" s="20" t="s">
        <v>223</v>
      </c>
      <c r="C91" s="26">
        <v>6</v>
      </c>
      <c r="D91" s="27">
        <v>0</v>
      </c>
      <c r="E91" s="27">
        <v>27</v>
      </c>
      <c r="F91" s="28">
        <v>0.25662498727797434</v>
      </c>
      <c r="G91" s="29">
        <f>0.65/100</f>
        <v>6.5000000000000006E-3</v>
      </c>
      <c r="H91" s="25">
        <f t="shared" si="130"/>
        <v>0.75477937434698339</v>
      </c>
      <c r="I91" s="25">
        <f t="shared" si="131"/>
        <v>4.2467660020399957E-3</v>
      </c>
      <c r="J91" s="9">
        <f t="shared" si="132"/>
        <v>3.6758318836994678E-3</v>
      </c>
      <c r="K91" s="9">
        <f t="shared" si="133"/>
        <v>0</v>
      </c>
      <c r="L91" s="9">
        <f t="shared" si="134"/>
        <v>0</v>
      </c>
      <c r="M91" s="9">
        <f t="shared" si="152"/>
        <v>0</v>
      </c>
      <c r="N91" s="9">
        <f t="shared" si="135"/>
        <v>0</v>
      </c>
      <c r="O91" s="104">
        <f t="shared" si="136"/>
        <v>0</v>
      </c>
      <c r="P91" s="91">
        <f t="shared" ref="P91:Q91" si="172">O91</f>
        <v>0</v>
      </c>
      <c r="Q91" s="90">
        <f t="shared" si="172"/>
        <v>0</v>
      </c>
      <c r="R91" s="87">
        <f t="shared" si="138"/>
        <v>0</v>
      </c>
      <c r="S91" s="105">
        <f t="shared" si="139"/>
        <v>0</v>
      </c>
      <c r="T91" s="115">
        <f t="shared" si="155"/>
        <v>0</v>
      </c>
      <c r="U91" s="99">
        <f t="shared" si="156"/>
        <v>0</v>
      </c>
      <c r="V91" s="87">
        <f t="shared" si="157"/>
        <v>0</v>
      </c>
      <c r="W91" s="105">
        <f t="shared" si="158"/>
        <v>0</v>
      </c>
      <c r="X91" s="115">
        <f t="shared" si="159"/>
        <v>0</v>
      </c>
      <c r="Y91" s="90">
        <f t="shared" si="160"/>
        <v>0</v>
      </c>
      <c r="Z91" s="87">
        <f t="shared" si="161"/>
        <v>0</v>
      </c>
      <c r="AA91" s="105">
        <f t="shared" si="162"/>
        <v>0</v>
      </c>
      <c r="AB91" s="115">
        <f t="shared" si="163"/>
        <v>0</v>
      </c>
      <c r="AC91" s="90">
        <f t="shared" si="164"/>
        <v>0</v>
      </c>
      <c r="AD91" s="87">
        <f t="shared" si="165"/>
        <v>0</v>
      </c>
      <c r="AE91" s="124">
        <f t="shared" si="166"/>
        <v>0</v>
      </c>
    </row>
    <row r="92" spans="1:31" x14ac:dyDescent="0.2">
      <c r="A92" s="20" t="s">
        <v>52</v>
      </c>
      <c r="B92" s="20" t="s">
        <v>223</v>
      </c>
      <c r="C92" s="26">
        <v>6</v>
      </c>
      <c r="D92" s="27">
        <v>0</v>
      </c>
      <c r="E92" s="27">
        <v>16</v>
      </c>
      <c r="F92" s="28">
        <v>19.820400464640219</v>
      </c>
      <c r="G92" s="29">
        <f>0.65/100</f>
        <v>6.5000000000000006E-3</v>
      </c>
      <c r="H92" s="25">
        <f t="shared" si="130"/>
        <v>58.29529548423595</v>
      </c>
      <c r="I92" s="25">
        <f t="shared" si="131"/>
        <v>0.32799846863266147</v>
      </c>
      <c r="J92" s="9">
        <f t="shared" si="132"/>
        <v>0.28390243969773171</v>
      </c>
      <c r="K92" s="9">
        <f t="shared" si="133"/>
        <v>1</v>
      </c>
      <c r="L92" s="9">
        <f t="shared" si="134"/>
        <v>0.28390243969773171</v>
      </c>
      <c r="M92" s="9">
        <f t="shared" si="152"/>
        <v>0.29068075237828528</v>
      </c>
      <c r="N92" s="9">
        <f t="shared" si="135"/>
        <v>20.293622434645698</v>
      </c>
      <c r="O92" s="104">
        <f t="shared" si="136"/>
        <v>11.62947642580108</v>
      </c>
      <c r="P92" s="91">
        <f t="shared" ref="P92:Q92" si="173">O92</f>
        <v>11.62947642580108</v>
      </c>
      <c r="Q92" s="90">
        <f t="shared" si="173"/>
        <v>11.62947642580108</v>
      </c>
      <c r="R92" s="87">
        <f t="shared" si="138"/>
        <v>14.725468712172505</v>
      </c>
      <c r="S92" s="105">
        <f t="shared" si="139"/>
        <v>14.725468712172505</v>
      </c>
      <c r="T92" s="115">
        <f t="shared" si="155"/>
        <v>11.62947642580108</v>
      </c>
      <c r="U92" s="99">
        <f t="shared" si="156"/>
        <v>11.62947642580108</v>
      </c>
      <c r="V92" s="87">
        <f t="shared" si="157"/>
        <v>14.725468712172505</v>
      </c>
      <c r="W92" s="105">
        <f t="shared" si="158"/>
        <v>14.725468712172505</v>
      </c>
      <c r="X92" s="115">
        <f t="shared" si="159"/>
        <v>11.62947642580108</v>
      </c>
      <c r="Y92" s="90">
        <f t="shared" si="160"/>
        <v>11.62947642580108</v>
      </c>
      <c r="Z92" s="87">
        <f t="shared" si="161"/>
        <v>14.725468712172505</v>
      </c>
      <c r="AA92" s="105">
        <f t="shared" si="162"/>
        <v>14.725468712172505</v>
      </c>
      <c r="AB92" s="115">
        <f t="shared" si="163"/>
        <v>11.62947642580108</v>
      </c>
      <c r="AC92" s="90">
        <f t="shared" si="164"/>
        <v>11.62947642580108</v>
      </c>
      <c r="AD92" s="87">
        <f t="shared" si="165"/>
        <v>14.725468712172505</v>
      </c>
      <c r="AE92" s="124">
        <f t="shared" si="166"/>
        <v>14.725468712172505</v>
      </c>
    </row>
    <row r="93" spans="1:31" x14ac:dyDescent="0.2">
      <c r="A93" s="20" t="s">
        <v>54</v>
      </c>
      <c r="B93" s="20" t="s">
        <v>223</v>
      </c>
      <c r="C93" s="26">
        <v>6</v>
      </c>
      <c r="D93" s="27">
        <v>0</v>
      </c>
      <c r="E93" s="27">
        <v>26</v>
      </c>
      <c r="F93" s="28">
        <v>1.575998781518315</v>
      </c>
      <c r="G93" s="29">
        <f>0.33/100</f>
        <v>3.3E-3</v>
      </c>
      <c r="H93" s="25">
        <f t="shared" si="130"/>
        <v>2.3533013479685243</v>
      </c>
      <c r="I93" s="25">
        <f t="shared" si="131"/>
        <v>2.6080461281655087E-2</v>
      </c>
      <c r="J93" s="9">
        <f t="shared" si="132"/>
        <v>1.1460753195991477E-2</v>
      </c>
      <c r="K93" s="9">
        <f t="shared" si="133"/>
        <v>1</v>
      </c>
      <c r="L93" s="9">
        <f t="shared" si="134"/>
        <v>1.1460753195991477E-2</v>
      </c>
      <c r="M93" s="9">
        <f t="shared" si="152"/>
        <v>1.1734384408177584E-2</v>
      </c>
      <c r="N93" s="9">
        <f t="shared" si="135"/>
        <v>1.6136265403240375</v>
      </c>
      <c r="O93" s="104">
        <f t="shared" si="136"/>
        <v>1.0496661239257217</v>
      </c>
      <c r="P93" s="91">
        <f t="shared" ref="P93:Q93" si="174">O93</f>
        <v>1.0496661239257217</v>
      </c>
      <c r="Q93" s="90">
        <f t="shared" si="174"/>
        <v>1.0496661239257217</v>
      </c>
      <c r="R93" s="87">
        <f t="shared" si="138"/>
        <v>1.3291076141487494</v>
      </c>
      <c r="S93" s="105">
        <f t="shared" si="139"/>
        <v>1.3291076141487494</v>
      </c>
      <c r="T93" s="115">
        <f t="shared" si="155"/>
        <v>1.0496661239257217</v>
      </c>
      <c r="U93" s="99">
        <f t="shared" si="156"/>
        <v>1.0496661239257217</v>
      </c>
      <c r="V93" s="87">
        <f t="shared" si="157"/>
        <v>1.3291076141487494</v>
      </c>
      <c r="W93" s="105">
        <f t="shared" si="158"/>
        <v>1.3291076141487494</v>
      </c>
      <c r="X93" s="115">
        <f t="shared" si="159"/>
        <v>1.0496661239257217</v>
      </c>
      <c r="Y93" s="90">
        <f t="shared" si="160"/>
        <v>1.0496661239257217</v>
      </c>
      <c r="Z93" s="87">
        <f t="shared" si="161"/>
        <v>1.3291076141487494</v>
      </c>
      <c r="AA93" s="105">
        <f t="shared" si="162"/>
        <v>1.3291076141487494</v>
      </c>
      <c r="AB93" s="115">
        <f t="shared" si="163"/>
        <v>1.0496661239257217</v>
      </c>
      <c r="AC93" s="90">
        <f t="shared" si="164"/>
        <v>1.0496661239257217</v>
      </c>
      <c r="AD93" s="87">
        <f t="shared" si="165"/>
        <v>1.3291076141487494</v>
      </c>
      <c r="AE93" s="124">
        <f t="shared" si="166"/>
        <v>1.3291076141487494</v>
      </c>
    </row>
    <row r="94" spans="1:31" x14ac:dyDescent="0.2">
      <c r="A94" s="20" t="s">
        <v>56</v>
      </c>
      <c r="B94" s="20" t="s">
        <v>223</v>
      </c>
      <c r="C94" s="26">
        <v>6</v>
      </c>
      <c r="D94" s="27">
        <v>0</v>
      </c>
      <c r="E94" s="27">
        <v>4</v>
      </c>
      <c r="F94" s="28">
        <v>1.4162191577283125</v>
      </c>
      <c r="G94" s="29">
        <f>2.33/100</f>
        <v>2.3300000000000001E-2</v>
      </c>
      <c r="H94" s="25">
        <f t="shared" si="130"/>
        <v>14.93117935523515</v>
      </c>
      <c r="I94" s="25">
        <f t="shared" si="131"/>
        <v>2.3436343569940888E-2</v>
      </c>
      <c r="J94" s="9">
        <f t="shared" si="132"/>
        <v>7.2715957802494735E-2</v>
      </c>
      <c r="K94" s="9">
        <f t="shared" si="133"/>
        <v>1</v>
      </c>
      <c r="L94" s="9">
        <f t="shared" si="134"/>
        <v>7.2715957802494735E-2</v>
      </c>
      <c r="M94" s="9">
        <f t="shared" si="152"/>
        <v>7.4452087648282692E-2</v>
      </c>
      <c r="N94" s="9">
        <f t="shared" si="135"/>
        <v>1.4500320981366206</v>
      </c>
      <c r="O94" s="104">
        <f t="shared" si="136"/>
        <v>0.72708679225264583</v>
      </c>
      <c r="P94" s="91">
        <f t="shared" ref="P94:Q94" si="175">O94</f>
        <v>0.72708679225264583</v>
      </c>
      <c r="Q94" s="90">
        <f t="shared" si="175"/>
        <v>0.72708679225264583</v>
      </c>
      <c r="R94" s="87">
        <f t="shared" si="138"/>
        <v>0.92065140495890307</v>
      </c>
      <c r="S94" s="105">
        <f t="shared" si="139"/>
        <v>0.92065140495890307</v>
      </c>
      <c r="T94" s="115">
        <f t="shared" si="155"/>
        <v>0.72708679225264583</v>
      </c>
      <c r="U94" s="99">
        <f t="shared" si="156"/>
        <v>0.72708679225264583</v>
      </c>
      <c r="V94" s="87">
        <f t="shared" si="157"/>
        <v>0.92065140495890307</v>
      </c>
      <c r="W94" s="105">
        <f t="shared" si="158"/>
        <v>0.92065140495890307</v>
      </c>
      <c r="X94" s="115">
        <f t="shared" si="159"/>
        <v>0.72708679225264583</v>
      </c>
      <c r="Y94" s="90">
        <f t="shared" si="160"/>
        <v>0.72708679225264583</v>
      </c>
      <c r="Z94" s="87">
        <f t="shared" si="161"/>
        <v>0.92065140495890307</v>
      </c>
      <c r="AA94" s="105">
        <f t="shared" si="162"/>
        <v>0.92065140495890307</v>
      </c>
      <c r="AB94" s="115">
        <f t="shared" si="163"/>
        <v>0.72708679225264583</v>
      </c>
      <c r="AC94" s="90">
        <f t="shared" si="164"/>
        <v>0.72708679225264583</v>
      </c>
      <c r="AD94" s="87">
        <f t="shared" si="165"/>
        <v>0.92065140495890307</v>
      </c>
      <c r="AE94" s="124">
        <f t="shared" si="166"/>
        <v>0.92065140495890307</v>
      </c>
    </row>
    <row r="95" spans="1:31" x14ac:dyDescent="0.2">
      <c r="A95" s="20" t="s">
        <v>57</v>
      </c>
      <c r="B95" s="20" t="s">
        <v>223</v>
      </c>
      <c r="C95" s="26">
        <v>6</v>
      </c>
      <c r="D95" s="27">
        <v>0</v>
      </c>
      <c r="E95" s="27">
        <v>4</v>
      </c>
      <c r="F95" s="28">
        <v>3.3835845697143916</v>
      </c>
      <c r="G95" s="29">
        <f>1.75/100</f>
        <v>1.7500000000000002E-2</v>
      </c>
      <c r="H95" s="25">
        <f t="shared" si="130"/>
        <v>26.793090484163738</v>
      </c>
      <c r="I95" s="25">
        <f t="shared" si="131"/>
        <v>5.5993346821389185E-2</v>
      </c>
      <c r="J95" s="9">
        <f t="shared" si="132"/>
        <v>0.13048435027751298</v>
      </c>
      <c r="K95" s="9">
        <f t="shared" si="133"/>
        <v>1</v>
      </c>
      <c r="L95" s="9">
        <f t="shared" si="134"/>
        <v>0.13048435027751298</v>
      </c>
      <c r="M95" s="9">
        <f t="shared" si="152"/>
        <v>0.1335997293740841</v>
      </c>
      <c r="N95" s="9">
        <f t="shared" si="135"/>
        <v>3.4643693428887223</v>
      </c>
      <c r="O95" s="104">
        <f t="shared" si="136"/>
        <v>1.7371320234471388</v>
      </c>
      <c r="P95" s="91">
        <f t="shared" ref="P95:Q95" si="176">O95</f>
        <v>1.7371320234471388</v>
      </c>
      <c r="Q95" s="90">
        <f t="shared" si="176"/>
        <v>1.7371320234471388</v>
      </c>
      <c r="R95" s="87">
        <f t="shared" si="138"/>
        <v>2.1995902759157722</v>
      </c>
      <c r="S95" s="105">
        <f t="shared" si="139"/>
        <v>2.1995902759157722</v>
      </c>
      <c r="T95" s="115">
        <f t="shared" si="155"/>
        <v>1.7371320234471388</v>
      </c>
      <c r="U95" s="99">
        <f t="shared" si="156"/>
        <v>1.7371320234471388</v>
      </c>
      <c r="V95" s="87">
        <f t="shared" si="157"/>
        <v>2.1995902759157722</v>
      </c>
      <c r="W95" s="105">
        <f t="shared" si="158"/>
        <v>2.1995902759157722</v>
      </c>
      <c r="X95" s="115">
        <f t="shared" si="159"/>
        <v>1.7371320234471388</v>
      </c>
      <c r="Y95" s="90">
        <f t="shared" si="160"/>
        <v>1.7371320234471388</v>
      </c>
      <c r="Z95" s="87">
        <f t="shared" si="161"/>
        <v>2.1995902759157722</v>
      </c>
      <c r="AA95" s="105">
        <f t="shared" si="162"/>
        <v>2.1995902759157722</v>
      </c>
      <c r="AB95" s="115">
        <f t="shared" si="163"/>
        <v>1.7371320234471388</v>
      </c>
      <c r="AC95" s="90">
        <f t="shared" si="164"/>
        <v>1.7371320234471388</v>
      </c>
      <c r="AD95" s="87">
        <f t="shared" si="165"/>
        <v>2.1995902759157722</v>
      </c>
      <c r="AE95" s="124">
        <f t="shared" si="166"/>
        <v>2.1995902759157722</v>
      </c>
    </row>
    <row r="96" spans="1:31" x14ac:dyDescent="0.2">
      <c r="A96" s="31" t="s">
        <v>61</v>
      </c>
      <c r="B96" s="31" t="s">
        <v>223</v>
      </c>
      <c r="C96" s="32">
        <v>6</v>
      </c>
      <c r="D96" s="33">
        <v>0</v>
      </c>
      <c r="E96" s="33">
        <v>10</v>
      </c>
      <c r="F96" s="34">
        <v>9.3518325859399731E-2</v>
      </c>
      <c r="G96" s="35">
        <f>0.65/100</f>
        <v>6.5000000000000006E-3</v>
      </c>
      <c r="H96" s="33">
        <f t="shared" si="130"/>
        <v>0.27505389958646981</v>
      </c>
      <c r="I96" s="33">
        <f t="shared" si="131"/>
        <v>1.5475907121904932E-3</v>
      </c>
      <c r="J96" s="36">
        <f t="shared" si="132"/>
        <v>1.3395330187851977E-3</v>
      </c>
      <c r="K96" s="36">
        <f t="shared" si="133"/>
        <v>0</v>
      </c>
      <c r="L96" s="36">
        <f t="shared" si="134"/>
        <v>0</v>
      </c>
      <c r="M96" s="36">
        <f t="shared" si="152"/>
        <v>0</v>
      </c>
      <c r="N96" s="36">
        <f t="shared" si="135"/>
        <v>0</v>
      </c>
      <c r="O96" s="106">
        <f t="shared" si="136"/>
        <v>0</v>
      </c>
      <c r="P96" s="92">
        <f t="shared" ref="P96:Q96" si="177">O96</f>
        <v>0</v>
      </c>
      <c r="Q96" s="93">
        <f t="shared" si="177"/>
        <v>0</v>
      </c>
      <c r="R96" s="88">
        <f t="shared" si="138"/>
        <v>0</v>
      </c>
      <c r="S96" s="103">
        <f t="shared" si="139"/>
        <v>0</v>
      </c>
      <c r="T96" s="116">
        <f t="shared" si="155"/>
        <v>0</v>
      </c>
      <c r="U96" s="97">
        <f t="shared" si="156"/>
        <v>0</v>
      </c>
      <c r="V96" s="88">
        <f t="shared" si="157"/>
        <v>0</v>
      </c>
      <c r="W96" s="103">
        <f t="shared" si="158"/>
        <v>0</v>
      </c>
      <c r="X96" s="116">
        <f t="shared" si="159"/>
        <v>0</v>
      </c>
      <c r="Y96" s="93">
        <f t="shared" si="160"/>
        <v>0</v>
      </c>
      <c r="Z96" s="88">
        <f t="shared" si="161"/>
        <v>0</v>
      </c>
      <c r="AA96" s="103">
        <f t="shared" si="162"/>
        <v>0</v>
      </c>
      <c r="AB96" s="116">
        <f t="shared" si="163"/>
        <v>0</v>
      </c>
      <c r="AC96" s="93">
        <f t="shared" si="164"/>
        <v>0</v>
      </c>
      <c r="AD96" s="88">
        <f t="shared" si="165"/>
        <v>0</v>
      </c>
      <c r="AE96" s="122">
        <f t="shared" si="166"/>
        <v>0</v>
      </c>
    </row>
    <row r="97" spans="1:31" x14ac:dyDescent="0.2">
      <c r="A97" s="207" t="s">
        <v>242</v>
      </c>
      <c r="B97" s="207"/>
      <c r="C97" s="207"/>
      <c r="D97" s="207"/>
      <c r="E97" s="207"/>
      <c r="F97" s="9">
        <f>SUM(F83:F96)</f>
        <v>60.428332325044707</v>
      </c>
      <c r="H97" s="25">
        <f>SUM(H83:H96)</f>
        <v>205.33566230111447</v>
      </c>
      <c r="K97" s="10" t="s">
        <v>287</v>
      </c>
      <c r="L97" s="9">
        <f>SUM(L83:L96)</f>
        <v>0.97668124695187108</v>
      </c>
      <c r="O97" s="104"/>
      <c r="P97" s="91"/>
      <c r="Q97" s="90"/>
      <c r="R97" s="87"/>
      <c r="S97" s="105"/>
      <c r="T97" s="115"/>
      <c r="U97" s="99"/>
      <c r="V97" s="87"/>
      <c r="W97" s="105"/>
      <c r="X97" s="115"/>
      <c r="Y97" s="90"/>
      <c r="Z97" s="87"/>
      <c r="AA97" s="105"/>
      <c r="AB97" s="115"/>
      <c r="AC97" s="90"/>
      <c r="AD97" s="87"/>
      <c r="AE97" s="124"/>
    </row>
    <row r="98" spans="1:31" x14ac:dyDescent="0.2">
      <c r="A98" s="50"/>
      <c r="B98" s="50"/>
      <c r="C98" s="50"/>
      <c r="D98" s="50"/>
      <c r="E98" s="50"/>
      <c r="H98" s="25"/>
      <c r="K98" s="10"/>
      <c r="O98" s="104"/>
      <c r="P98" s="91"/>
      <c r="Q98" s="90"/>
      <c r="R98" s="87"/>
      <c r="S98" s="105"/>
      <c r="T98" s="115"/>
      <c r="U98" s="99"/>
      <c r="V98" s="87"/>
      <c r="W98" s="105"/>
      <c r="X98" s="115"/>
      <c r="Y98" s="90"/>
      <c r="Z98" s="87"/>
      <c r="AA98" s="105"/>
      <c r="AB98" s="115"/>
      <c r="AC98" s="90"/>
      <c r="AD98" s="87"/>
      <c r="AE98" s="124"/>
    </row>
    <row r="99" spans="1:31" x14ac:dyDescent="0.2">
      <c r="A99" s="184" t="s">
        <v>291</v>
      </c>
      <c r="B99" s="185"/>
      <c r="C99" s="186"/>
      <c r="D99" s="186"/>
      <c r="E99" s="186"/>
      <c r="F99" s="186"/>
      <c r="G99" s="186"/>
      <c r="H99" s="187"/>
      <c r="I99" s="186"/>
      <c r="J99" s="186"/>
      <c r="K99" s="188"/>
      <c r="O99" s="104"/>
      <c r="P99" s="91"/>
      <c r="Q99" s="90"/>
      <c r="R99" s="87"/>
      <c r="S99" s="105"/>
      <c r="T99" s="115"/>
      <c r="U99" s="99"/>
      <c r="V99" s="87"/>
      <c r="W99" s="105"/>
      <c r="X99" s="115"/>
      <c r="Y99" s="90"/>
      <c r="Z99" s="87"/>
      <c r="AA99" s="105"/>
      <c r="AB99" s="115"/>
      <c r="AC99" s="90"/>
      <c r="AD99" s="87"/>
      <c r="AE99" s="124"/>
    </row>
    <row r="100" spans="1:31" x14ac:dyDescent="0.2">
      <c r="A100" s="189" t="s">
        <v>290</v>
      </c>
      <c r="B100" s="190"/>
      <c r="C100" s="191">
        <v>7.7695411820476963</v>
      </c>
      <c r="D100" s="191">
        <v>18</v>
      </c>
      <c r="E100" s="191">
        <v>39</v>
      </c>
      <c r="F100" s="191">
        <v>3.7694130819347604</v>
      </c>
      <c r="G100" s="190"/>
      <c r="H100" s="191"/>
      <c r="I100" s="190"/>
      <c r="J100" s="190"/>
      <c r="K100" s="192"/>
      <c r="O100" s="104"/>
      <c r="P100" s="91"/>
      <c r="Q100" s="90"/>
      <c r="R100" s="87"/>
      <c r="S100" s="105"/>
      <c r="T100" s="115"/>
      <c r="U100" s="99"/>
      <c r="V100" s="87"/>
      <c r="W100" s="105"/>
      <c r="X100" s="115"/>
      <c r="Y100" s="90"/>
      <c r="Z100" s="87"/>
      <c r="AA100" s="105"/>
      <c r="AB100" s="115"/>
      <c r="AC100" s="90"/>
      <c r="AD100" s="87"/>
      <c r="AE100" s="124"/>
    </row>
    <row r="101" spans="1:31" x14ac:dyDescent="0.2">
      <c r="O101" s="104"/>
      <c r="P101" s="91"/>
      <c r="Q101" s="90"/>
      <c r="R101" s="87"/>
      <c r="S101" s="105"/>
      <c r="T101" s="115"/>
      <c r="U101" s="99"/>
      <c r="V101" s="87"/>
      <c r="W101" s="105"/>
      <c r="X101" s="115"/>
      <c r="Y101" s="90"/>
      <c r="Z101" s="87"/>
      <c r="AA101" s="105"/>
      <c r="AB101" s="115"/>
      <c r="AC101" s="90"/>
      <c r="AD101" s="87"/>
      <c r="AE101" s="124"/>
    </row>
    <row r="102" spans="1:31" ht="15.6" x14ac:dyDescent="0.3">
      <c r="A102" s="64" t="s">
        <v>286</v>
      </c>
      <c r="B102" s="51"/>
      <c r="C102" s="231" t="s">
        <v>237</v>
      </c>
      <c r="D102" s="232"/>
      <c r="E102" s="232"/>
      <c r="F102" s="233"/>
      <c r="G102" s="11" t="s">
        <v>330</v>
      </c>
      <c r="H102" s="12"/>
      <c r="O102" s="104"/>
      <c r="P102" s="91"/>
      <c r="Q102" s="90"/>
      <c r="R102" s="87"/>
      <c r="S102" s="105"/>
      <c r="T102" s="115"/>
      <c r="U102" s="99"/>
      <c r="V102" s="87"/>
      <c r="W102" s="105"/>
      <c r="X102" s="115"/>
      <c r="Y102" s="90"/>
      <c r="Z102" s="87"/>
      <c r="AA102" s="105"/>
      <c r="AB102" s="115"/>
      <c r="AC102" s="90"/>
      <c r="AD102" s="87"/>
      <c r="AE102" s="124"/>
    </row>
    <row r="103" spans="1:31" ht="51" x14ac:dyDescent="0.2">
      <c r="A103" s="19" t="s">
        <v>299</v>
      </c>
      <c r="B103" s="19" t="s">
        <v>298</v>
      </c>
      <c r="C103" s="14" t="s">
        <v>129</v>
      </c>
      <c r="D103" s="15" t="s">
        <v>130</v>
      </c>
      <c r="E103" s="15" t="s">
        <v>131</v>
      </c>
      <c r="F103" s="16" t="s">
        <v>132</v>
      </c>
      <c r="G103" s="17" t="s">
        <v>232</v>
      </c>
      <c r="H103" s="19" t="s">
        <v>265</v>
      </c>
      <c r="I103" s="19" t="s">
        <v>252</v>
      </c>
      <c r="J103" s="19" t="s">
        <v>264</v>
      </c>
      <c r="K103" s="19" t="s">
        <v>251</v>
      </c>
      <c r="L103" s="19" t="s">
        <v>262</v>
      </c>
      <c r="M103" s="19" t="s">
        <v>263</v>
      </c>
      <c r="N103" s="19" t="s">
        <v>253</v>
      </c>
      <c r="O103" s="102" t="s">
        <v>318</v>
      </c>
      <c r="P103" s="85" t="s">
        <v>316</v>
      </c>
      <c r="Q103" s="86" t="s">
        <v>317</v>
      </c>
      <c r="R103" s="88"/>
      <c r="S103" s="103"/>
      <c r="T103" s="116"/>
      <c r="U103" s="97"/>
      <c r="V103" s="88"/>
      <c r="W103" s="103"/>
      <c r="X103" s="116"/>
      <c r="Y103" s="93"/>
      <c r="Z103" s="88"/>
      <c r="AA103" s="103"/>
      <c r="AB103" s="116"/>
      <c r="AC103" s="93"/>
      <c r="AD103" s="88"/>
      <c r="AE103" s="122"/>
    </row>
    <row r="104" spans="1:31" x14ac:dyDescent="0.2">
      <c r="A104" s="38" t="s">
        <v>68</v>
      </c>
      <c r="B104" s="38" t="s">
        <v>225</v>
      </c>
      <c r="C104" s="55">
        <v>11.569651802974827</v>
      </c>
      <c r="D104" s="56">
        <v>27</v>
      </c>
      <c r="E104" s="56">
        <v>36</v>
      </c>
      <c r="F104" s="56">
        <v>3.0731765709846872</v>
      </c>
      <c r="G104" s="24">
        <f>0.54/100</f>
        <v>5.4000000000000003E-3</v>
      </c>
      <c r="H104" s="25">
        <f t="shared" ref="H104:H135" si="178">F104/2.21*1000*G104</f>
        <v>7.5091192232205026</v>
      </c>
      <c r="I104" s="9">
        <f>F104/F$163</f>
        <v>2.7623385017715423E-2</v>
      </c>
      <c r="J104" s="9">
        <f>H104/H$163</f>
        <v>2.7086243621548788E-2</v>
      </c>
      <c r="K104" s="9">
        <f t="shared" ref="K104:K135" si="179">IF(B$22="mass",IF(I104&gt;B$23,1,0),IF(B$22="nutrition",IF(J104&gt;B$23,1,0),0))</f>
        <v>1</v>
      </c>
      <c r="L104" s="9">
        <f t="shared" ref="L104:L135" si="180">IF(B$22="mass",I104*K104,J104*K104)</f>
        <v>2.7086243621548788E-2</v>
      </c>
      <c r="M104" s="9">
        <f>L104/L$163</f>
        <v>3.1098453285731086E-2</v>
      </c>
      <c r="N104" s="9">
        <f t="shared" ref="N104:N135" si="181">IF(B$22="mass",M104*F$163,M104*H$163/G104/1000*2.21)</f>
        <v>3.5283976385539795</v>
      </c>
      <c r="O104" s="104">
        <f t="shared" ref="O104:O135" si="182">N104/2.21/(1-D104/100-E104/100)/(1-C104/100)</f>
        <v>4.8795771611826382</v>
      </c>
      <c r="P104" s="91">
        <f t="shared" ref="P104:Q104" si="183">O104</f>
        <v>4.8795771611826382</v>
      </c>
      <c r="Q104" s="90">
        <f t="shared" si="183"/>
        <v>4.8795771611826382</v>
      </c>
      <c r="R104" s="87">
        <f>$M104*F$313/$G104/1000/((1-$C104/100)*(1-$D104/100-$E104/100))</f>
        <v>12.81366453394952</v>
      </c>
      <c r="S104" s="105">
        <f>$M104*G$313/$G104/1000/((1-$C104/100)*(1-$D104/100-$E104/100))</f>
        <v>12.81366453394952</v>
      </c>
      <c r="T104" s="115">
        <f t="shared" ref="T104:T105" si="184">P104</f>
        <v>4.8795771611826382</v>
      </c>
      <c r="U104" s="99">
        <f t="shared" ref="U104:U105" si="185">Q104</f>
        <v>4.8795771611826382</v>
      </c>
      <c r="V104" s="87">
        <f t="shared" ref="V104:V105" si="186">R104</f>
        <v>12.81366453394952</v>
      </c>
      <c r="W104" s="105">
        <f t="shared" ref="W104:W105" si="187">S104</f>
        <v>12.81366453394952</v>
      </c>
      <c r="X104" s="115">
        <f t="shared" ref="X104:X105" si="188">T104</f>
        <v>4.8795771611826382</v>
      </c>
      <c r="Y104" s="90">
        <f t="shared" ref="Y104:Y105" si="189">U104</f>
        <v>4.8795771611826382</v>
      </c>
      <c r="Z104" s="87">
        <f t="shared" ref="Z104:Z105" si="190">V104</f>
        <v>12.81366453394952</v>
      </c>
      <c r="AA104" s="105">
        <f t="shared" ref="AA104:AA105" si="191">W104</f>
        <v>12.81366453394952</v>
      </c>
      <c r="AB104" s="115">
        <f t="shared" ref="AB104:AB105" si="192">X104</f>
        <v>4.8795771611826382</v>
      </c>
      <c r="AC104" s="90">
        <f t="shared" ref="AC104:AC105" si="193">Y104</f>
        <v>4.8795771611826382</v>
      </c>
      <c r="AD104" s="87">
        <f t="shared" ref="AD104:AD105" si="194">Z104</f>
        <v>12.81366453394952</v>
      </c>
      <c r="AE104" s="124">
        <f t="shared" ref="AE104:AE105" si="195">AA104</f>
        <v>12.81366453394952</v>
      </c>
    </row>
    <row r="105" spans="1:31" x14ac:dyDescent="0.2">
      <c r="A105" s="38" t="s">
        <v>69</v>
      </c>
      <c r="B105" s="38" t="s">
        <v>225</v>
      </c>
      <c r="C105" s="39">
        <v>20.437688512800264</v>
      </c>
      <c r="D105" s="40">
        <v>26</v>
      </c>
      <c r="E105" s="40">
        <v>52</v>
      </c>
      <c r="F105" s="40">
        <v>0.62703849251545174</v>
      </c>
      <c r="G105" s="29">
        <f>0.54/100</f>
        <v>5.4000000000000003E-3</v>
      </c>
      <c r="H105" s="25">
        <f t="shared" si="178"/>
        <v>1.5321302532051766</v>
      </c>
      <c r="I105" s="9">
        <f t="shared" ref="I105:I162" si="196">F105/F$163</f>
        <v>5.6361635264362102E-3</v>
      </c>
      <c r="J105" s="9">
        <f t="shared" ref="J105:J162" si="197">H105/H$163</f>
        <v>5.5265673728992033E-3</v>
      </c>
      <c r="K105" s="9">
        <f t="shared" si="179"/>
        <v>0</v>
      </c>
      <c r="L105" s="9">
        <f t="shared" si="180"/>
        <v>0</v>
      </c>
      <c r="M105" s="9">
        <f t="shared" ref="M105:M162" si="198">L105/L$163</f>
        <v>0</v>
      </c>
      <c r="N105" s="9">
        <f t="shared" si="181"/>
        <v>0</v>
      </c>
      <c r="O105" s="104">
        <f t="shared" si="182"/>
        <v>0</v>
      </c>
      <c r="P105" s="91">
        <f t="shared" ref="P105:Q105" si="199">O105</f>
        <v>0</v>
      </c>
      <c r="Q105" s="90">
        <f t="shared" si="199"/>
        <v>0</v>
      </c>
      <c r="R105" s="87">
        <f t="shared" ref="R105:R136" si="200">M105*F$313/G105/1000/((1-C105/100)*(1-D105/100-E105/100))</f>
        <v>0</v>
      </c>
      <c r="S105" s="105">
        <f t="shared" ref="S105:S136" si="201">$M105*G$313/$G105/1000/((1-$C105/100)*(1-$D105/100-$E105/100))</f>
        <v>0</v>
      </c>
      <c r="T105" s="115">
        <f t="shared" si="184"/>
        <v>0</v>
      </c>
      <c r="U105" s="99">
        <f t="shared" si="185"/>
        <v>0</v>
      </c>
      <c r="V105" s="87">
        <f t="shared" si="186"/>
        <v>0</v>
      </c>
      <c r="W105" s="105">
        <f t="shared" si="187"/>
        <v>0</v>
      </c>
      <c r="X105" s="115">
        <f t="shared" si="188"/>
        <v>0</v>
      </c>
      <c r="Y105" s="90">
        <f t="shared" si="189"/>
        <v>0</v>
      </c>
      <c r="Z105" s="87">
        <f t="shared" si="190"/>
        <v>0</v>
      </c>
      <c r="AA105" s="105">
        <f t="shared" si="191"/>
        <v>0</v>
      </c>
      <c r="AB105" s="115">
        <f t="shared" si="192"/>
        <v>0</v>
      </c>
      <c r="AC105" s="90">
        <f t="shared" si="193"/>
        <v>0</v>
      </c>
      <c r="AD105" s="87">
        <f t="shared" si="194"/>
        <v>0</v>
      </c>
      <c r="AE105" s="124">
        <f t="shared" si="195"/>
        <v>0</v>
      </c>
    </row>
    <row r="106" spans="1:31" x14ac:dyDescent="0.2">
      <c r="A106" s="38" t="s">
        <v>70</v>
      </c>
      <c r="B106" s="38" t="s">
        <v>225</v>
      </c>
      <c r="C106" s="39">
        <v>12.836730422519544</v>
      </c>
      <c r="D106" s="40">
        <v>50</v>
      </c>
      <c r="E106" s="40">
        <v>20</v>
      </c>
      <c r="F106" s="40">
        <v>0.70093239943862828</v>
      </c>
      <c r="G106" s="29">
        <f>0.48/100</f>
        <v>4.7999999999999996E-3</v>
      </c>
      <c r="H106" s="25">
        <f t="shared" si="178"/>
        <v>1.5223871119029031</v>
      </c>
      <c r="I106" s="9">
        <f t="shared" si="196"/>
        <v>6.3003622127967875E-3</v>
      </c>
      <c r="J106" s="9">
        <f t="shared" si="197"/>
        <v>5.4914227585832563E-3</v>
      </c>
      <c r="K106" s="9">
        <f t="shared" si="179"/>
        <v>0</v>
      </c>
      <c r="L106" s="9">
        <f t="shared" si="180"/>
        <v>0</v>
      </c>
      <c r="M106" s="9">
        <f t="shared" si="198"/>
        <v>0</v>
      </c>
      <c r="N106" s="9">
        <f t="shared" si="181"/>
        <v>0</v>
      </c>
      <c r="O106" s="104">
        <f t="shared" si="182"/>
        <v>0</v>
      </c>
      <c r="P106" s="91">
        <f t="shared" ref="P106:Q106" si="202">O106</f>
        <v>0</v>
      </c>
      <c r="Q106" s="90">
        <f t="shared" si="202"/>
        <v>0</v>
      </c>
      <c r="R106" s="87">
        <f t="shared" si="200"/>
        <v>0</v>
      </c>
      <c r="S106" s="105">
        <f t="shared" si="201"/>
        <v>0</v>
      </c>
      <c r="T106" s="115">
        <f t="shared" ref="T106:T162" si="203">P106</f>
        <v>0</v>
      </c>
      <c r="U106" s="99">
        <f t="shared" ref="U106:U162" si="204">Q106</f>
        <v>0</v>
      </c>
      <c r="V106" s="87">
        <f t="shared" ref="V106:V162" si="205">R106</f>
        <v>0</v>
      </c>
      <c r="W106" s="105">
        <f t="shared" ref="W106:W162" si="206">S106</f>
        <v>0</v>
      </c>
      <c r="X106" s="115">
        <f t="shared" ref="X106:X162" si="207">T106</f>
        <v>0</v>
      </c>
      <c r="Y106" s="90">
        <f t="shared" ref="Y106:Y162" si="208">U106</f>
        <v>0</v>
      </c>
      <c r="Z106" s="87">
        <f t="shared" ref="Z106:Z162" si="209">V106</f>
        <v>0</v>
      </c>
      <c r="AA106" s="105">
        <f t="shared" ref="AA106:AA162" si="210">W106</f>
        <v>0</v>
      </c>
      <c r="AB106" s="115">
        <f t="shared" ref="AB106:AB162" si="211">X106</f>
        <v>0</v>
      </c>
      <c r="AC106" s="90">
        <f t="shared" ref="AC106:AC162" si="212">Y106</f>
        <v>0</v>
      </c>
      <c r="AD106" s="87">
        <f t="shared" ref="AD106:AD162" si="213">Z106</f>
        <v>0</v>
      </c>
      <c r="AE106" s="124">
        <f t="shared" ref="AE106:AE162" si="214">AA106</f>
        <v>0</v>
      </c>
    </row>
    <row r="107" spans="1:31" x14ac:dyDescent="0.2">
      <c r="A107" s="38" t="s">
        <v>71</v>
      </c>
      <c r="B107" s="38" t="s">
        <v>225</v>
      </c>
      <c r="C107" s="39">
        <v>6.9630651551219875</v>
      </c>
      <c r="D107" s="40">
        <v>47</v>
      </c>
      <c r="E107" s="40">
        <v>44</v>
      </c>
      <c r="F107" s="40">
        <v>0.22418162437253564</v>
      </c>
      <c r="G107" s="29">
        <f>0.48/100</f>
        <v>4.7999999999999996E-3</v>
      </c>
      <c r="H107" s="25">
        <f t="shared" si="178"/>
        <v>0.48691031537926288</v>
      </c>
      <c r="I107" s="9">
        <f t="shared" si="196"/>
        <v>2.0150665543943011E-3</v>
      </c>
      <c r="J107" s="9">
        <f t="shared" si="197"/>
        <v>1.7563406615551866E-3</v>
      </c>
      <c r="K107" s="9">
        <f t="shared" si="179"/>
        <v>0</v>
      </c>
      <c r="L107" s="9">
        <f t="shared" si="180"/>
        <v>0</v>
      </c>
      <c r="M107" s="9">
        <f t="shared" si="198"/>
        <v>0</v>
      </c>
      <c r="N107" s="9">
        <f t="shared" si="181"/>
        <v>0</v>
      </c>
      <c r="O107" s="104">
        <f t="shared" si="182"/>
        <v>0</v>
      </c>
      <c r="P107" s="91">
        <f t="shared" ref="P107:Q107" si="215">O107</f>
        <v>0</v>
      </c>
      <c r="Q107" s="90">
        <f t="shared" si="215"/>
        <v>0</v>
      </c>
      <c r="R107" s="87">
        <f t="shared" si="200"/>
        <v>0</v>
      </c>
      <c r="S107" s="105">
        <f t="shared" si="201"/>
        <v>0</v>
      </c>
      <c r="T107" s="115">
        <f t="shared" si="203"/>
        <v>0</v>
      </c>
      <c r="U107" s="99">
        <f t="shared" si="204"/>
        <v>0</v>
      </c>
      <c r="V107" s="87">
        <f t="shared" si="205"/>
        <v>0</v>
      </c>
      <c r="W107" s="105">
        <f t="shared" si="206"/>
        <v>0</v>
      </c>
      <c r="X107" s="115">
        <f t="shared" si="207"/>
        <v>0</v>
      </c>
      <c r="Y107" s="90">
        <f t="shared" si="208"/>
        <v>0</v>
      </c>
      <c r="Z107" s="87">
        <f t="shared" si="209"/>
        <v>0</v>
      </c>
      <c r="AA107" s="105">
        <f t="shared" si="210"/>
        <v>0</v>
      </c>
      <c r="AB107" s="115">
        <f t="shared" si="211"/>
        <v>0</v>
      </c>
      <c r="AC107" s="90">
        <f t="shared" si="212"/>
        <v>0</v>
      </c>
      <c r="AD107" s="87">
        <f t="shared" si="213"/>
        <v>0</v>
      </c>
      <c r="AE107" s="124">
        <f t="shared" si="214"/>
        <v>0</v>
      </c>
    </row>
    <row r="108" spans="1:31" x14ac:dyDescent="0.2">
      <c r="A108" s="38" t="s">
        <v>72</v>
      </c>
      <c r="B108" s="38" t="s">
        <v>225</v>
      </c>
      <c r="C108" s="39">
        <v>8.3174627450500633</v>
      </c>
      <c r="D108" s="40">
        <v>16</v>
      </c>
      <c r="E108" s="40">
        <v>44</v>
      </c>
      <c r="F108" s="40">
        <v>0.89564603526045006</v>
      </c>
      <c r="G108" s="29">
        <f>0.48/100</f>
        <v>4.7999999999999996E-3</v>
      </c>
      <c r="H108" s="25">
        <f t="shared" si="178"/>
        <v>1.9452945562217918</v>
      </c>
      <c r="I108" s="9">
        <f t="shared" si="196"/>
        <v>8.0505544345154424E-3</v>
      </c>
      <c r="J108" s="9">
        <f t="shared" si="197"/>
        <v>7.0168978144014805E-3</v>
      </c>
      <c r="K108" s="9">
        <f t="shared" si="179"/>
        <v>0</v>
      </c>
      <c r="L108" s="9">
        <f t="shared" si="180"/>
        <v>0</v>
      </c>
      <c r="M108" s="9">
        <f t="shared" si="198"/>
        <v>0</v>
      </c>
      <c r="N108" s="9">
        <f t="shared" si="181"/>
        <v>0</v>
      </c>
      <c r="O108" s="104">
        <f t="shared" si="182"/>
        <v>0</v>
      </c>
      <c r="P108" s="91">
        <f t="shared" ref="P108:Q108" si="216">O108</f>
        <v>0</v>
      </c>
      <c r="Q108" s="90">
        <f t="shared" si="216"/>
        <v>0</v>
      </c>
      <c r="R108" s="87">
        <f t="shared" si="200"/>
        <v>0</v>
      </c>
      <c r="S108" s="105">
        <f t="shared" si="201"/>
        <v>0</v>
      </c>
      <c r="T108" s="115">
        <f t="shared" si="203"/>
        <v>0</v>
      </c>
      <c r="U108" s="99">
        <f t="shared" si="204"/>
        <v>0</v>
      </c>
      <c r="V108" s="87">
        <f t="shared" si="205"/>
        <v>0</v>
      </c>
      <c r="W108" s="105">
        <f t="shared" si="206"/>
        <v>0</v>
      </c>
      <c r="X108" s="115">
        <f t="shared" si="207"/>
        <v>0</v>
      </c>
      <c r="Y108" s="90">
        <f t="shared" si="208"/>
        <v>0</v>
      </c>
      <c r="Z108" s="87">
        <f t="shared" si="209"/>
        <v>0</v>
      </c>
      <c r="AA108" s="105">
        <f t="shared" si="210"/>
        <v>0</v>
      </c>
      <c r="AB108" s="115">
        <f t="shared" si="211"/>
        <v>0</v>
      </c>
      <c r="AC108" s="90">
        <f t="shared" si="212"/>
        <v>0</v>
      </c>
      <c r="AD108" s="87">
        <f t="shared" si="213"/>
        <v>0</v>
      </c>
      <c r="AE108" s="124">
        <f t="shared" si="214"/>
        <v>0</v>
      </c>
    </row>
    <row r="109" spans="1:31" x14ac:dyDescent="0.2">
      <c r="A109" s="38" t="s">
        <v>77</v>
      </c>
      <c r="B109" s="38" t="s">
        <v>225</v>
      </c>
      <c r="C109" s="39">
        <v>5.246767404572406</v>
      </c>
      <c r="D109" s="40">
        <v>5</v>
      </c>
      <c r="E109" s="40">
        <v>8</v>
      </c>
      <c r="F109" s="40">
        <v>0.84936755093065974</v>
      </c>
      <c r="G109" s="29">
        <f>0.69/100</f>
        <v>6.8999999999999999E-3</v>
      </c>
      <c r="H109" s="25">
        <f t="shared" si="178"/>
        <v>2.6518715391047749</v>
      </c>
      <c r="I109" s="9">
        <f t="shared" si="196"/>
        <v>7.6345782088902093E-3</v>
      </c>
      <c r="J109" s="9">
        <f t="shared" si="197"/>
        <v>9.5656010280307461E-3</v>
      </c>
      <c r="K109" s="9">
        <f t="shared" si="179"/>
        <v>0</v>
      </c>
      <c r="L109" s="9">
        <f t="shared" si="180"/>
        <v>0</v>
      </c>
      <c r="M109" s="9">
        <f t="shared" si="198"/>
        <v>0</v>
      </c>
      <c r="N109" s="9">
        <f t="shared" si="181"/>
        <v>0</v>
      </c>
      <c r="O109" s="104">
        <f t="shared" si="182"/>
        <v>0</v>
      </c>
      <c r="P109" s="91">
        <f t="shared" ref="P109:Q109" si="217">O109</f>
        <v>0</v>
      </c>
      <c r="Q109" s="90">
        <f t="shared" si="217"/>
        <v>0</v>
      </c>
      <c r="R109" s="87">
        <f t="shared" si="200"/>
        <v>0</v>
      </c>
      <c r="S109" s="105">
        <f t="shared" si="201"/>
        <v>0</v>
      </c>
      <c r="T109" s="115">
        <f t="shared" si="203"/>
        <v>0</v>
      </c>
      <c r="U109" s="99">
        <f t="shared" si="204"/>
        <v>0</v>
      </c>
      <c r="V109" s="87">
        <f t="shared" si="205"/>
        <v>0</v>
      </c>
      <c r="W109" s="105">
        <f t="shared" si="206"/>
        <v>0</v>
      </c>
      <c r="X109" s="115">
        <f t="shared" si="207"/>
        <v>0</v>
      </c>
      <c r="Y109" s="90">
        <f t="shared" si="208"/>
        <v>0</v>
      </c>
      <c r="Z109" s="87">
        <f t="shared" si="209"/>
        <v>0</v>
      </c>
      <c r="AA109" s="105">
        <f t="shared" si="210"/>
        <v>0</v>
      </c>
      <c r="AB109" s="115">
        <f t="shared" si="211"/>
        <v>0</v>
      </c>
      <c r="AC109" s="90">
        <f t="shared" si="212"/>
        <v>0</v>
      </c>
      <c r="AD109" s="87">
        <f t="shared" si="213"/>
        <v>0</v>
      </c>
      <c r="AE109" s="124">
        <f t="shared" si="214"/>
        <v>0</v>
      </c>
    </row>
    <row r="110" spans="1:31" x14ac:dyDescent="0.2">
      <c r="A110" s="38" t="s">
        <v>80</v>
      </c>
      <c r="B110" s="38" t="s">
        <v>225</v>
      </c>
      <c r="C110" s="39">
        <v>5.9719971077789449</v>
      </c>
      <c r="D110" s="40">
        <v>2</v>
      </c>
      <c r="E110" s="40">
        <v>26</v>
      </c>
      <c r="F110" s="40">
        <v>3.8721549873162897E-2</v>
      </c>
      <c r="G110" s="29">
        <f>0.69/100</f>
        <v>6.8999999999999999E-3</v>
      </c>
      <c r="H110" s="25">
        <f t="shared" si="178"/>
        <v>0.12089533670806515</v>
      </c>
      <c r="I110" s="9">
        <f t="shared" si="196"/>
        <v>3.4805038237237625E-4</v>
      </c>
      <c r="J110" s="9">
        <f t="shared" si="197"/>
        <v>4.3608317373064904E-4</v>
      </c>
      <c r="K110" s="9">
        <f t="shared" si="179"/>
        <v>0</v>
      </c>
      <c r="L110" s="9">
        <f t="shared" si="180"/>
        <v>0</v>
      </c>
      <c r="M110" s="9">
        <f t="shared" si="198"/>
        <v>0</v>
      </c>
      <c r="N110" s="9">
        <f t="shared" si="181"/>
        <v>0</v>
      </c>
      <c r="O110" s="104">
        <f t="shared" si="182"/>
        <v>0</v>
      </c>
      <c r="P110" s="91">
        <f t="shared" ref="P110:Q110" si="218">O110</f>
        <v>0</v>
      </c>
      <c r="Q110" s="90">
        <f t="shared" si="218"/>
        <v>0</v>
      </c>
      <c r="R110" s="87">
        <f t="shared" si="200"/>
        <v>0</v>
      </c>
      <c r="S110" s="105">
        <f t="shared" si="201"/>
        <v>0</v>
      </c>
      <c r="T110" s="115">
        <f t="shared" si="203"/>
        <v>0</v>
      </c>
      <c r="U110" s="99">
        <f t="shared" si="204"/>
        <v>0</v>
      </c>
      <c r="V110" s="87">
        <f t="shared" si="205"/>
        <v>0</v>
      </c>
      <c r="W110" s="105">
        <f t="shared" si="206"/>
        <v>0</v>
      </c>
      <c r="X110" s="115">
        <f t="shared" si="207"/>
        <v>0</v>
      </c>
      <c r="Y110" s="90">
        <f t="shared" si="208"/>
        <v>0</v>
      </c>
      <c r="Z110" s="87">
        <f t="shared" si="209"/>
        <v>0</v>
      </c>
      <c r="AA110" s="105">
        <f t="shared" si="210"/>
        <v>0</v>
      </c>
      <c r="AB110" s="115">
        <f t="shared" si="211"/>
        <v>0</v>
      </c>
      <c r="AC110" s="90">
        <f t="shared" si="212"/>
        <v>0</v>
      </c>
      <c r="AD110" s="87">
        <f t="shared" si="213"/>
        <v>0</v>
      </c>
      <c r="AE110" s="124">
        <f t="shared" si="214"/>
        <v>0</v>
      </c>
    </row>
    <row r="111" spans="1:31" x14ac:dyDescent="0.2">
      <c r="A111" s="38" t="s">
        <v>82</v>
      </c>
      <c r="B111" s="38" t="s">
        <v>225</v>
      </c>
      <c r="C111" s="39">
        <v>22.7609240003552</v>
      </c>
      <c r="D111" s="40">
        <v>54</v>
      </c>
      <c r="E111" s="40">
        <v>43</v>
      </c>
      <c r="F111" s="40">
        <v>3.5574905959306902E-2</v>
      </c>
      <c r="G111" s="29">
        <f>0.59/100</f>
        <v>5.8999999999999999E-3</v>
      </c>
      <c r="H111" s="25">
        <f t="shared" si="178"/>
        <v>9.4973730841588569E-2</v>
      </c>
      <c r="I111" s="9">
        <f t="shared" si="196"/>
        <v>3.1976663285835321E-4</v>
      </c>
      <c r="J111" s="9">
        <f t="shared" si="197"/>
        <v>3.4258100514208999E-4</v>
      </c>
      <c r="K111" s="9">
        <f t="shared" si="179"/>
        <v>0</v>
      </c>
      <c r="L111" s="9">
        <f t="shared" si="180"/>
        <v>0</v>
      </c>
      <c r="M111" s="9">
        <f t="shared" si="198"/>
        <v>0</v>
      </c>
      <c r="N111" s="9">
        <f t="shared" si="181"/>
        <v>0</v>
      </c>
      <c r="O111" s="104">
        <f t="shared" si="182"/>
        <v>0</v>
      </c>
      <c r="P111" s="91">
        <f t="shared" ref="P111:Q111" si="219">O111</f>
        <v>0</v>
      </c>
      <c r="Q111" s="90">
        <f t="shared" si="219"/>
        <v>0</v>
      </c>
      <c r="R111" s="87">
        <f t="shared" si="200"/>
        <v>0</v>
      </c>
      <c r="S111" s="105">
        <f t="shared" si="201"/>
        <v>0</v>
      </c>
      <c r="T111" s="115">
        <f t="shared" si="203"/>
        <v>0</v>
      </c>
      <c r="U111" s="99">
        <f t="shared" si="204"/>
        <v>0</v>
      </c>
      <c r="V111" s="87">
        <f t="shared" si="205"/>
        <v>0</v>
      </c>
      <c r="W111" s="105">
        <f t="shared" si="206"/>
        <v>0</v>
      </c>
      <c r="X111" s="115">
        <f t="shared" si="207"/>
        <v>0</v>
      </c>
      <c r="Y111" s="90">
        <f t="shared" si="208"/>
        <v>0</v>
      </c>
      <c r="Z111" s="87">
        <f t="shared" si="209"/>
        <v>0</v>
      </c>
      <c r="AA111" s="105">
        <f t="shared" si="210"/>
        <v>0</v>
      </c>
      <c r="AB111" s="115">
        <f t="shared" si="211"/>
        <v>0</v>
      </c>
      <c r="AC111" s="90">
        <f t="shared" si="212"/>
        <v>0</v>
      </c>
      <c r="AD111" s="87">
        <f t="shared" si="213"/>
        <v>0</v>
      </c>
      <c r="AE111" s="124">
        <f t="shared" si="214"/>
        <v>0</v>
      </c>
    </row>
    <row r="112" spans="1:31" x14ac:dyDescent="0.2">
      <c r="A112" s="38" t="s">
        <v>83</v>
      </c>
      <c r="B112" s="38" t="s">
        <v>225</v>
      </c>
      <c r="C112" s="39">
        <v>12.655465353913275</v>
      </c>
      <c r="D112" s="40">
        <v>14</v>
      </c>
      <c r="E112" s="40">
        <v>45</v>
      </c>
      <c r="F112" s="40">
        <v>0.16145353797510595</v>
      </c>
      <c r="G112" s="29">
        <f>0.57/100</f>
        <v>5.6999999999999993E-3</v>
      </c>
      <c r="H112" s="25">
        <f t="shared" si="178"/>
        <v>0.41641862735660806</v>
      </c>
      <c r="I112" s="9">
        <f t="shared" si="196"/>
        <v>1.4512323450811939E-3</v>
      </c>
      <c r="J112" s="9">
        <f t="shared" si="197"/>
        <v>1.502069158024982E-3</v>
      </c>
      <c r="K112" s="9">
        <f t="shared" si="179"/>
        <v>0</v>
      </c>
      <c r="L112" s="9">
        <f t="shared" si="180"/>
        <v>0</v>
      </c>
      <c r="M112" s="9">
        <f t="shared" si="198"/>
        <v>0</v>
      </c>
      <c r="N112" s="9">
        <f t="shared" si="181"/>
        <v>0</v>
      </c>
      <c r="O112" s="104">
        <f t="shared" si="182"/>
        <v>0</v>
      </c>
      <c r="P112" s="91">
        <f t="shared" ref="P112:Q112" si="220">O112</f>
        <v>0</v>
      </c>
      <c r="Q112" s="90">
        <f t="shared" si="220"/>
        <v>0</v>
      </c>
      <c r="R112" s="87">
        <f t="shared" si="200"/>
        <v>0</v>
      </c>
      <c r="S112" s="105">
        <f t="shared" si="201"/>
        <v>0</v>
      </c>
      <c r="T112" s="115">
        <f t="shared" si="203"/>
        <v>0</v>
      </c>
      <c r="U112" s="99">
        <f t="shared" si="204"/>
        <v>0</v>
      </c>
      <c r="V112" s="87">
        <f t="shared" si="205"/>
        <v>0</v>
      </c>
      <c r="W112" s="105">
        <f t="shared" si="206"/>
        <v>0</v>
      </c>
      <c r="X112" s="115">
        <f t="shared" si="207"/>
        <v>0</v>
      </c>
      <c r="Y112" s="90">
        <f t="shared" si="208"/>
        <v>0</v>
      </c>
      <c r="Z112" s="87">
        <f t="shared" si="209"/>
        <v>0</v>
      </c>
      <c r="AA112" s="105">
        <f t="shared" si="210"/>
        <v>0</v>
      </c>
      <c r="AB112" s="115">
        <f t="shared" si="211"/>
        <v>0</v>
      </c>
      <c r="AC112" s="90">
        <f t="shared" si="212"/>
        <v>0</v>
      </c>
      <c r="AD112" s="87">
        <f t="shared" si="213"/>
        <v>0</v>
      </c>
      <c r="AE112" s="124">
        <f t="shared" si="214"/>
        <v>0</v>
      </c>
    </row>
    <row r="113" spans="1:31" x14ac:dyDescent="0.2">
      <c r="A113" s="38" t="s">
        <v>90</v>
      </c>
      <c r="B113" s="38" t="s">
        <v>225</v>
      </c>
      <c r="C113" s="39">
        <v>9.753979637346216</v>
      </c>
      <c r="D113" s="40">
        <v>4</v>
      </c>
      <c r="E113" s="40">
        <v>20</v>
      </c>
      <c r="F113" s="40">
        <v>0.12864137369920048</v>
      </c>
      <c r="G113" s="29">
        <f>0.69/100</f>
        <v>6.8999999999999999E-3</v>
      </c>
      <c r="H113" s="25">
        <f t="shared" si="178"/>
        <v>0.40164048802012819</v>
      </c>
      <c r="I113" s="9">
        <f t="shared" si="196"/>
        <v>1.1562987393731929E-3</v>
      </c>
      <c r="J113" s="9">
        <f t="shared" si="197"/>
        <v>1.4487627354683543E-3</v>
      </c>
      <c r="K113" s="9">
        <f t="shared" si="179"/>
        <v>0</v>
      </c>
      <c r="L113" s="9">
        <f t="shared" si="180"/>
        <v>0</v>
      </c>
      <c r="M113" s="9">
        <f t="shared" si="198"/>
        <v>0</v>
      </c>
      <c r="N113" s="9">
        <f t="shared" si="181"/>
        <v>0</v>
      </c>
      <c r="O113" s="104">
        <f t="shared" si="182"/>
        <v>0</v>
      </c>
      <c r="P113" s="91">
        <f t="shared" ref="P113:Q113" si="221">O113</f>
        <v>0</v>
      </c>
      <c r="Q113" s="90">
        <f t="shared" si="221"/>
        <v>0</v>
      </c>
      <c r="R113" s="87">
        <f t="shared" si="200"/>
        <v>0</v>
      </c>
      <c r="S113" s="105">
        <f t="shared" si="201"/>
        <v>0</v>
      </c>
      <c r="T113" s="115">
        <f t="shared" si="203"/>
        <v>0</v>
      </c>
      <c r="U113" s="99">
        <f t="shared" si="204"/>
        <v>0</v>
      </c>
      <c r="V113" s="87">
        <f t="shared" si="205"/>
        <v>0</v>
      </c>
      <c r="W113" s="105">
        <f t="shared" si="206"/>
        <v>0</v>
      </c>
      <c r="X113" s="115">
        <f t="shared" si="207"/>
        <v>0</v>
      </c>
      <c r="Y113" s="90">
        <f t="shared" si="208"/>
        <v>0</v>
      </c>
      <c r="Z113" s="87">
        <f t="shared" si="209"/>
        <v>0</v>
      </c>
      <c r="AA113" s="105">
        <f t="shared" si="210"/>
        <v>0</v>
      </c>
      <c r="AB113" s="115">
        <f t="shared" si="211"/>
        <v>0</v>
      </c>
      <c r="AC113" s="90">
        <f t="shared" si="212"/>
        <v>0</v>
      </c>
      <c r="AD113" s="87">
        <f t="shared" si="213"/>
        <v>0</v>
      </c>
      <c r="AE113" s="124">
        <f t="shared" si="214"/>
        <v>0</v>
      </c>
    </row>
    <row r="114" spans="1:31" x14ac:dyDescent="0.2">
      <c r="A114" s="38" t="s">
        <v>91</v>
      </c>
      <c r="B114" s="38" t="s">
        <v>225</v>
      </c>
      <c r="C114" s="39">
        <v>9.7539796373462195</v>
      </c>
      <c r="D114" s="40">
        <v>6</v>
      </c>
      <c r="E114" s="40">
        <v>35</v>
      </c>
      <c r="F114" s="40">
        <v>3.5395644985549408</v>
      </c>
      <c r="G114" s="29">
        <f>0.69/100</f>
        <v>6.8999999999999999E-3</v>
      </c>
      <c r="H114" s="25">
        <f t="shared" si="178"/>
        <v>11.05112897738873</v>
      </c>
      <c r="I114" s="9">
        <f t="shared" si="196"/>
        <v>3.1815533758052697E-2</v>
      </c>
      <c r="J114" s="9">
        <f t="shared" si="197"/>
        <v>3.9862674020286842E-2</v>
      </c>
      <c r="K114" s="9">
        <f t="shared" si="179"/>
        <v>1</v>
      </c>
      <c r="L114" s="9">
        <f t="shared" si="180"/>
        <v>3.9862674020286842E-2</v>
      </c>
      <c r="M114" s="9">
        <f t="shared" si="198"/>
        <v>4.5767420657694451E-2</v>
      </c>
      <c r="N114" s="9">
        <f t="shared" si="181"/>
        <v>4.063870308047127</v>
      </c>
      <c r="O114" s="104">
        <f t="shared" si="182"/>
        <v>3.4535638897705363</v>
      </c>
      <c r="P114" s="91">
        <f t="shared" ref="P114:Q114" si="222">O114</f>
        <v>3.4535638897705363</v>
      </c>
      <c r="Q114" s="90">
        <f t="shared" si="222"/>
        <v>3.4535638897705363</v>
      </c>
      <c r="R114" s="87">
        <f t="shared" si="200"/>
        <v>9.0689843952290641</v>
      </c>
      <c r="S114" s="105">
        <f t="shared" si="201"/>
        <v>9.0689843952290641</v>
      </c>
      <c r="T114" s="115">
        <f t="shared" si="203"/>
        <v>3.4535638897705363</v>
      </c>
      <c r="U114" s="99">
        <f t="shared" si="204"/>
        <v>3.4535638897705363</v>
      </c>
      <c r="V114" s="87">
        <f t="shared" si="205"/>
        <v>9.0689843952290641</v>
      </c>
      <c r="W114" s="105">
        <f t="shared" si="206"/>
        <v>9.0689843952290641</v>
      </c>
      <c r="X114" s="115">
        <f t="shared" si="207"/>
        <v>3.4535638897705363</v>
      </c>
      <c r="Y114" s="90">
        <f t="shared" si="208"/>
        <v>3.4535638897705363</v>
      </c>
      <c r="Z114" s="87">
        <f t="shared" si="209"/>
        <v>9.0689843952290641</v>
      </c>
      <c r="AA114" s="105">
        <f t="shared" si="210"/>
        <v>9.0689843952290641</v>
      </c>
      <c r="AB114" s="115">
        <f t="shared" si="211"/>
        <v>3.4535638897705363</v>
      </c>
      <c r="AC114" s="90">
        <f t="shared" si="212"/>
        <v>3.4535638897705363</v>
      </c>
      <c r="AD114" s="87">
        <f t="shared" si="213"/>
        <v>9.0689843952290641</v>
      </c>
      <c r="AE114" s="124">
        <f t="shared" si="214"/>
        <v>9.0689843952290641</v>
      </c>
    </row>
    <row r="115" spans="1:31" x14ac:dyDescent="0.2">
      <c r="A115" s="38" t="s">
        <v>92</v>
      </c>
      <c r="B115" s="38" t="s">
        <v>225</v>
      </c>
      <c r="C115" s="39">
        <v>16.777334931261265</v>
      </c>
      <c r="D115" s="40">
        <v>48</v>
      </c>
      <c r="E115" s="40">
        <v>13</v>
      </c>
      <c r="F115" s="40">
        <v>4.5870093565677257</v>
      </c>
      <c r="G115" s="29">
        <f>0.67/100</f>
        <v>6.7000000000000002E-3</v>
      </c>
      <c r="H115" s="25">
        <f t="shared" si="178"/>
        <v>13.906317958825232</v>
      </c>
      <c r="I115" s="9">
        <f t="shared" si="196"/>
        <v>4.1230538698182967E-2</v>
      </c>
      <c r="J115" s="9">
        <f t="shared" si="197"/>
        <v>5.0161664093264127E-2</v>
      </c>
      <c r="K115" s="9">
        <f t="shared" si="179"/>
        <v>1</v>
      </c>
      <c r="L115" s="9">
        <f t="shared" si="180"/>
        <v>5.0161664093264127E-2</v>
      </c>
      <c r="M115" s="9">
        <f t="shared" si="198"/>
        <v>5.7591971383505969E-2</v>
      </c>
      <c r="N115" s="9">
        <f t="shared" si="181"/>
        <v>5.2664702492355486</v>
      </c>
      <c r="O115" s="104">
        <f t="shared" si="182"/>
        <v>7.3421141986688729</v>
      </c>
      <c r="P115" s="91">
        <f t="shared" ref="P115:Q115" si="223">O115</f>
        <v>7.3421141986688729</v>
      </c>
      <c r="Q115" s="90">
        <f t="shared" si="223"/>
        <v>7.3421141986688729</v>
      </c>
      <c r="R115" s="87">
        <f t="shared" si="200"/>
        <v>19.280233758797454</v>
      </c>
      <c r="S115" s="105">
        <f t="shared" si="201"/>
        <v>19.280233758797454</v>
      </c>
      <c r="T115" s="115">
        <f t="shared" si="203"/>
        <v>7.3421141986688729</v>
      </c>
      <c r="U115" s="99">
        <f t="shared" si="204"/>
        <v>7.3421141986688729</v>
      </c>
      <c r="V115" s="87">
        <f t="shared" si="205"/>
        <v>19.280233758797454</v>
      </c>
      <c r="W115" s="105">
        <f t="shared" si="206"/>
        <v>19.280233758797454</v>
      </c>
      <c r="X115" s="115">
        <f t="shared" si="207"/>
        <v>7.3421141986688729</v>
      </c>
      <c r="Y115" s="90">
        <f t="shared" si="208"/>
        <v>7.3421141986688729</v>
      </c>
      <c r="Z115" s="87">
        <f t="shared" si="209"/>
        <v>19.280233758797454</v>
      </c>
      <c r="AA115" s="105">
        <f t="shared" si="210"/>
        <v>19.280233758797454</v>
      </c>
      <c r="AB115" s="115">
        <f t="shared" si="211"/>
        <v>7.3421141986688729</v>
      </c>
      <c r="AC115" s="90">
        <f t="shared" si="212"/>
        <v>7.3421141986688729</v>
      </c>
      <c r="AD115" s="87">
        <f t="shared" si="213"/>
        <v>19.280233758797454</v>
      </c>
      <c r="AE115" s="124">
        <f t="shared" si="214"/>
        <v>19.280233758797454</v>
      </c>
    </row>
    <row r="116" spans="1:31" x14ac:dyDescent="0.2">
      <c r="A116" s="38" t="s">
        <v>102</v>
      </c>
      <c r="B116" s="38" t="s">
        <v>225</v>
      </c>
      <c r="C116" s="39">
        <v>6</v>
      </c>
      <c r="D116" s="40">
        <v>0</v>
      </c>
      <c r="E116" s="40">
        <v>40</v>
      </c>
      <c r="F116" s="40">
        <v>4.8913787819104271E-2</v>
      </c>
      <c r="G116" s="29">
        <f>0.67/100</f>
        <v>6.7000000000000002E-3</v>
      </c>
      <c r="H116" s="25">
        <f t="shared" si="178"/>
        <v>0.14829066895384552</v>
      </c>
      <c r="I116" s="9">
        <f t="shared" si="196"/>
        <v>4.3966376886994972E-4</v>
      </c>
      <c r="J116" s="9">
        <f t="shared" si="197"/>
        <v>5.3490124030334011E-4</v>
      </c>
      <c r="K116" s="9">
        <f t="shared" si="179"/>
        <v>0</v>
      </c>
      <c r="L116" s="9">
        <f t="shared" si="180"/>
        <v>0</v>
      </c>
      <c r="M116" s="9">
        <f t="shared" si="198"/>
        <v>0</v>
      </c>
      <c r="N116" s="9">
        <f t="shared" si="181"/>
        <v>0</v>
      </c>
      <c r="O116" s="104">
        <f t="shared" si="182"/>
        <v>0</v>
      </c>
      <c r="P116" s="91">
        <f t="shared" ref="P116:Q116" si="224">O116</f>
        <v>0</v>
      </c>
      <c r="Q116" s="90">
        <f t="shared" si="224"/>
        <v>0</v>
      </c>
      <c r="R116" s="87">
        <f t="shared" si="200"/>
        <v>0</v>
      </c>
      <c r="S116" s="105">
        <f t="shared" si="201"/>
        <v>0</v>
      </c>
      <c r="T116" s="115">
        <f t="shared" si="203"/>
        <v>0</v>
      </c>
      <c r="U116" s="99">
        <f t="shared" si="204"/>
        <v>0</v>
      </c>
      <c r="V116" s="87">
        <f t="shared" si="205"/>
        <v>0</v>
      </c>
      <c r="W116" s="105">
        <f t="shared" si="206"/>
        <v>0</v>
      </c>
      <c r="X116" s="115">
        <f t="shared" si="207"/>
        <v>0</v>
      </c>
      <c r="Y116" s="90">
        <f t="shared" si="208"/>
        <v>0</v>
      </c>
      <c r="Z116" s="87">
        <f t="shared" si="209"/>
        <v>0</v>
      </c>
      <c r="AA116" s="105">
        <f t="shared" si="210"/>
        <v>0</v>
      </c>
      <c r="AB116" s="115">
        <f t="shared" si="211"/>
        <v>0</v>
      </c>
      <c r="AC116" s="90">
        <f t="shared" si="212"/>
        <v>0</v>
      </c>
      <c r="AD116" s="87">
        <f t="shared" si="213"/>
        <v>0</v>
      </c>
      <c r="AE116" s="124">
        <f t="shared" si="214"/>
        <v>0</v>
      </c>
    </row>
    <row r="117" spans="1:31" x14ac:dyDescent="0.2">
      <c r="A117" s="38" t="s">
        <v>106</v>
      </c>
      <c r="B117" s="38" t="s">
        <v>225</v>
      </c>
      <c r="C117" s="39">
        <v>6</v>
      </c>
      <c r="D117" s="40">
        <v>0</v>
      </c>
      <c r="E117" s="40">
        <v>24</v>
      </c>
      <c r="F117" s="40">
        <v>0.26152492280325734</v>
      </c>
      <c r="G117" s="29">
        <f>0.61/100</f>
        <v>6.0999999999999995E-3</v>
      </c>
      <c r="H117" s="25">
        <f t="shared" si="178"/>
        <v>0.72185612176464697</v>
      </c>
      <c r="I117" s="9">
        <f t="shared" si="196"/>
        <v>2.3507284620512218E-3</v>
      </c>
      <c r="J117" s="9">
        <f t="shared" si="197"/>
        <v>2.6038167982952885E-3</v>
      </c>
      <c r="K117" s="9">
        <f t="shared" si="179"/>
        <v>0</v>
      </c>
      <c r="L117" s="9">
        <f t="shared" si="180"/>
        <v>0</v>
      </c>
      <c r="M117" s="9">
        <f t="shared" si="198"/>
        <v>0</v>
      </c>
      <c r="N117" s="9">
        <f t="shared" si="181"/>
        <v>0</v>
      </c>
      <c r="O117" s="104">
        <f t="shared" si="182"/>
        <v>0</v>
      </c>
      <c r="P117" s="91">
        <f t="shared" ref="P117:Q117" si="225">O117</f>
        <v>0</v>
      </c>
      <c r="Q117" s="90">
        <f t="shared" si="225"/>
        <v>0</v>
      </c>
      <c r="R117" s="87">
        <f t="shared" si="200"/>
        <v>0</v>
      </c>
      <c r="S117" s="105">
        <f t="shared" si="201"/>
        <v>0</v>
      </c>
      <c r="T117" s="115">
        <f t="shared" si="203"/>
        <v>0</v>
      </c>
      <c r="U117" s="99">
        <f t="shared" si="204"/>
        <v>0</v>
      </c>
      <c r="V117" s="87">
        <f t="shared" si="205"/>
        <v>0</v>
      </c>
      <c r="W117" s="105">
        <f t="shared" si="206"/>
        <v>0</v>
      </c>
      <c r="X117" s="115">
        <f t="shared" si="207"/>
        <v>0</v>
      </c>
      <c r="Y117" s="90">
        <f t="shared" si="208"/>
        <v>0</v>
      </c>
      <c r="Z117" s="87">
        <f t="shared" si="209"/>
        <v>0</v>
      </c>
      <c r="AA117" s="105">
        <f t="shared" si="210"/>
        <v>0</v>
      </c>
      <c r="AB117" s="115">
        <f t="shared" si="211"/>
        <v>0</v>
      </c>
      <c r="AC117" s="90">
        <f t="shared" si="212"/>
        <v>0</v>
      </c>
      <c r="AD117" s="87">
        <f t="shared" si="213"/>
        <v>0</v>
      </c>
      <c r="AE117" s="124">
        <f t="shared" si="214"/>
        <v>0</v>
      </c>
    </row>
    <row r="118" spans="1:31" x14ac:dyDescent="0.2">
      <c r="A118" s="38" t="s">
        <v>107</v>
      </c>
      <c r="B118" s="38" t="s">
        <v>225</v>
      </c>
      <c r="C118" s="39">
        <v>6</v>
      </c>
      <c r="D118" s="40">
        <v>0</v>
      </c>
      <c r="E118" s="40">
        <v>24</v>
      </c>
      <c r="F118" s="40">
        <v>0.30854063926226993</v>
      </c>
      <c r="G118" s="29">
        <f>0.67/100</f>
        <v>6.7000000000000002E-3</v>
      </c>
      <c r="H118" s="25">
        <f t="shared" si="178"/>
        <v>0.93539469821593169</v>
      </c>
      <c r="I118" s="9">
        <f t="shared" si="196"/>
        <v>2.7733313316334642E-3</v>
      </c>
      <c r="J118" s="9">
        <f t="shared" si="197"/>
        <v>3.3740746317935826E-3</v>
      </c>
      <c r="K118" s="9">
        <f t="shared" si="179"/>
        <v>0</v>
      </c>
      <c r="L118" s="9">
        <f t="shared" si="180"/>
        <v>0</v>
      </c>
      <c r="M118" s="9">
        <f t="shared" si="198"/>
        <v>0</v>
      </c>
      <c r="N118" s="9">
        <f t="shared" si="181"/>
        <v>0</v>
      </c>
      <c r="O118" s="104">
        <f t="shared" si="182"/>
        <v>0</v>
      </c>
      <c r="P118" s="91">
        <f t="shared" ref="P118:Q118" si="226">O118</f>
        <v>0</v>
      </c>
      <c r="Q118" s="90">
        <f t="shared" si="226"/>
        <v>0</v>
      </c>
      <c r="R118" s="87">
        <f t="shared" si="200"/>
        <v>0</v>
      </c>
      <c r="S118" s="105">
        <f t="shared" si="201"/>
        <v>0</v>
      </c>
      <c r="T118" s="115">
        <f t="shared" si="203"/>
        <v>0</v>
      </c>
      <c r="U118" s="99">
        <f t="shared" si="204"/>
        <v>0</v>
      </c>
      <c r="V118" s="87">
        <f t="shared" si="205"/>
        <v>0</v>
      </c>
      <c r="W118" s="105">
        <f t="shared" si="206"/>
        <v>0</v>
      </c>
      <c r="X118" s="115">
        <f t="shared" si="207"/>
        <v>0</v>
      </c>
      <c r="Y118" s="90">
        <f t="shared" si="208"/>
        <v>0</v>
      </c>
      <c r="Z118" s="87">
        <f t="shared" si="209"/>
        <v>0</v>
      </c>
      <c r="AA118" s="105">
        <f t="shared" si="210"/>
        <v>0</v>
      </c>
      <c r="AB118" s="115">
        <f t="shared" si="211"/>
        <v>0</v>
      </c>
      <c r="AC118" s="90">
        <f t="shared" si="212"/>
        <v>0</v>
      </c>
      <c r="AD118" s="87">
        <f t="shared" si="213"/>
        <v>0</v>
      </c>
      <c r="AE118" s="124">
        <f t="shared" si="214"/>
        <v>0</v>
      </c>
    </row>
    <row r="119" spans="1:31" x14ac:dyDescent="0.2">
      <c r="A119" s="80" t="s">
        <v>108</v>
      </c>
      <c r="B119" s="80" t="s">
        <v>225</v>
      </c>
      <c r="C119" s="39">
        <v>6</v>
      </c>
      <c r="D119" s="40">
        <v>0</v>
      </c>
      <c r="E119" s="40">
        <v>30</v>
      </c>
      <c r="F119" s="40">
        <v>4.0260197204767319E-2</v>
      </c>
      <c r="G119" s="29">
        <f>0.67/100</f>
        <v>6.7000000000000002E-3</v>
      </c>
      <c r="H119" s="27">
        <f t="shared" si="178"/>
        <v>0.1220558014805163</v>
      </c>
      <c r="I119" s="79">
        <f t="shared" si="196"/>
        <v>3.618805827092775E-4</v>
      </c>
      <c r="J119" s="79">
        <f t="shared" si="197"/>
        <v>4.4026910161465936E-4</v>
      </c>
      <c r="K119" s="79">
        <f t="shared" si="179"/>
        <v>0</v>
      </c>
      <c r="L119" s="79">
        <f t="shared" si="180"/>
        <v>0</v>
      </c>
      <c r="M119" s="79">
        <f t="shared" si="198"/>
        <v>0</v>
      </c>
      <c r="N119" s="79">
        <f t="shared" si="181"/>
        <v>0</v>
      </c>
      <c r="O119" s="107">
        <f t="shared" si="182"/>
        <v>0</v>
      </c>
      <c r="P119" s="91">
        <f t="shared" ref="P119:Q119" si="227">O119</f>
        <v>0</v>
      </c>
      <c r="Q119" s="90">
        <f t="shared" si="227"/>
        <v>0</v>
      </c>
      <c r="R119" s="87">
        <f t="shared" si="200"/>
        <v>0</v>
      </c>
      <c r="S119" s="105">
        <f t="shared" si="201"/>
        <v>0</v>
      </c>
      <c r="T119" s="115">
        <f t="shared" si="203"/>
        <v>0</v>
      </c>
      <c r="U119" s="99">
        <f t="shared" si="204"/>
        <v>0</v>
      </c>
      <c r="V119" s="87">
        <f t="shared" si="205"/>
        <v>0</v>
      </c>
      <c r="W119" s="105">
        <f t="shared" si="206"/>
        <v>0</v>
      </c>
      <c r="X119" s="115">
        <f t="shared" si="207"/>
        <v>0</v>
      </c>
      <c r="Y119" s="90">
        <f t="shared" si="208"/>
        <v>0</v>
      </c>
      <c r="Z119" s="87">
        <f t="shared" si="209"/>
        <v>0</v>
      </c>
      <c r="AA119" s="105">
        <f t="shared" si="210"/>
        <v>0</v>
      </c>
      <c r="AB119" s="115">
        <f t="shared" si="211"/>
        <v>0</v>
      </c>
      <c r="AC119" s="90">
        <f t="shared" si="212"/>
        <v>0</v>
      </c>
      <c r="AD119" s="87">
        <f t="shared" si="213"/>
        <v>0</v>
      </c>
      <c r="AE119" s="124">
        <f t="shared" si="214"/>
        <v>0</v>
      </c>
    </row>
    <row r="120" spans="1:31" x14ac:dyDescent="0.2">
      <c r="A120" s="38" t="s">
        <v>120</v>
      </c>
      <c r="B120" s="38" t="s">
        <v>226</v>
      </c>
      <c r="C120" s="39">
        <v>6</v>
      </c>
      <c r="D120" s="40">
        <v>0</v>
      </c>
      <c r="E120" s="40">
        <v>10</v>
      </c>
      <c r="F120" s="41">
        <v>26.825078165069385</v>
      </c>
      <c r="G120" s="60">
        <f>0.4/100</f>
        <v>4.0000000000000001E-3</v>
      </c>
      <c r="H120" s="25">
        <f t="shared" si="178"/>
        <v>48.552177674333727</v>
      </c>
      <c r="I120" s="9">
        <f t="shared" si="196"/>
        <v>0.24111841450313953</v>
      </c>
      <c r="J120" s="9">
        <f t="shared" si="197"/>
        <v>0.17513320454109241</v>
      </c>
      <c r="K120" s="9">
        <f t="shared" si="179"/>
        <v>1</v>
      </c>
      <c r="L120" s="9">
        <f t="shared" si="180"/>
        <v>0.17513320454109241</v>
      </c>
      <c r="M120" s="9">
        <f t="shared" si="198"/>
        <v>0.20107519729567161</v>
      </c>
      <c r="N120" s="9">
        <f t="shared" si="181"/>
        <v>30.798602119151827</v>
      </c>
      <c r="O120" s="104">
        <f t="shared" si="182"/>
        <v>16.472835766477235</v>
      </c>
      <c r="P120" s="91">
        <f t="shared" ref="P120:Q120" si="228">O120</f>
        <v>16.472835766477235</v>
      </c>
      <c r="Q120" s="90">
        <f t="shared" si="228"/>
        <v>16.472835766477235</v>
      </c>
      <c r="R120" s="87">
        <f t="shared" si="200"/>
        <v>43.257311947768599</v>
      </c>
      <c r="S120" s="105">
        <f t="shared" si="201"/>
        <v>43.257311947768599</v>
      </c>
      <c r="T120" s="115">
        <f t="shared" si="203"/>
        <v>16.472835766477235</v>
      </c>
      <c r="U120" s="99">
        <f t="shared" si="204"/>
        <v>16.472835766477235</v>
      </c>
      <c r="V120" s="87">
        <f t="shared" si="205"/>
        <v>43.257311947768599</v>
      </c>
      <c r="W120" s="105">
        <f t="shared" si="206"/>
        <v>43.257311947768599</v>
      </c>
      <c r="X120" s="115">
        <f t="shared" si="207"/>
        <v>16.472835766477235</v>
      </c>
      <c r="Y120" s="90">
        <f t="shared" si="208"/>
        <v>16.472835766477235</v>
      </c>
      <c r="Z120" s="87">
        <f t="shared" si="209"/>
        <v>43.257311947768599</v>
      </c>
      <c r="AA120" s="105">
        <f t="shared" si="210"/>
        <v>43.257311947768599</v>
      </c>
      <c r="AB120" s="115">
        <f t="shared" si="211"/>
        <v>16.472835766477235</v>
      </c>
      <c r="AC120" s="90">
        <f t="shared" si="212"/>
        <v>16.472835766477235</v>
      </c>
      <c r="AD120" s="87">
        <f t="shared" si="213"/>
        <v>43.257311947768599</v>
      </c>
      <c r="AE120" s="124">
        <f t="shared" si="214"/>
        <v>43.257311947768599</v>
      </c>
    </row>
    <row r="121" spans="1:31" x14ac:dyDescent="0.2">
      <c r="A121" s="38" t="s">
        <v>121</v>
      </c>
      <c r="B121" s="38" t="s">
        <v>226</v>
      </c>
      <c r="C121" s="39">
        <v>6</v>
      </c>
      <c r="D121" s="40">
        <v>0</v>
      </c>
      <c r="E121" s="40">
        <v>10</v>
      </c>
      <c r="F121" s="41">
        <v>1.942406224210008</v>
      </c>
      <c r="G121" s="60">
        <f>0.48/100</f>
        <v>4.7999999999999996E-3</v>
      </c>
      <c r="H121" s="25">
        <f t="shared" si="178"/>
        <v>4.2188008489629132</v>
      </c>
      <c r="I121" s="9">
        <f t="shared" si="196"/>
        <v>1.7459405196157626E-2</v>
      </c>
      <c r="J121" s="9">
        <f t="shared" si="197"/>
        <v>1.5217692540084309E-2</v>
      </c>
      <c r="K121" s="9">
        <f t="shared" si="179"/>
        <v>1</v>
      </c>
      <c r="L121" s="9">
        <f t="shared" si="180"/>
        <v>1.5217692540084309E-2</v>
      </c>
      <c r="M121" s="9">
        <f t="shared" si="198"/>
        <v>1.7471846860224398E-2</v>
      </c>
      <c r="N121" s="9">
        <f t="shared" si="181"/>
        <v>2.2301294365325601</v>
      </c>
      <c r="O121" s="104">
        <f t="shared" si="182"/>
        <v>1.1927994590099591</v>
      </c>
      <c r="P121" s="91">
        <f t="shared" ref="P121:Q121" si="229">O121</f>
        <v>1.1927994590099591</v>
      </c>
      <c r="Q121" s="90">
        <f t="shared" si="229"/>
        <v>1.1927994590099591</v>
      </c>
      <c r="R121" s="87">
        <f t="shared" si="200"/>
        <v>3.1322656900717498</v>
      </c>
      <c r="S121" s="105">
        <f t="shared" si="201"/>
        <v>3.1322656900717498</v>
      </c>
      <c r="T121" s="115">
        <f t="shared" si="203"/>
        <v>1.1927994590099591</v>
      </c>
      <c r="U121" s="99">
        <f t="shared" si="204"/>
        <v>1.1927994590099591</v>
      </c>
      <c r="V121" s="87">
        <f t="shared" si="205"/>
        <v>3.1322656900717498</v>
      </c>
      <c r="W121" s="105">
        <f t="shared" si="206"/>
        <v>3.1322656900717498</v>
      </c>
      <c r="X121" s="115">
        <f t="shared" si="207"/>
        <v>1.1927994590099591</v>
      </c>
      <c r="Y121" s="90">
        <f t="shared" si="208"/>
        <v>1.1927994590099591</v>
      </c>
      <c r="Z121" s="87">
        <f t="shared" si="209"/>
        <v>3.1322656900717498</v>
      </c>
      <c r="AA121" s="105">
        <f t="shared" si="210"/>
        <v>3.1322656900717498</v>
      </c>
      <c r="AB121" s="115">
        <f t="shared" si="211"/>
        <v>1.1927994590099591</v>
      </c>
      <c r="AC121" s="90">
        <f t="shared" si="212"/>
        <v>1.1927994590099591</v>
      </c>
      <c r="AD121" s="87">
        <f t="shared" si="213"/>
        <v>3.1322656900717498</v>
      </c>
      <c r="AE121" s="124">
        <f t="shared" si="214"/>
        <v>3.1322656900717498</v>
      </c>
    </row>
    <row r="122" spans="1:31" x14ac:dyDescent="0.2">
      <c r="A122" s="38" t="s">
        <v>122</v>
      </c>
      <c r="B122" s="38" t="s">
        <v>226</v>
      </c>
      <c r="C122" s="39">
        <v>6</v>
      </c>
      <c r="D122" s="40">
        <v>0</v>
      </c>
      <c r="E122" s="40">
        <v>10</v>
      </c>
      <c r="F122" s="41">
        <v>1.1255342188185857</v>
      </c>
      <c r="G122" s="60">
        <f t="shared" ref="G122:G128" si="230">0.4/100</f>
        <v>4.0000000000000001E-3</v>
      </c>
      <c r="H122" s="25">
        <f t="shared" si="178"/>
        <v>2.0371660069114674</v>
      </c>
      <c r="I122" s="9">
        <f t="shared" si="196"/>
        <v>1.011691465130406E-2</v>
      </c>
      <c r="J122" s="9">
        <f t="shared" si="197"/>
        <v>7.3482885436298301E-3</v>
      </c>
      <c r="K122" s="9">
        <f t="shared" si="179"/>
        <v>0</v>
      </c>
      <c r="L122" s="9">
        <f t="shared" si="180"/>
        <v>0</v>
      </c>
      <c r="M122" s="9">
        <f t="shared" si="198"/>
        <v>0</v>
      </c>
      <c r="N122" s="9">
        <f t="shared" si="181"/>
        <v>0</v>
      </c>
      <c r="O122" s="104">
        <f t="shared" si="182"/>
        <v>0</v>
      </c>
      <c r="P122" s="91">
        <f t="shared" ref="P122:Q122" si="231">O122</f>
        <v>0</v>
      </c>
      <c r="Q122" s="90">
        <f t="shared" si="231"/>
        <v>0</v>
      </c>
      <c r="R122" s="87">
        <f t="shared" si="200"/>
        <v>0</v>
      </c>
      <c r="S122" s="105">
        <f t="shared" si="201"/>
        <v>0</v>
      </c>
      <c r="T122" s="115">
        <f t="shared" si="203"/>
        <v>0</v>
      </c>
      <c r="U122" s="99">
        <f t="shared" si="204"/>
        <v>0</v>
      </c>
      <c r="V122" s="87">
        <f t="shared" si="205"/>
        <v>0</v>
      </c>
      <c r="W122" s="105">
        <f t="shared" si="206"/>
        <v>0</v>
      </c>
      <c r="X122" s="115">
        <f t="shared" si="207"/>
        <v>0</v>
      </c>
      <c r="Y122" s="90">
        <f t="shared" si="208"/>
        <v>0</v>
      </c>
      <c r="Z122" s="87">
        <f t="shared" si="209"/>
        <v>0</v>
      </c>
      <c r="AA122" s="105">
        <f t="shared" si="210"/>
        <v>0</v>
      </c>
      <c r="AB122" s="115">
        <f t="shared" si="211"/>
        <v>0</v>
      </c>
      <c r="AC122" s="90">
        <f t="shared" si="212"/>
        <v>0</v>
      </c>
      <c r="AD122" s="87">
        <f t="shared" si="213"/>
        <v>0</v>
      </c>
      <c r="AE122" s="124">
        <f t="shared" si="214"/>
        <v>0</v>
      </c>
    </row>
    <row r="123" spans="1:31" x14ac:dyDescent="0.2">
      <c r="A123" s="38" t="s">
        <v>123</v>
      </c>
      <c r="B123" s="38" t="s">
        <v>226</v>
      </c>
      <c r="C123" s="39">
        <v>6</v>
      </c>
      <c r="D123" s="40">
        <v>0</v>
      </c>
      <c r="E123" s="40">
        <v>10</v>
      </c>
      <c r="F123" s="41">
        <v>0.26799325578071043</v>
      </c>
      <c r="G123" s="60">
        <f t="shared" si="230"/>
        <v>4.0000000000000001E-3</v>
      </c>
      <c r="H123" s="25">
        <f t="shared" si="178"/>
        <v>0.48505566657142157</v>
      </c>
      <c r="I123" s="9">
        <f t="shared" si="196"/>
        <v>2.4088693622344227E-3</v>
      </c>
      <c r="J123" s="9">
        <f t="shared" si="197"/>
        <v>1.749650733222945E-3</v>
      </c>
      <c r="K123" s="9">
        <f t="shared" si="179"/>
        <v>0</v>
      </c>
      <c r="L123" s="9">
        <f t="shared" si="180"/>
        <v>0</v>
      </c>
      <c r="M123" s="9">
        <f t="shared" si="198"/>
        <v>0</v>
      </c>
      <c r="N123" s="9">
        <f t="shared" si="181"/>
        <v>0</v>
      </c>
      <c r="O123" s="104">
        <f t="shared" si="182"/>
        <v>0</v>
      </c>
      <c r="P123" s="91">
        <f t="shared" ref="P123:Q123" si="232">O123</f>
        <v>0</v>
      </c>
      <c r="Q123" s="90">
        <f t="shared" si="232"/>
        <v>0</v>
      </c>
      <c r="R123" s="87">
        <f t="shared" si="200"/>
        <v>0</v>
      </c>
      <c r="S123" s="105">
        <f t="shared" si="201"/>
        <v>0</v>
      </c>
      <c r="T123" s="115">
        <f t="shared" si="203"/>
        <v>0</v>
      </c>
      <c r="U123" s="99">
        <f t="shared" si="204"/>
        <v>0</v>
      </c>
      <c r="V123" s="87">
        <f t="shared" si="205"/>
        <v>0</v>
      </c>
      <c r="W123" s="105">
        <f t="shared" si="206"/>
        <v>0</v>
      </c>
      <c r="X123" s="115">
        <f t="shared" si="207"/>
        <v>0</v>
      </c>
      <c r="Y123" s="90">
        <f t="shared" si="208"/>
        <v>0</v>
      </c>
      <c r="Z123" s="87">
        <f t="shared" si="209"/>
        <v>0</v>
      </c>
      <c r="AA123" s="105">
        <f t="shared" si="210"/>
        <v>0</v>
      </c>
      <c r="AB123" s="115">
        <f t="shared" si="211"/>
        <v>0</v>
      </c>
      <c r="AC123" s="90">
        <f t="shared" si="212"/>
        <v>0</v>
      </c>
      <c r="AD123" s="87">
        <f t="shared" si="213"/>
        <v>0</v>
      </c>
      <c r="AE123" s="124">
        <f t="shared" si="214"/>
        <v>0</v>
      </c>
    </row>
    <row r="124" spans="1:31" x14ac:dyDescent="0.2">
      <c r="A124" s="38" t="s">
        <v>124</v>
      </c>
      <c r="B124" s="38" t="s">
        <v>226</v>
      </c>
      <c r="C124" s="39">
        <v>6</v>
      </c>
      <c r="D124" s="40">
        <v>0</v>
      </c>
      <c r="E124" s="40">
        <v>10</v>
      </c>
      <c r="F124" s="41">
        <v>16.475292944532043</v>
      </c>
      <c r="G124" s="60">
        <f t="shared" si="230"/>
        <v>4.0000000000000001E-3</v>
      </c>
      <c r="H124" s="25">
        <f t="shared" si="178"/>
        <v>29.819534741234467</v>
      </c>
      <c r="I124" s="9">
        <f t="shared" si="196"/>
        <v>0.14808890728352708</v>
      </c>
      <c r="J124" s="9">
        <f t="shared" si="197"/>
        <v>0.10756243957142944</v>
      </c>
      <c r="K124" s="9">
        <f t="shared" si="179"/>
        <v>1</v>
      </c>
      <c r="L124" s="9">
        <f t="shared" si="180"/>
        <v>0.10756243957142944</v>
      </c>
      <c r="M124" s="9">
        <f t="shared" si="198"/>
        <v>0.12349536351545608</v>
      </c>
      <c r="N124" s="9">
        <f t="shared" si="181"/>
        <v>18.915732102352266</v>
      </c>
      <c r="O124" s="104">
        <f t="shared" si="182"/>
        <v>10.117204252298421</v>
      </c>
      <c r="P124" s="91">
        <f t="shared" ref="P124:Q124" si="233">O124</f>
        <v>10.117204252298421</v>
      </c>
      <c r="Q124" s="90">
        <f t="shared" si="233"/>
        <v>10.117204252298421</v>
      </c>
      <c r="R124" s="87">
        <f t="shared" si="200"/>
        <v>26.567560472592202</v>
      </c>
      <c r="S124" s="105">
        <f t="shared" si="201"/>
        <v>26.567560472592202</v>
      </c>
      <c r="T124" s="115">
        <f t="shared" si="203"/>
        <v>10.117204252298421</v>
      </c>
      <c r="U124" s="99">
        <f t="shared" si="204"/>
        <v>10.117204252298421</v>
      </c>
      <c r="V124" s="87">
        <f t="shared" si="205"/>
        <v>26.567560472592202</v>
      </c>
      <c r="W124" s="105">
        <f t="shared" si="206"/>
        <v>26.567560472592202</v>
      </c>
      <c r="X124" s="115">
        <f t="shared" si="207"/>
        <v>10.117204252298421</v>
      </c>
      <c r="Y124" s="90">
        <f t="shared" si="208"/>
        <v>10.117204252298421</v>
      </c>
      <c r="Z124" s="87">
        <f t="shared" si="209"/>
        <v>26.567560472592202</v>
      </c>
      <c r="AA124" s="105">
        <f t="shared" si="210"/>
        <v>26.567560472592202</v>
      </c>
      <c r="AB124" s="115">
        <f t="shared" si="211"/>
        <v>10.117204252298421</v>
      </c>
      <c r="AC124" s="90">
        <f t="shared" si="212"/>
        <v>10.117204252298421</v>
      </c>
      <c r="AD124" s="87">
        <f t="shared" si="213"/>
        <v>26.567560472592202</v>
      </c>
      <c r="AE124" s="124">
        <f t="shared" si="214"/>
        <v>26.567560472592202</v>
      </c>
    </row>
    <row r="125" spans="1:31" x14ac:dyDescent="0.2">
      <c r="A125" s="38" t="s">
        <v>125</v>
      </c>
      <c r="B125" s="38" t="s">
        <v>226</v>
      </c>
      <c r="C125" s="39">
        <v>6</v>
      </c>
      <c r="D125" s="40">
        <v>0</v>
      </c>
      <c r="E125" s="40">
        <v>10</v>
      </c>
      <c r="F125" s="41">
        <v>1.7425948818099704</v>
      </c>
      <c r="G125" s="60">
        <f t="shared" si="230"/>
        <v>4.0000000000000001E-3</v>
      </c>
      <c r="H125" s="25">
        <f t="shared" si="178"/>
        <v>3.1540178856289058</v>
      </c>
      <c r="I125" s="9">
        <f t="shared" si="196"/>
        <v>1.566339201092945E-2</v>
      </c>
      <c r="J125" s="9">
        <f t="shared" si="197"/>
        <v>1.1376899779762374E-2</v>
      </c>
      <c r="K125" s="9">
        <f t="shared" si="179"/>
        <v>1</v>
      </c>
      <c r="L125" s="9">
        <f t="shared" si="180"/>
        <v>1.1376899779762374E-2</v>
      </c>
      <c r="M125" s="9">
        <f t="shared" si="198"/>
        <v>1.3062128188786997E-2</v>
      </c>
      <c r="N125" s="9">
        <f t="shared" si="181"/>
        <v>2.0007205976988387</v>
      </c>
      <c r="O125" s="104">
        <f t="shared" si="182"/>
        <v>1.0700986263271604</v>
      </c>
      <c r="P125" s="91">
        <f t="shared" ref="P125:Q125" si="234">O125</f>
        <v>1.0700986263271604</v>
      </c>
      <c r="Q125" s="90">
        <f t="shared" si="234"/>
        <v>1.0700986263271604</v>
      </c>
      <c r="R125" s="87">
        <f t="shared" si="200"/>
        <v>2.8100559460511034</v>
      </c>
      <c r="S125" s="105">
        <f t="shared" si="201"/>
        <v>2.8100559460511034</v>
      </c>
      <c r="T125" s="115">
        <f t="shared" si="203"/>
        <v>1.0700986263271604</v>
      </c>
      <c r="U125" s="99">
        <f t="shared" si="204"/>
        <v>1.0700986263271604</v>
      </c>
      <c r="V125" s="87">
        <f t="shared" si="205"/>
        <v>2.8100559460511034</v>
      </c>
      <c r="W125" s="105">
        <f t="shared" si="206"/>
        <v>2.8100559460511034</v>
      </c>
      <c r="X125" s="115">
        <f t="shared" si="207"/>
        <v>1.0700986263271604</v>
      </c>
      <c r="Y125" s="90">
        <f t="shared" si="208"/>
        <v>1.0700986263271604</v>
      </c>
      <c r="Z125" s="87">
        <f t="shared" si="209"/>
        <v>2.8100559460511034</v>
      </c>
      <c r="AA125" s="105">
        <f t="shared" si="210"/>
        <v>2.8100559460511034</v>
      </c>
      <c r="AB125" s="115">
        <f t="shared" si="211"/>
        <v>1.0700986263271604</v>
      </c>
      <c r="AC125" s="90">
        <f t="shared" si="212"/>
        <v>1.0700986263271604</v>
      </c>
      <c r="AD125" s="87">
        <f t="shared" si="213"/>
        <v>2.8100559460511034</v>
      </c>
      <c r="AE125" s="124">
        <f t="shared" si="214"/>
        <v>2.8100559460511034</v>
      </c>
    </row>
    <row r="126" spans="1:31" x14ac:dyDescent="0.2">
      <c r="A126" s="38" t="s">
        <v>126</v>
      </c>
      <c r="B126" s="38" t="s">
        <v>226</v>
      </c>
      <c r="C126" s="39">
        <v>6</v>
      </c>
      <c r="D126" s="40">
        <v>0</v>
      </c>
      <c r="E126" s="40">
        <v>10</v>
      </c>
      <c r="F126" s="41">
        <v>2.8030339662039658</v>
      </c>
      <c r="G126" s="60">
        <f t="shared" si="230"/>
        <v>4.0000000000000001E-3</v>
      </c>
      <c r="H126" s="25">
        <f t="shared" si="178"/>
        <v>5.0733646447130605</v>
      </c>
      <c r="I126" s="9">
        <f t="shared" si="196"/>
        <v>2.5195196135891627E-2</v>
      </c>
      <c r="J126" s="9">
        <f t="shared" si="197"/>
        <v>1.8300200950693443E-2</v>
      </c>
      <c r="K126" s="9">
        <f t="shared" si="179"/>
        <v>1</v>
      </c>
      <c r="L126" s="9">
        <f t="shared" si="180"/>
        <v>1.8300200950693443E-2</v>
      </c>
      <c r="M126" s="9">
        <f t="shared" si="198"/>
        <v>2.1010958637759241E-2</v>
      </c>
      <c r="N126" s="9">
        <f t="shared" si="181"/>
        <v>3.2182395637526646</v>
      </c>
      <c r="O126" s="104">
        <f t="shared" si="182"/>
        <v>1.7212966869658999</v>
      </c>
      <c r="P126" s="91">
        <f t="shared" ref="P126:Q126" si="235">O126</f>
        <v>1.7212966869658999</v>
      </c>
      <c r="Q126" s="90">
        <f t="shared" si="235"/>
        <v>1.7212966869658999</v>
      </c>
      <c r="R126" s="87">
        <f t="shared" si="200"/>
        <v>4.5200880284541149</v>
      </c>
      <c r="S126" s="105">
        <f t="shared" si="201"/>
        <v>4.5200880284541149</v>
      </c>
      <c r="T126" s="115">
        <f t="shared" si="203"/>
        <v>1.7212966869658999</v>
      </c>
      <c r="U126" s="99">
        <f t="shared" si="204"/>
        <v>1.7212966869658999</v>
      </c>
      <c r="V126" s="87">
        <f t="shared" si="205"/>
        <v>4.5200880284541149</v>
      </c>
      <c r="W126" s="105">
        <f t="shared" si="206"/>
        <v>4.5200880284541149</v>
      </c>
      <c r="X126" s="115">
        <f t="shared" si="207"/>
        <v>1.7212966869658999</v>
      </c>
      <c r="Y126" s="90">
        <f t="shared" si="208"/>
        <v>1.7212966869658999</v>
      </c>
      <c r="Z126" s="87">
        <f t="shared" si="209"/>
        <v>4.5200880284541149</v>
      </c>
      <c r="AA126" s="105">
        <f t="shared" si="210"/>
        <v>4.5200880284541149</v>
      </c>
      <c r="AB126" s="115">
        <f t="shared" si="211"/>
        <v>1.7212966869658999</v>
      </c>
      <c r="AC126" s="90">
        <f t="shared" si="212"/>
        <v>1.7212966869658999</v>
      </c>
      <c r="AD126" s="87">
        <f t="shared" si="213"/>
        <v>4.5200880284541149</v>
      </c>
      <c r="AE126" s="124">
        <f t="shared" si="214"/>
        <v>4.5200880284541149</v>
      </c>
    </row>
    <row r="127" spans="1:31" x14ac:dyDescent="0.2">
      <c r="A127" s="38" t="s">
        <v>127</v>
      </c>
      <c r="B127" s="38" t="s">
        <v>226</v>
      </c>
      <c r="C127" s="39">
        <v>6</v>
      </c>
      <c r="D127" s="40">
        <v>0</v>
      </c>
      <c r="E127" s="40">
        <v>10</v>
      </c>
      <c r="F127" s="41">
        <v>1.5956104083155709</v>
      </c>
      <c r="G127" s="60">
        <f t="shared" si="230"/>
        <v>4.0000000000000001E-3</v>
      </c>
      <c r="H127" s="25">
        <f t="shared" si="178"/>
        <v>2.8879826394851968</v>
      </c>
      <c r="I127" s="9">
        <f t="shared" si="196"/>
        <v>1.434221549888119E-2</v>
      </c>
      <c r="J127" s="9">
        <f t="shared" si="197"/>
        <v>1.0417280512207751E-2</v>
      </c>
      <c r="K127" s="9">
        <f t="shared" si="179"/>
        <v>1</v>
      </c>
      <c r="L127" s="9">
        <f t="shared" si="180"/>
        <v>1.0417280512207751E-2</v>
      </c>
      <c r="M127" s="9">
        <f t="shared" si="198"/>
        <v>1.196036319763137E-2</v>
      </c>
      <c r="N127" s="9">
        <f t="shared" si="181"/>
        <v>1.8319637244107005</v>
      </c>
      <c r="O127" s="104">
        <f t="shared" si="182"/>
        <v>0.9798378980192658</v>
      </c>
      <c r="P127" s="91">
        <f t="shared" ref="P127:Q127" si="236">O127</f>
        <v>0.9798378980192658</v>
      </c>
      <c r="Q127" s="90">
        <f t="shared" si="236"/>
        <v>0.9798378980192658</v>
      </c>
      <c r="R127" s="87">
        <f t="shared" si="200"/>
        <v>2.5730332174573389</v>
      </c>
      <c r="S127" s="105">
        <f t="shared" si="201"/>
        <v>2.5730332174573389</v>
      </c>
      <c r="T127" s="115">
        <f t="shared" si="203"/>
        <v>0.9798378980192658</v>
      </c>
      <c r="U127" s="99">
        <f t="shared" si="204"/>
        <v>0.9798378980192658</v>
      </c>
      <c r="V127" s="87">
        <f t="shared" si="205"/>
        <v>2.5730332174573389</v>
      </c>
      <c r="W127" s="105">
        <f t="shared" si="206"/>
        <v>2.5730332174573389</v>
      </c>
      <c r="X127" s="115">
        <f t="shared" si="207"/>
        <v>0.9798378980192658</v>
      </c>
      <c r="Y127" s="90">
        <f t="shared" si="208"/>
        <v>0.9798378980192658</v>
      </c>
      <c r="Z127" s="87">
        <f t="shared" si="209"/>
        <v>2.5730332174573389</v>
      </c>
      <c r="AA127" s="105">
        <f t="shared" si="210"/>
        <v>2.5730332174573389</v>
      </c>
      <c r="AB127" s="115">
        <f t="shared" si="211"/>
        <v>0.9798378980192658</v>
      </c>
      <c r="AC127" s="90">
        <f t="shared" si="212"/>
        <v>0.9798378980192658</v>
      </c>
      <c r="AD127" s="87">
        <f t="shared" si="213"/>
        <v>2.5730332174573389</v>
      </c>
      <c r="AE127" s="124">
        <f t="shared" si="214"/>
        <v>2.5730332174573389</v>
      </c>
    </row>
    <row r="128" spans="1:31" x14ac:dyDescent="0.2">
      <c r="A128" s="80" t="s">
        <v>128</v>
      </c>
      <c r="B128" s="80" t="s">
        <v>226</v>
      </c>
      <c r="C128" s="39">
        <v>6</v>
      </c>
      <c r="D128" s="40">
        <v>0</v>
      </c>
      <c r="E128" s="40">
        <v>32</v>
      </c>
      <c r="F128" s="41">
        <v>0.19557569170257344</v>
      </c>
      <c r="G128" s="60">
        <f t="shared" si="230"/>
        <v>4.0000000000000001E-3</v>
      </c>
      <c r="H128" s="27">
        <f t="shared" si="178"/>
        <v>0.35398315240284783</v>
      </c>
      <c r="I128" s="79">
        <f t="shared" si="196"/>
        <v>1.7579408495474688E-3</v>
      </c>
      <c r="J128" s="79">
        <f t="shared" si="197"/>
        <v>1.2768573275888471E-3</v>
      </c>
      <c r="K128" s="79">
        <f t="shared" si="179"/>
        <v>0</v>
      </c>
      <c r="L128" s="79">
        <f t="shared" si="180"/>
        <v>0</v>
      </c>
      <c r="M128" s="79">
        <f t="shared" si="198"/>
        <v>0</v>
      </c>
      <c r="N128" s="79">
        <f t="shared" si="181"/>
        <v>0</v>
      </c>
      <c r="O128" s="107">
        <f t="shared" si="182"/>
        <v>0</v>
      </c>
      <c r="P128" s="91">
        <f t="shared" ref="P128:Q128" si="237">O128</f>
        <v>0</v>
      </c>
      <c r="Q128" s="90">
        <f t="shared" si="237"/>
        <v>0</v>
      </c>
      <c r="R128" s="87">
        <f t="shared" si="200"/>
        <v>0</v>
      </c>
      <c r="S128" s="105">
        <f t="shared" si="201"/>
        <v>0</v>
      </c>
      <c r="T128" s="115">
        <f t="shared" si="203"/>
        <v>0</v>
      </c>
      <c r="U128" s="99">
        <f t="shared" si="204"/>
        <v>0</v>
      </c>
      <c r="V128" s="87">
        <f t="shared" si="205"/>
        <v>0</v>
      </c>
      <c r="W128" s="105">
        <f t="shared" si="206"/>
        <v>0</v>
      </c>
      <c r="X128" s="115">
        <f t="shared" si="207"/>
        <v>0</v>
      </c>
      <c r="Y128" s="90">
        <f t="shared" si="208"/>
        <v>0</v>
      </c>
      <c r="Z128" s="87">
        <f t="shared" si="209"/>
        <v>0</v>
      </c>
      <c r="AA128" s="105">
        <f t="shared" si="210"/>
        <v>0</v>
      </c>
      <c r="AB128" s="115">
        <f t="shared" si="211"/>
        <v>0</v>
      </c>
      <c r="AC128" s="90">
        <f t="shared" si="212"/>
        <v>0</v>
      </c>
      <c r="AD128" s="87">
        <f t="shared" si="213"/>
        <v>0</v>
      </c>
      <c r="AE128" s="124">
        <f t="shared" si="214"/>
        <v>0</v>
      </c>
    </row>
    <row r="129" spans="1:31" x14ac:dyDescent="0.2">
      <c r="A129" s="38" t="s">
        <v>73</v>
      </c>
      <c r="B129" s="38" t="s">
        <v>220</v>
      </c>
      <c r="C129" s="39">
        <v>8.6199812327545153</v>
      </c>
      <c r="D129" s="40">
        <v>10</v>
      </c>
      <c r="E129" s="40">
        <v>20</v>
      </c>
      <c r="F129" s="41">
        <v>9.4533517239782263</v>
      </c>
      <c r="G129" s="29">
        <f>0.91/100</f>
        <v>9.1000000000000004E-3</v>
      </c>
      <c r="H129" s="25">
        <f t="shared" si="178"/>
        <v>38.925565922263281</v>
      </c>
      <c r="I129" s="9">
        <f t="shared" si="196"/>
        <v>8.4971874654004562E-2</v>
      </c>
      <c r="J129" s="9">
        <f t="shared" si="197"/>
        <v>0.14040892551242426</v>
      </c>
      <c r="K129" s="9">
        <f t="shared" si="179"/>
        <v>1</v>
      </c>
      <c r="L129" s="9">
        <f t="shared" si="180"/>
        <v>0.14040892551242426</v>
      </c>
      <c r="M129" s="9">
        <f t="shared" si="198"/>
        <v>0.16120730773734898</v>
      </c>
      <c r="N129" s="9">
        <f t="shared" si="181"/>
        <v>10.853650328532053</v>
      </c>
      <c r="O129" s="104">
        <f t="shared" si="182"/>
        <v>7.6777553484329939</v>
      </c>
      <c r="P129" s="91">
        <f t="shared" ref="P129:Q129" si="238">O129</f>
        <v>7.6777553484329939</v>
      </c>
      <c r="Q129" s="90">
        <f t="shared" si="238"/>
        <v>7.6777553484329939</v>
      </c>
      <c r="R129" s="87">
        <f t="shared" si="200"/>
        <v>20.161620189384035</v>
      </c>
      <c r="S129" s="105">
        <f t="shared" si="201"/>
        <v>20.161620189384035</v>
      </c>
      <c r="T129" s="115">
        <f t="shared" si="203"/>
        <v>7.6777553484329939</v>
      </c>
      <c r="U129" s="99">
        <f t="shared" si="204"/>
        <v>7.6777553484329939</v>
      </c>
      <c r="V129" s="87">
        <f t="shared" si="205"/>
        <v>20.161620189384035</v>
      </c>
      <c r="W129" s="105">
        <f t="shared" si="206"/>
        <v>20.161620189384035</v>
      </c>
      <c r="X129" s="115">
        <f t="shared" si="207"/>
        <v>7.6777553484329939</v>
      </c>
      <c r="Y129" s="90">
        <f t="shared" si="208"/>
        <v>7.6777553484329939</v>
      </c>
      <c r="Z129" s="87">
        <f t="shared" si="209"/>
        <v>20.161620189384035</v>
      </c>
      <c r="AA129" s="105">
        <f t="shared" si="210"/>
        <v>20.161620189384035</v>
      </c>
      <c r="AB129" s="115">
        <f t="shared" si="211"/>
        <v>7.6777553484329939</v>
      </c>
      <c r="AC129" s="90">
        <f t="shared" si="212"/>
        <v>7.6777553484329939</v>
      </c>
      <c r="AD129" s="87">
        <f t="shared" si="213"/>
        <v>20.161620189384035</v>
      </c>
      <c r="AE129" s="124">
        <f t="shared" si="214"/>
        <v>20.161620189384035</v>
      </c>
    </row>
    <row r="130" spans="1:31" x14ac:dyDescent="0.2">
      <c r="A130" s="38" t="s">
        <v>74</v>
      </c>
      <c r="B130" s="38" t="s">
        <v>220</v>
      </c>
      <c r="C130" s="39">
        <v>35.057552741528717</v>
      </c>
      <c r="D130" s="40">
        <v>7</v>
      </c>
      <c r="E130" s="40">
        <v>10</v>
      </c>
      <c r="F130" s="41">
        <v>6.0477168967916738E-2</v>
      </c>
      <c r="G130" s="29">
        <f>0.61/100</f>
        <v>6.0999999999999995E-3</v>
      </c>
      <c r="H130" s="25">
        <f t="shared" si="178"/>
        <v>0.16692793244538104</v>
      </c>
      <c r="I130" s="9">
        <f t="shared" si="196"/>
        <v>5.436017373537758E-4</v>
      </c>
      <c r="J130" s="9">
        <f t="shared" si="197"/>
        <v>6.0212796082333001E-4</v>
      </c>
      <c r="K130" s="9">
        <f t="shared" si="179"/>
        <v>0</v>
      </c>
      <c r="L130" s="9">
        <f t="shared" si="180"/>
        <v>0</v>
      </c>
      <c r="M130" s="9">
        <f t="shared" si="198"/>
        <v>0</v>
      </c>
      <c r="N130" s="9">
        <f t="shared" si="181"/>
        <v>0</v>
      </c>
      <c r="O130" s="104">
        <f t="shared" si="182"/>
        <v>0</v>
      </c>
      <c r="P130" s="91">
        <f t="shared" ref="P130:Q130" si="239">O130</f>
        <v>0</v>
      </c>
      <c r="Q130" s="90">
        <f t="shared" si="239"/>
        <v>0</v>
      </c>
      <c r="R130" s="87">
        <f t="shared" si="200"/>
        <v>0</v>
      </c>
      <c r="S130" s="105">
        <f t="shared" si="201"/>
        <v>0</v>
      </c>
      <c r="T130" s="115">
        <f t="shared" si="203"/>
        <v>0</v>
      </c>
      <c r="U130" s="99">
        <f t="shared" si="204"/>
        <v>0</v>
      </c>
      <c r="V130" s="87">
        <f t="shared" si="205"/>
        <v>0</v>
      </c>
      <c r="W130" s="105">
        <f t="shared" si="206"/>
        <v>0</v>
      </c>
      <c r="X130" s="115">
        <f t="shared" si="207"/>
        <v>0</v>
      </c>
      <c r="Y130" s="90">
        <f t="shared" si="208"/>
        <v>0</v>
      </c>
      <c r="Z130" s="87">
        <f t="shared" si="209"/>
        <v>0</v>
      </c>
      <c r="AA130" s="105">
        <f t="shared" si="210"/>
        <v>0</v>
      </c>
      <c r="AB130" s="115">
        <f t="shared" si="211"/>
        <v>0</v>
      </c>
      <c r="AC130" s="90">
        <f t="shared" si="212"/>
        <v>0</v>
      </c>
      <c r="AD130" s="87">
        <f t="shared" si="213"/>
        <v>0</v>
      </c>
      <c r="AE130" s="124">
        <f t="shared" si="214"/>
        <v>0</v>
      </c>
    </row>
    <row r="131" spans="1:31" x14ac:dyDescent="0.2">
      <c r="A131" s="38" t="s">
        <v>76</v>
      </c>
      <c r="B131" s="38" t="s">
        <v>220</v>
      </c>
      <c r="C131" s="39">
        <v>7.9662532434593452</v>
      </c>
      <c r="D131" s="40">
        <v>36</v>
      </c>
      <c r="E131" s="40">
        <v>20</v>
      </c>
      <c r="F131" s="41">
        <v>10.372166149897319</v>
      </c>
      <c r="G131" s="29">
        <f>0.67/100</f>
        <v>6.7000000000000002E-3</v>
      </c>
      <c r="H131" s="25">
        <f t="shared" si="178"/>
        <v>31.44502859923622</v>
      </c>
      <c r="I131" s="9">
        <f t="shared" si="196"/>
        <v>9.3230679203871986E-2</v>
      </c>
      <c r="J131" s="9">
        <f t="shared" si="197"/>
        <v>0.11342578004244194</v>
      </c>
      <c r="K131" s="9">
        <f t="shared" si="179"/>
        <v>1</v>
      </c>
      <c r="L131" s="9">
        <f t="shared" si="180"/>
        <v>0.11342578004244194</v>
      </c>
      <c r="M131" s="9">
        <f t="shared" si="198"/>
        <v>0.130227224244607</v>
      </c>
      <c r="N131" s="9">
        <f t="shared" si="181"/>
        <v>11.908566170755691</v>
      </c>
      <c r="O131" s="104">
        <f t="shared" si="182"/>
        <v>13.306609778481761</v>
      </c>
      <c r="P131" s="91">
        <f t="shared" ref="P131:Q131" si="240">O131</f>
        <v>13.306609778481761</v>
      </c>
      <c r="Q131" s="90">
        <f t="shared" si="240"/>
        <v>13.306609778481761</v>
      </c>
      <c r="R131" s="87">
        <f t="shared" si="200"/>
        <v>34.942870694212537</v>
      </c>
      <c r="S131" s="105">
        <f t="shared" si="201"/>
        <v>34.942870694212537</v>
      </c>
      <c r="T131" s="115">
        <f t="shared" si="203"/>
        <v>13.306609778481761</v>
      </c>
      <c r="U131" s="99">
        <f t="shared" si="204"/>
        <v>13.306609778481761</v>
      </c>
      <c r="V131" s="87">
        <f t="shared" si="205"/>
        <v>34.942870694212537</v>
      </c>
      <c r="W131" s="105">
        <f t="shared" si="206"/>
        <v>34.942870694212537</v>
      </c>
      <c r="X131" s="115">
        <f t="shared" si="207"/>
        <v>13.306609778481761</v>
      </c>
      <c r="Y131" s="90">
        <f t="shared" si="208"/>
        <v>13.306609778481761</v>
      </c>
      <c r="Z131" s="87">
        <f t="shared" si="209"/>
        <v>34.942870694212537</v>
      </c>
      <c r="AA131" s="105">
        <f t="shared" si="210"/>
        <v>34.942870694212537</v>
      </c>
      <c r="AB131" s="115">
        <f t="shared" si="211"/>
        <v>13.306609778481761</v>
      </c>
      <c r="AC131" s="90">
        <f t="shared" si="212"/>
        <v>13.306609778481761</v>
      </c>
      <c r="AD131" s="87">
        <f t="shared" si="213"/>
        <v>34.942870694212537</v>
      </c>
      <c r="AE131" s="124">
        <f t="shared" si="214"/>
        <v>34.942870694212537</v>
      </c>
    </row>
    <row r="132" spans="1:31" x14ac:dyDescent="0.2">
      <c r="A132" s="38" t="s">
        <v>78</v>
      </c>
      <c r="B132" s="38" t="s">
        <v>220</v>
      </c>
      <c r="C132" s="39">
        <v>12.198975570771644</v>
      </c>
      <c r="D132" s="40">
        <v>49</v>
      </c>
      <c r="E132" s="40">
        <v>43</v>
      </c>
      <c r="F132" s="41">
        <v>0.55158614506217241</v>
      </c>
      <c r="G132" s="29">
        <f>0.59/100</f>
        <v>5.8999999999999999E-3</v>
      </c>
      <c r="H132" s="25">
        <f t="shared" si="178"/>
        <v>1.4725602967723155</v>
      </c>
      <c r="I132" s="9">
        <f t="shared" si="196"/>
        <v>4.9579567276890248E-3</v>
      </c>
      <c r="J132" s="9">
        <f t="shared" si="197"/>
        <v>5.3116917923549493E-3</v>
      </c>
      <c r="K132" s="9">
        <f t="shared" si="179"/>
        <v>0</v>
      </c>
      <c r="L132" s="9">
        <f t="shared" si="180"/>
        <v>0</v>
      </c>
      <c r="M132" s="9">
        <f t="shared" si="198"/>
        <v>0</v>
      </c>
      <c r="N132" s="9">
        <f t="shared" si="181"/>
        <v>0</v>
      </c>
      <c r="O132" s="104">
        <f t="shared" si="182"/>
        <v>0</v>
      </c>
      <c r="P132" s="91">
        <f t="shared" ref="P132:Q132" si="241">O132</f>
        <v>0</v>
      </c>
      <c r="Q132" s="90">
        <f t="shared" si="241"/>
        <v>0</v>
      </c>
      <c r="R132" s="87">
        <f t="shared" si="200"/>
        <v>0</v>
      </c>
      <c r="S132" s="105">
        <f t="shared" si="201"/>
        <v>0</v>
      </c>
      <c r="T132" s="115">
        <f t="shared" si="203"/>
        <v>0</v>
      </c>
      <c r="U132" s="99">
        <f t="shared" si="204"/>
        <v>0</v>
      </c>
      <c r="V132" s="87">
        <f t="shared" si="205"/>
        <v>0</v>
      </c>
      <c r="W132" s="105">
        <f t="shared" si="206"/>
        <v>0</v>
      </c>
      <c r="X132" s="115">
        <f t="shared" si="207"/>
        <v>0</v>
      </c>
      <c r="Y132" s="90">
        <f t="shared" si="208"/>
        <v>0</v>
      </c>
      <c r="Z132" s="87">
        <f t="shared" si="209"/>
        <v>0</v>
      </c>
      <c r="AA132" s="105">
        <f t="shared" si="210"/>
        <v>0</v>
      </c>
      <c r="AB132" s="115">
        <f t="shared" si="211"/>
        <v>0</v>
      </c>
      <c r="AC132" s="90">
        <f t="shared" si="212"/>
        <v>0</v>
      </c>
      <c r="AD132" s="87">
        <f t="shared" si="213"/>
        <v>0</v>
      </c>
      <c r="AE132" s="124">
        <f t="shared" si="214"/>
        <v>0</v>
      </c>
    </row>
    <row r="133" spans="1:31" x14ac:dyDescent="0.2">
      <c r="A133" s="38" t="s">
        <v>79</v>
      </c>
      <c r="B133" s="38" t="s">
        <v>220</v>
      </c>
      <c r="C133" s="39">
        <v>3.8721252909784472</v>
      </c>
      <c r="D133" s="40">
        <v>9</v>
      </c>
      <c r="E133" s="40">
        <v>51</v>
      </c>
      <c r="F133" s="41">
        <v>0.46206130855452821</v>
      </c>
      <c r="G133" s="29">
        <f>0.65/100</f>
        <v>6.5000000000000006E-3</v>
      </c>
      <c r="H133" s="25">
        <f t="shared" si="178"/>
        <v>1.3590038486897889</v>
      </c>
      <c r="I133" s="9">
        <f t="shared" si="196"/>
        <v>4.1532587318604593E-3</v>
      </c>
      <c r="J133" s="9">
        <f t="shared" si="197"/>
        <v>4.9020808211974135E-3</v>
      </c>
      <c r="K133" s="9">
        <f t="shared" si="179"/>
        <v>0</v>
      </c>
      <c r="L133" s="9">
        <f t="shared" si="180"/>
        <v>0</v>
      </c>
      <c r="M133" s="9">
        <f t="shared" si="198"/>
        <v>0</v>
      </c>
      <c r="N133" s="9">
        <f t="shared" si="181"/>
        <v>0</v>
      </c>
      <c r="O133" s="104">
        <f t="shared" si="182"/>
        <v>0</v>
      </c>
      <c r="P133" s="91">
        <f t="shared" ref="P133:Q133" si="242">O133</f>
        <v>0</v>
      </c>
      <c r="Q133" s="90">
        <f t="shared" si="242"/>
        <v>0</v>
      </c>
      <c r="R133" s="87">
        <f t="shared" si="200"/>
        <v>0</v>
      </c>
      <c r="S133" s="105">
        <f t="shared" si="201"/>
        <v>0</v>
      </c>
      <c r="T133" s="115">
        <f t="shared" si="203"/>
        <v>0</v>
      </c>
      <c r="U133" s="99">
        <f t="shared" si="204"/>
        <v>0</v>
      </c>
      <c r="V133" s="87">
        <f t="shared" si="205"/>
        <v>0</v>
      </c>
      <c r="W133" s="105">
        <f t="shared" si="206"/>
        <v>0</v>
      </c>
      <c r="X133" s="115">
        <f t="shared" si="207"/>
        <v>0</v>
      </c>
      <c r="Y133" s="90">
        <f t="shared" si="208"/>
        <v>0</v>
      </c>
      <c r="Z133" s="87">
        <f t="shared" si="209"/>
        <v>0</v>
      </c>
      <c r="AA133" s="105">
        <f t="shared" si="210"/>
        <v>0</v>
      </c>
      <c r="AB133" s="115">
        <f t="shared" si="211"/>
        <v>0</v>
      </c>
      <c r="AC133" s="90">
        <f t="shared" si="212"/>
        <v>0</v>
      </c>
      <c r="AD133" s="87">
        <f t="shared" si="213"/>
        <v>0</v>
      </c>
      <c r="AE133" s="124">
        <f t="shared" si="214"/>
        <v>0</v>
      </c>
    </row>
    <row r="134" spans="1:31" x14ac:dyDescent="0.2">
      <c r="A134" s="38" t="s">
        <v>81</v>
      </c>
      <c r="B134" s="38" t="s">
        <v>220</v>
      </c>
      <c r="C134" s="39">
        <v>7.5845221357854928</v>
      </c>
      <c r="D134" s="40">
        <v>4</v>
      </c>
      <c r="E134" s="40">
        <v>33</v>
      </c>
      <c r="F134" s="41">
        <v>4.228874138313218</v>
      </c>
      <c r="G134" s="29">
        <f>1.11/100</f>
        <v>1.11E-2</v>
      </c>
      <c r="H134" s="25">
        <f t="shared" si="178"/>
        <v>21.240046577048293</v>
      </c>
      <c r="I134" s="9">
        <f t="shared" si="196"/>
        <v>3.8011424275779963E-2</v>
      </c>
      <c r="J134" s="9">
        <f t="shared" si="197"/>
        <v>7.6615253935498687E-2</v>
      </c>
      <c r="K134" s="9">
        <f t="shared" si="179"/>
        <v>1</v>
      </c>
      <c r="L134" s="9">
        <f t="shared" si="180"/>
        <v>7.6615253935498687E-2</v>
      </c>
      <c r="M134" s="9">
        <f t="shared" si="198"/>
        <v>8.7964057651464519E-2</v>
      </c>
      <c r="N134" s="9">
        <f t="shared" si="181"/>
        <v>4.8552854607327101</v>
      </c>
      <c r="O134" s="104">
        <f t="shared" si="182"/>
        <v>3.7734381174538139</v>
      </c>
      <c r="P134" s="91">
        <f t="shared" ref="P134:Q134" si="243">O134</f>
        <v>3.7734381174538139</v>
      </c>
      <c r="Q134" s="90">
        <f t="shared" si="243"/>
        <v>3.7734381174538139</v>
      </c>
      <c r="R134" s="87">
        <f t="shared" si="200"/>
        <v>9.9089672280031031</v>
      </c>
      <c r="S134" s="105">
        <f t="shared" si="201"/>
        <v>9.9089672280031031</v>
      </c>
      <c r="T134" s="115">
        <f t="shared" si="203"/>
        <v>3.7734381174538139</v>
      </c>
      <c r="U134" s="99">
        <f t="shared" si="204"/>
        <v>3.7734381174538139</v>
      </c>
      <c r="V134" s="87">
        <f t="shared" si="205"/>
        <v>9.9089672280031031</v>
      </c>
      <c r="W134" s="105">
        <f t="shared" si="206"/>
        <v>9.9089672280031031</v>
      </c>
      <c r="X134" s="115">
        <f t="shared" si="207"/>
        <v>3.7734381174538139</v>
      </c>
      <c r="Y134" s="90">
        <f t="shared" si="208"/>
        <v>3.7734381174538139</v>
      </c>
      <c r="Z134" s="87">
        <f t="shared" si="209"/>
        <v>9.9089672280031031</v>
      </c>
      <c r="AA134" s="105">
        <f t="shared" si="210"/>
        <v>9.9089672280031031</v>
      </c>
      <c r="AB134" s="115">
        <f t="shared" si="211"/>
        <v>3.7734381174538139</v>
      </c>
      <c r="AC134" s="90">
        <f t="shared" si="212"/>
        <v>3.7734381174538139</v>
      </c>
      <c r="AD134" s="87">
        <f t="shared" si="213"/>
        <v>9.9089672280031031</v>
      </c>
      <c r="AE134" s="124">
        <f t="shared" si="214"/>
        <v>9.9089672280031031</v>
      </c>
    </row>
    <row r="135" spans="1:31" x14ac:dyDescent="0.2">
      <c r="A135" s="38" t="s">
        <v>84</v>
      </c>
      <c r="B135" s="38" t="s">
        <v>220</v>
      </c>
      <c r="C135" s="39">
        <v>14.465165583510988</v>
      </c>
      <c r="D135" s="40">
        <v>31</v>
      </c>
      <c r="E135" s="40">
        <v>13</v>
      </c>
      <c r="F135" s="41">
        <v>1.0175504253153909</v>
      </c>
      <c r="G135" s="29">
        <f>0.61/100</f>
        <v>6.0999999999999995E-3</v>
      </c>
      <c r="H135" s="25">
        <f t="shared" si="178"/>
        <v>2.8086233458931602</v>
      </c>
      <c r="I135" s="9">
        <f t="shared" si="196"/>
        <v>9.1462974951747999E-3</v>
      </c>
      <c r="J135" s="9">
        <f t="shared" si="197"/>
        <v>1.0131022550925038E-2</v>
      </c>
      <c r="K135" s="9">
        <f t="shared" si="179"/>
        <v>1</v>
      </c>
      <c r="L135" s="9">
        <f t="shared" si="180"/>
        <v>1.0131022550925038E-2</v>
      </c>
      <c r="M135" s="9">
        <f t="shared" si="198"/>
        <v>1.1631702643550816E-2</v>
      </c>
      <c r="N135" s="9">
        <f t="shared" si="181"/>
        <v>1.1682773296172939</v>
      </c>
      <c r="O135" s="104">
        <f t="shared" si="182"/>
        <v>1.1036277948110087</v>
      </c>
      <c r="P135" s="91">
        <f t="shared" ref="P135:Q135" si="244">O135</f>
        <v>1.1036277948110087</v>
      </c>
      <c r="Q135" s="90">
        <f t="shared" si="244"/>
        <v>1.1036277948110087</v>
      </c>
      <c r="R135" s="87">
        <f t="shared" si="200"/>
        <v>2.8981028203729302</v>
      </c>
      <c r="S135" s="105">
        <f t="shared" si="201"/>
        <v>2.8981028203729302</v>
      </c>
      <c r="T135" s="115">
        <f t="shared" si="203"/>
        <v>1.1036277948110087</v>
      </c>
      <c r="U135" s="99">
        <f t="shared" si="204"/>
        <v>1.1036277948110087</v>
      </c>
      <c r="V135" s="87">
        <f t="shared" si="205"/>
        <v>2.8981028203729302</v>
      </c>
      <c r="W135" s="105">
        <f t="shared" si="206"/>
        <v>2.8981028203729302</v>
      </c>
      <c r="X135" s="115">
        <f t="shared" si="207"/>
        <v>1.1036277948110087</v>
      </c>
      <c r="Y135" s="90">
        <f t="shared" si="208"/>
        <v>1.1036277948110087</v>
      </c>
      <c r="Z135" s="87">
        <f t="shared" si="209"/>
        <v>2.8981028203729302</v>
      </c>
      <c r="AA135" s="105">
        <f t="shared" si="210"/>
        <v>2.8981028203729302</v>
      </c>
      <c r="AB135" s="115">
        <f t="shared" si="211"/>
        <v>1.1036277948110087</v>
      </c>
      <c r="AC135" s="90">
        <f t="shared" si="212"/>
        <v>1.1036277948110087</v>
      </c>
      <c r="AD135" s="87">
        <f t="shared" si="213"/>
        <v>2.8981028203729302</v>
      </c>
      <c r="AE135" s="124">
        <f t="shared" si="214"/>
        <v>2.8981028203729302</v>
      </c>
    </row>
    <row r="136" spans="1:31" x14ac:dyDescent="0.2">
      <c r="A136" s="38" t="s">
        <v>85</v>
      </c>
      <c r="B136" s="38" t="s">
        <v>220</v>
      </c>
      <c r="C136" s="39">
        <v>54.890679056054253</v>
      </c>
      <c r="D136" s="40">
        <v>33</v>
      </c>
      <c r="E136" s="40">
        <v>20</v>
      </c>
      <c r="F136" s="41">
        <v>0.23489501807058388</v>
      </c>
      <c r="G136" s="29">
        <f>0.71/100</f>
        <v>7.0999999999999995E-3</v>
      </c>
      <c r="H136" s="25">
        <f t="shared" ref="H136:H162" si="245">F136/2.21*1000*G136</f>
        <v>0.75464010330368569</v>
      </c>
      <c r="I136" s="9">
        <f t="shared" si="196"/>
        <v>2.1113643726718661E-3</v>
      </c>
      <c r="J136" s="9">
        <f t="shared" si="197"/>
        <v>2.7220723332593371E-3</v>
      </c>
      <c r="K136" s="9">
        <f t="shared" ref="K136:K162" si="246">IF(B$22="mass",IF(I136&gt;B$23,1,0),IF(B$22="nutrition",IF(J136&gt;B$23,1,0),0))</f>
        <v>0</v>
      </c>
      <c r="L136" s="9">
        <f t="shared" ref="L136:L162" si="247">IF(B$22="mass",I136*K136,J136*K136)</f>
        <v>0</v>
      </c>
      <c r="M136" s="9">
        <f t="shared" si="198"/>
        <v>0</v>
      </c>
      <c r="N136" s="9">
        <f t="shared" ref="N136:N162" si="248">IF(B$22="mass",M136*F$163,M136*H$163/G136/1000*2.21)</f>
        <v>0</v>
      </c>
      <c r="O136" s="104">
        <f t="shared" ref="O136:O162" si="249">N136/2.21/(1-D136/100-E136/100)/(1-C136/100)</f>
        <v>0</v>
      </c>
      <c r="P136" s="91">
        <f t="shared" ref="P136:Q136" si="250">O136</f>
        <v>0</v>
      </c>
      <c r="Q136" s="90">
        <f t="shared" si="250"/>
        <v>0</v>
      </c>
      <c r="R136" s="87">
        <f t="shared" si="200"/>
        <v>0</v>
      </c>
      <c r="S136" s="105">
        <f t="shared" si="201"/>
        <v>0</v>
      </c>
      <c r="T136" s="115">
        <f t="shared" si="203"/>
        <v>0</v>
      </c>
      <c r="U136" s="99">
        <f t="shared" si="204"/>
        <v>0</v>
      </c>
      <c r="V136" s="87">
        <f t="shared" si="205"/>
        <v>0</v>
      </c>
      <c r="W136" s="105">
        <f t="shared" si="206"/>
        <v>0</v>
      </c>
      <c r="X136" s="115">
        <f t="shared" si="207"/>
        <v>0</v>
      </c>
      <c r="Y136" s="90">
        <f t="shared" si="208"/>
        <v>0</v>
      </c>
      <c r="Z136" s="87">
        <f t="shared" si="209"/>
        <v>0</v>
      </c>
      <c r="AA136" s="105">
        <f t="shared" si="210"/>
        <v>0</v>
      </c>
      <c r="AB136" s="115">
        <f t="shared" si="211"/>
        <v>0</v>
      </c>
      <c r="AC136" s="90">
        <f t="shared" si="212"/>
        <v>0</v>
      </c>
      <c r="AD136" s="87">
        <f t="shared" si="213"/>
        <v>0</v>
      </c>
      <c r="AE136" s="124">
        <f t="shared" si="214"/>
        <v>0</v>
      </c>
    </row>
    <row r="137" spans="1:31" x14ac:dyDescent="0.2">
      <c r="A137" s="38" t="s">
        <v>86</v>
      </c>
      <c r="B137" s="38" t="s">
        <v>220</v>
      </c>
      <c r="C137" s="39">
        <v>11.910544877832084</v>
      </c>
      <c r="D137" s="40">
        <v>7</v>
      </c>
      <c r="E137" s="40">
        <v>42</v>
      </c>
      <c r="F137" s="41">
        <v>2.0197756396237532</v>
      </c>
      <c r="G137" s="29">
        <f>0.65/100</f>
        <v>6.5000000000000006E-3</v>
      </c>
      <c r="H137" s="25">
        <f t="shared" si="245"/>
        <v>5.9405165871286858</v>
      </c>
      <c r="I137" s="9">
        <f t="shared" si="196"/>
        <v>1.8154843645984367E-2</v>
      </c>
      <c r="J137" s="9">
        <f t="shared" si="197"/>
        <v>2.1428116232227009E-2</v>
      </c>
      <c r="K137" s="9">
        <f t="shared" si="246"/>
        <v>1</v>
      </c>
      <c r="L137" s="9">
        <f t="shared" si="247"/>
        <v>2.1428116232227009E-2</v>
      </c>
      <c r="M137" s="9">
        <f t="shared" si="198"/>
        <v>2.4602203279268299E-2</v>
      </c>
      <c r="N137" s="9">
        <f t="shared" si="248"/>
        <v>2.3189593674970177</v>
      </c>
      <c r="O137" s="104">
        <f t="shared" si="249"/>
        <v>2.3356446319147444</v>
      </c>
      <c r="P137" s="91">
        <f t="shared" ref="P137:Q137" si="251">O137</f>
        <v>2.3356446319147444</v>
      </c>
      <c r="Q137" s="90">
        <f t="shared" si="251"/>
        <v>2.3356446319147444</v>
      </c>
      <c r="R137" s="87">
        <f t="shared" ref="R137:R162" si="252">M137*F$313/G137/1000/((1-C137/100)*(1-D137/100-E137/100))</f>
        <v>6.1333525006953682</v>
      </c>
      <c r="S137" s="105">
        <f t="shared" ref="S137:S162" si="253">$M137*G$313/$G137/1000/((1-$C137/100)*(1-$D137/100-$E137/100))</f>
        <v>6.1333525006953682</v>
      </c>
      <c r="T137" s="115">
        <f t="shared" si="203"/>
        <v>2.3356446319147444</v>
      </c>
      <c r="U137" s="99">
        <f t="shared" si="204"/>
        <v>2.3356446319147444</v>
      </c>
      <c r="V137" s="87">
        <f t="shared" si="205"/>
        <v>6.1333525006953682</v>
      </c>
      <c r="W137" s="105">
        <f t="shared" si="206"/>
        <v>6.1333525006953682</v>
      </c>
      <c r="X137" s="115">
        <f t="shared" si="207"/>
        <v>2.3356446319147444</v>
      </c>
      <c r="Y137" s="90">
        <f t="shared" si="208"/>
        <v>2.3356446319147444</v>
      </c>
      <c r="Z137" s="87">
        <f t="shared" si="209"/>
        <v>6.1333525006953682</v>
      </c>
      <c r="AA137" s="105">
        <f t="shared" si="210"/>
        <v>6.1333525006953682</v>
      </c>
      <c r="AB137" s="115">
        <f t="shared" si="211"/>
        <v>2.3356446319147444</v>
      </c>
      <c r="AC137" s="90">
        <f t="shared" si="212"/>
        <v>2.3356446319147444</v>
      </c>
      <c r="AD137" s="87">
        <f t="shared" si="213"/>
        <v>6.1333525006953682</v>
      </c>
      <c r="AE137" s="124">
        <f t="shared" si="214"/>
        <v>6.1333525006953682</v>
      </c>
    </row>
    <row r="138" spans="1:31" x14ac:dyDescent="0.2">
      <c r="A138" s="38" t="s">
        <v>87</v>
      </c>
      <c r="B138" s="38" t="s">
        <v>220</v>
      </c>
      <c r="C138" s="39">
        <v>17.578948639861824</v>
      </c>
      <c r="D138" s="40">
        <v>10</v>
      </c>
      <c r="E138" s="40">
        <v>20</v>
      </c>
      <c r="F138" s="41">
        <v>1.6033424674056327</v>
      </c>
      <c r="G138" s="29">
        <f>0.61/100</f>
        <v>6.0999999999999995E-3</v>
      </c>
      <c r="H138" s="25">
        <f t="shared" si="245"/>
        <v>4.4255154077712033</v>
      </c>
      <c r="I138" s="9">
        <f t="shared" si="196"/>
        <v>1.4411715457731933E-2</v>
      </c>
      <c r="J138" s="9">
        <f t="shared" si="197"/>
        <v>1.5963335368964708E-2</v>
      </c>
      <c r="K138" s="9">
        <f t="shared" si="246"/>
        <v>1</v>
      </c>
      <c r="L138" s="9">
        <f t="shared" si="247"/>
        <v>1.5963335368964708E-2</v>
      </c>
      <c r="M138" s="9">
        <f t="shared" si="198"/>
        <v>1.8327939680098826E-2</v>
      </c>
      <c r="N138" s="9">
        <f t="shared" si="248"/>
        <v>1.8408411118319483</v>
      </c>
      <c r="O138" s="104">
        <f t="shared" si="249"/>
        <v>1.44373618383673</v>
      </c>
      <c r="P138" s="91">
        <f t="shared" ref="P138:Q138" si="254">O138</f>
        <v>1.44373618383673</v>
      </c>
      <c r="Q138" s="90">
        <f t="shared" si="254"/>
        <v>1.44373618383673</v>
      </c>
      <c r="R138" s="87">
        <f t="shared" si="252"/>
        <v>3.7912201250496649</v>
      </c>
      <c r="S138" s="105">
        <f t="shared" si="253"/>
        <v>3.7912201250496649</v>
      </c>
      <c r="T138" s="115">
        <f t="shared" si="203"/>
        <v>1.44373618383673</v>
      </c>
      <c r="U138" s="99">
        <f t="shared" si="204"/>
        <v>1.44373618383673</v>
      </c>
      <c r="V138" s="87">
        <f t="shared" si="205"/>
        <v>3.7912201250496649</v>
      </c>
      <c r="W138" s="105">
        <f t="shared" si="206"/>
        <v>3.7912201250496649</v>
      </c>
      <c r="X138" s="115">
        <f t="shared" si="207"/>
        <v>1.44373618383673</v>
      </c>
      <c r="Y138" s="90">
        <f t="shared" si="208"/>
        <v>1.44373618383673</v>
      </c>
      <c r="Z138" s="87">
        <f t="shared" si="209"/>
        <v>3.7912201250496649</v>
      </c>
      <c r="AA138" s="105">
        <f t="shared" si="210"/>
        <v>3.7912201250496649</v>
      </c>
      <c r="AB138" s="115">
        <f t="shared" si="211"/>
        <v>1.44373618383673</v>
      </c>
      <c r="AC138" s="90">
        <f t="shared" si="212"/>
        <v>1.44373618383673</v>
      </c>
      <c r="AD138" s="87">
        <f t="shared" si="213"/>
        <v>3.7912201250496649</v>
      </c>
      <c r="AE138" s="124">
        <f t="shared" si="214"/>
        <v>3.7912201250496649</v>
      </c>
    </row>
    <row r="139" spans="1:31" x14ac:dyDescent="0.2">
      <c r="A139" s="38" t="s">
        <v>88</v>
      </c>
      <c r="B139" s="38" t="s">
        <v>220</v>
      </c>
      <c r="C139" s="39">
        <v>14.629115889840037</v>
      </c>
      <c r="D139" s="40">
        <v>49</v>
      </c>
      <c r="E139" s="40">
        <v>37</v>
      </c>
      <c r="F139" s="41">
        <v>0.64688719220418944</v>
      </c>
      <c r="G139" s="29">
        <f>0.61/100</f>
        <v>6.0999999999999995E-3</v>
      </c>
      <c r="H139" s="25">
        <f t="shared" si="245"/>
        <v>1.7855257341382604</v>
      </c>
      <c r="I139" s="9">
        <f t="shared" si="196"/>
        <v>5.8145744510734922E-3</v>
      </c>
      <c r="J139" s="9">
        <f t="shared" si="197"/>
        <v>6.440593575590044E-3</v>
      </c>
      <c r="K139" s="9">
        <f t="shared" si="246"/>
        <v>0</v>
      </c>
      <c r="L139" s="9">
        <f t="shared" si="247"/>
        <v>0</v>
      </c>
      <c r="M139" s="9">
        <f t="shared" si="198"/>
        <v>0</v>
      </c>
      <c r="N139" s="9">
        <f t="shared" si="248"/>
        <v>0</v>
      </c>
      <c r="O139" s="104">
        <f t="shared" si="249"/>
        <v>0</v>
      </c>
      <c r="P139" s="91">
        <f t="shared" ref="P139:Q139" si="255">O139</f>
        <v>0</v>
      </c>
      <c r="Q139" s="90">
        <f t="shared" si="255"/>
        <v>0</v>
      </c>
      <c r="R139" s="87">
        <f t="shared" si="252"/>
        <v>0</v>
      </c>
      <c r="S139" s="105">
        <f t="shared" si="253"/>
        <v>0</v>
      </c>
      <c r="T139" s="115">
        <f t="shared" si="203"/>
        <v>0</v>
      </c>
      <c r="U139" s="99">
        <f t="shared" si="204"/>
        <v>0</v>
      </c>
      <c r="V139" s="87">
        <f t="shared" si="205"/>
        <v>0</v>
      </c>
      <c r="W139" s="105">
        <f t="shared" si="206"/>
        <v>0</v>
      </c>
      <c r="X139" s="115">
        <f t="shared" si="207"/>
        <v>0</v>
      </c>
      <c r="Y139" s="90">
        <f t="shared" si="208"/>
        <v>0</v>
      </c>
      <c r="Z139" s="87">
        <f t="shared" si="209"/>
        <v>0</v>
      </c>
      <c r="AA139" s="105">
        <f t="shared" si="210"/>
        <v>0</v>
      </c>
      <c r="AB139" s="115">
        <f t="shared" si="211"/>
        <v>0</v>
      </c>
      <c r="AC139" s="90">
        <f t="shared" si="212"/>
        <v>0</v>
      </c>
      <c r="AD139" s="87">
        <f t="shared" si="213"/>
        <v>0</v>
      </c>
      <c r="AE139" s="124">
        <f t="shared" si="214"/>
        <v>0</v>
      </c>
    </row>
    <row r="140" spans="1:31" x14ac:dyDescent="0.2">
      <c r="A140" s="38" t="s">
        <v>89</v>
      </c>
      <c r="B140" s="38" t="s">
        <v>220</v>
      </c>
      <c r="C140" s="39">
        <v>17.316554490124737</v>
      </c>
      <c r="D140" s="40">
        <v>6</v>
      </c>
      <c r="E140" s="40">
        <v>27</v>
      </c>
      <c r="F140" s="41">
        <v>0.41020485167535625</v>
      </c>
      <c r="G140" s="29">
        <f>0.61/100</f>
        <v>6.0999999999999995E-3</v>
      </c>
      <c r="H140" s="25">
        <f t="shared" si="245"/>
        <v>1.1322396358460058</v>
      </c>
      <c r="I140" s="9">
        <f t="shared" si="196"/>
        <v>3.6871446505699896E-3</v>
      </c>
      <c r="J140" s="9">
        <f t="shared" si="197"/>
        <v>4.0841166191187056E-3</v>
      </c>
      <c r="K140" s="9">
        <f t="shared" si="246"/>
        <v>0</v>
      </c>
      <c r="L140" s="9">
        <f t="shared" si="247"/>
        <v>0</v>
      </c>
      <c r="M140" s="9">
        <f t="shared" si="198"/>
        <v>0</v>
      </c>
      <c r="N140" s="9">
        <f t="shared" si="248"/>
        <v>0</v>
      </c>
      <c r="O140" s="104">
        <f t="shared" si="249"/>
        <v>0</v>
      </c>
      <c r="P140" s="91">
        <f t="shared" ref="P140:Q140" si="256">O140</f>
        <v>0</v>
      </c>
      <c r="Q140" s="90">
        <f t="shared" si="256"/>
        <v>0</v>
      </c>
      <c r="R140" s="87">
        <f t="shared" si="252"/>
        <v>0</v>
      </c>
      <c r="S140" s="105">
        <f t="shared" si="253"/>
        <v>0</v>
      </c>
      <c r="T140" s="115">
        <f t="shared" si="203"/>
        <v>0</v>
      </c>
      <c r="U140" s="99">
        <f t="shared" si="204"/>
        <v>0</v>
      </c>
      <c r="V140" s="87">
        <f t="shared" si="205"/>
        <v>0</v>
      </c>
      <c r="W140" s="105">
        <f t="shared" si="206"/>
        <v>0</v>
      </c>
      <c r="X140" s="115">
        <f t="shared" si="207"/>
        <v>0</v>
      </c>
      <c r="Y140" s="90">
        <f t="shared" si="208"/>
        <v>0</v>
      </c>
      <c r="Z140" s="87">
        <f t="shared" si="209"/>
        <v>0</v>
      </c>
      <c r="AA140" s="105">
        <f t="shared" si="210"/>
        <v>0</v>
      </c>
      <c r="AB140" s="115">
        <f t="shared" si="211"/>
        <v>0</v>
      </c>
      <c r="AC140" s="90">
        <f t="shared" si="212"/>
        <v>0</v>
      </c>
      <c r="AD140" s="87">
        <f t="shared" si="213"/>
        <v>0</v>
      </c>
      <c r="AE140" s="124">
        <f t="shared" si="214"/>
        <v>0</v>
      </c>
    </row>
    <row r="141" spans="1:31" x14ac:dyDescent="0.2">
      <c r="A141" s="38" t="s">
        <v>93</v>
      </c>
      <c r="B141" s="38" t="s">
        <v>220</v>
      </c>
      <c r="C141" s="39">
        <v>6</v>
      </c>
      <c r="D141" s="40">
        <v>0</v>
      </c>
      <c r="E141" s="40">
        <v>8</v>
      </c>
      <c r="F141" s="41">
        <v>2.7706769102022637</v>
      </c>
      <c r="G141" s="29">
        <f>0.41/100</f>
        <v>4.0999999999999995E-3</v>
      </c>
      <c r="H141" s="25">
        <f t="shared" si="245"/>
        <v>5.1401698334069144</v>
      </c>
      <c r="I141" s="9">
        <f t="shared" si="196"/>
        <v>2.4904353291255333E-2</v>
      </c>
      <c r="J141" s="9">
        <f t="shared" si="197"/>
        <v>1.8541174833562386E-2</v>
      </c>
      <c r="K141" s="9">
        <f t="shared" si="246"/>
        <v>1</v>
      </c>
      <c r="L141" s="9">
        <f t="shared" si="247"/>
        <v>1.8541174833562386E-2</v>
      </c>
      <c r="M141" s="9">
        <f t="shared" si="198"/>
        <v>2.1287627309288105E-2</v>
      </c>
      <c r="N141" s="9">
        <f t="shared" si="248"/>
        <v>3.1810895473608682</v>
      </c>
      <c r="O141" s="104">
        <f t="shared" si="249"/>
        <v>1.6644392171657236</v>
      </c>
      <c r="P141" s="91">
        <f t="shared" ref="P141:Q141" si="257">O141</f>
        <v>1.6644392171657236</v>
      </c>
      <c r="Q141" s="90">
        <f t="shared" si="257"/>
        <v>1.6644392171657236</v>
      </c>
      <c r="R141" s="87">
        <f t="shared" si="252"/>
        <v>4.3707815372965815</v>
      </c>
      <c r="S141" s="105">
        <f t="shared" si="253"/>
        <v>4.3707815372965815</v>
      </c>
      <c r="T141" s="115">
        <f t="shared" si="203"/>
        <v>1.6644392171657236</v>
      </c>
      <c r="U141" s="99">
        <f t="shared" si="204"/>
        <v>1.6644392171657236</v>
      </c>
      <c r="V141" s="87">
        <f t="shared" si="205"/>
        <v>4.3707815372965815</v>
      </c>
      <c r="W141" s="105">
        <f t="shared" si="206"/>
        <v>4.3707815372965815</v>
      </c>
      <c r="X141" s="115">
        <f t="shared" si="207"/>
        <v>1.6644392171657236</v>
      </c>
      <c r="Y141" s="90">
        <f t="shared" si="208"/>
        <v>1.6644392171657236</v>
      </c>
      <c r="Z141" s="87">
        <f t="shared" si="209"/>
        <v>4.3707815372965815</v>
      </c>
      <c r="AA141" s="105">
        <f t="shared" si="210"/>
        <v>4.3707815372965815</v>
      </c>
      <c r="AB141" s="115">
        <f t="shared" si="211"/>
        <v>1.6644392171657236</v>
      </c>
      <c r="AC141" s="90">
        <f t="shared" si="212"/>
        <v>1.6644392171657236</v>
      </c>
      <c r="AD141" s="87">
        <f t="shared" si="213"/>
        <v>4.3707815372965815</v>
      </c>
      <c r="AE141" s="124">
        <f t="shared" si="214"/>
        <v>4.3707815372965815</v>
      </c>
    </row>
    <row r="142" spans="1:31" x14ac:dyDescent="0.2">
      <c r="A142" s="38" t="s">
        <v>94</v>
      </c>
      <c r="B142" s="38" t="s">
        <v>220</v>
      </c>
      <c r="C142" s="39">
        <v>6</v>
      </c>
      <c r="D142" s="40">
        <v>0</v>
      </c>
      <c r="E142" s="40">
        <v>27</v>
      </c>
      <c r="F142" s="41">
        <v>6.0694569754930108E-2</v>
      </c>
      <c r="G142" s="29">
        <f t="shared" ref="G142:G148" si="258">0.26/100</f>
        <v>2.5999999999999999E-3</v>
      </c>
      <c r="H142" s="25">
        <f t="shared" si="245"/>
        <v>7.1405376182270719E-2</v>
      </c>
      <c r="I142" s="9">
        <f t="shared" si="196"/>
        <v>5.4555585404837909E-4</v>
      </c>
      <c r="J142" s="9">
        <f t="shared" si="197"/>
        <v>2.5756728021849489E-4</v>
      </c>
      <c r="K142" s="9">
        <f t="shared" si="246"/>
        <v>0</v>
      </c>
      <c r="L142" s="9">
        <f t="shared" si="247"/>
        <v>0</v>
      </c>
      <c r="M142" s="9">
        <f t="shared" si="198"/>
        <v>0</v>
      </c>
      <c r="N142" s="9">
        <f t="shared" si="248"/>
        <v>0</v>
      </c>
      <c r="O142" s="104">
        <f t="shared" si="249"/>
        <v>0</v>
      </c>
      <c r="P142" s="91">
        <f t="shared" ref="P142:Q142" si="259">O142</f>
        <v>0</v>
      </c>
      <c r="Q142" s="90">
        <f t="shared" si="259"/>
        <v>0</v>
      </c>
      <c r="R142" s="87">
        <f t="shared" si="252"/>
        <v>0</v>
      </c>
      <c r="S142" s="105">
        <f t="shared" si="253"/>
        <v>0</v>
      </c>
      <c r="T142" s="115">
        <f t="shared" si="203"/>
        <v>0</v>
      </c>
      <c r="U142" s="99">
        <f t="shared" si="204"/>
        <v>0</v>
      </c>
      <c r="V142" s="87">
        <f t="shared" si="205"/>
        <v>0</v>
      </c>
      <c r="W142" s="105">
        <f t="shared" si="206"/>
        <v>0</v>
      </c>
      <c r="X142" s="115">
        <f t="shared" si="207"/>
        <v>0</v>
      </c>
      <c r="Y142" s="90">
        <f t="shared" si="208"/>
        <v>0</v>
      </c>
      <c r="Z142" s="87">
        <f t="shared" si="209"/>
        <v>0</v>
      </c>
      <c r="AA142" s="105">
        <f t="shared" si="210"/>
        <v>0</v>
      </c>
      <c r="AB142" s="115">
        <f t="shared" si="211"/>
        <v>0</v>
      </c>
      <c r="AC142" s="90">
        <f t="shared" si="212"/>
        <v>0</v>
      </c>
      <c r="AD142" s="87">
        <f t="shared" si="213"/>
        <v>0</v>
      </c>
      <c r="AE142" s="124">
        <f t="shared" si="214"/>
        <v>0</v>
      </c>
    </row>
    <row r="143" spans="1:31" x14ac:dyDescent="0.2">
      <c r="A143" s="38" t="s">
        <v>95</v>
      </c>
      <c r="B143" s="38" t="s">
        <v>220</v>
      </c>
      <c r="C143" s="39">
        <v>6</v>
      </c>
      <c r="D143" s="40">
        <v>0</v>
      </c>
      <c r="E143" s="40">
        <v>32</v>
      </c>
      <c r="F143" s="41">
        <v>3.6805205084417534E-4</v>
      </c>
      <c r="G143" s="29">
        <f t="shared" si="258"/>
        <v>2.5999999999999999E-3</v>
      </c>
      <c r="H143" s="25">
        <f t="shared" si="245"/>
        <v>4.3300241275785333E-4</v>
      </c>
      <c r="I143" s="9">
        <f t="shared" si="196"/>
        <v>3.3082523155416463E-6</v>
      </c>
      <c r="J143" s="9">
        <f t="shared" si="197"/>
        <v>1.5618887504688697E-6</v>
      </c>
      <c r="K143" s="9">
        <f t="shared" si="246"/>
        <v>0</v>
      </c>
      <c r="L143" s="9">
        <f t="shared" si="247"/>
        <v>0</v>
      </c>
      <c r="M143" s="9">
        <f t="shared" si="198"/>
        <v>0</v>
      </c>
      <c r="N143" s="9">
        <f t="shared" si="248"/>
        <v>0</v>
      </c>
      <c r="O143" s="104">
        <f t="shared" si="249"/>
        <v>0</v>
      </c>
      <c r="P143" s="91">
        <f t="shared" ref="P143:Q143" si="260">O143</f>
        <v>0</v>
      </c>
      <c r="Q143" s="90">
        <f t="shared" si="260"/>
        <v>0</v>
      </c>
      <c r="R143" s="87">
        <f t="shared" si="252"/>
        <v>0</v>
      </c>
      <c r="S143" s="105">
        <f t="shared" si="253"/>
        <v>0</v>
      </c>
      <c r="T143" s="115">
        <f t="shared" si="203"/>
        <v>0</v>
      </c>
      <c r="U143" s="99">
        <f t="shared" si="204"/>
        <v>0</v>
      </c>
      <c r="V143" s="87">
        <f t="shared" si="205"/>
        <v>0</v>
      </c>
      <c r="W143" s="105">
        <f t="shared" si="206"/>
        <v>0</v>
      </c>
      <c r="X143" s="115">
        <f t="shared" si="207"/>
        <v>0</v>
      </c>
      <c r="Y143" s="90">
        <f t="shared" si="208"/>
        <v>0</v>
      </c>
      <c r="Z143" s="87">
        <f t="shared" si="209"/>
        <v>0</v>
      </c>
      <c r="AA143" s="105">
        <f t="shared" si="210"/>
        <v>0</v>
      </c>
      <c r="AB143" s="115">
        <f t="shared" si="211"/>
        <v>0</v>
      </c>
      <c r="AC143" s="90">
        <f t="shared" si="212"/>
        <v>0</v>
      </c>
      <c r="AD143" s="87">
        <f t="shared" si="213"/>
        <v>0</v>
      </c>
      <c r="AE143" s="124">
        <f t="shared" si="214"/>
        <v>0</v>
      </c>
    </row>
    <row r="144" spans="1:31" x14ac:dyDescent="0.2">
      <c r="A144" s="38" t="s">
        <v>96</v>
      </c>
      <c r="B144" s="38" t="s">
        <v>220</v>
      </c>
      <c r="C144" s="39">
        <v>6</v>
      </c>
      <c r="D144" s="40">
        <v>0</v>
      </c>
      <c r="E144" s="40">
        <v>32</v>
      </c>
      <c r="F144" s="41">
        <v>4.9585142214473382E-2</v>
      </c>
      <c r="G144" s="29">
        <f t="shared" si="258"/>
        <v>2.5999999999999999E-3</v>
      </c>
      <c r="H144" s="25">
        <f t="shared" si="245"/>
        <v>5.8335461428792215E-2</v>
      </c>
      <c r="I144" s="9">
        <f t="shared" si="196"/>
        <v>4.45698267870661E-4</v>
      </c>
      <c r="J144" s="9">
        <f t="shared" si="197"/>
        <v>2.1042261722914313E-4</v>
      </c>
      <c r="K144" s="9">
        <f t="shared" si="246"/>
        <v>0</v>
      </c>
      <c r="L144" s="9">
        <f t="shared" si="247"/>
        <v>0</v>
      </c>
      <c r="M144" s="9">
        <f t="shared" si="198"/>
        <v>0</v>
      </c>
      <c r="N144" s="9">
        <f t="shared" si="248"/>
        <v>0</v>
      </c>
      <c r="O144" s="104">
        <f t="shared" si="249"/>
        <v>0</v>
      </c>
      <c r="P144" s="91">
        <f t="shared" ref="P144:Q144" si="261">O144</f>
        <v>0</v>
      </c>
      <c r="Q144" s="90">
        <f t="shared" si="261"/>
        <v>0</v>
      </c>
      <c r="R144" s="87">
        <f t="shared" si="252"/>
        <v>0</v>
      </c>
      <c r="S144" s="105">
        <f t="shared" si="253"/>
        <v>0</v>
      </c>
      <c r="T144" s="115">
        <f t="shared" si="203"/>
        <v>0</v>
      </c>
      <c r="U144" s="99">
        <f t="shared" si="204"/>
        <v>0</v>
      </c>
      <c r="V144" s="87">
        <f t="shared" si="205"/>
        <v>0</v>
      </c>
      <c r="W144" s="105">
        <f t="shared" si="206"/>
        <v>0</v>
      </c>
      <c r="X144" s="115">
        <f t="shared" si="207"/>
        <v>0</v>
      </c>
      <c r="Y144" s="90">
        <f t="shared" si="208"/>
        <v>0</v>
      </c>
      <c r="Z144" s="87">
        <f t="shared" si="209"/>
        <v>0</v>
      </c>
      <c r="AA144" s="105">
        <f t="shared" si="210"/>
        <v>0</v>
      </c>
      <c r="AB144" s="115">
        <f t="shared" si="211"/>
        <v>0</v>
      </c>
      <c r="AC144" s="90">
        <f t="shared" si="212"/>
        <v>0</v>
      </c>
      <c r="AD144" s="87">
        <f t="shared" si="213"/>
        <v>0</v>
      </c>
      <c r="AE144" s="124">
        <f t="shared" si="214"/>
        <v>0</v>
      </c>
    </row>
    <row r="145" spans="1:31" x14ac:dyDescent="0.2">
      <c r="A145" s="38" t="s">
        <v>97</v>
      </c>
      <c r="B145" s="38" t="s">
        <v>220</v>
      </c>
      <c r="C145" s="39">
        <v>6</v>
      </c>
      <c r="D145" s="40">
        <v>0</v>
      </c>
      <c r="E145" s="40">
        <v>9</v>
      </c>
      <c r="F145" s="41">
        <v>2.1713200765843603</v>
      </c>
      <c r="G145" s="29">
        <f t="shared" si="258"/>
        <v>2.5999999999999999E-3</v>
      </c>
      <c r="H145" s="25">
        <f t="shared" si="245"/>
        <v>2.554494207746306</v>
      </c>
      <c r="I145" s="9">
        <f t="shared" si="196"/>
        <v>1.9517007593536018E-2</v>
      </c>
      <c r="J145" s="9">
        <f t="shared" si="197"/>
        <v>9.214349963560289E-3</v>
      </c>
      <c r="K145" s="9">
        <f t="shared" si="246"/>
        <v>0</v>
      </c>
      <c r="L145" s="9">
        <f t="shared" si="247"/>
        <v>0</v>
      </c>
      <c r="M145" s="9">
        <f t="shared" si="198"/>
        <v>0</v>
      </c>
      <c r="N145" s="9">
        <f t="shared" si="248"/>
        <v>0</v>
      </c>
      <c r="O145" s="104">
        <f t="shared" si="249"/>
        <v>0</v>
      </c>
      <c r="P145" s="91">
        <f t="shared" ref="P145:Q145" si="262">O145</f>
        <v>0</v>
      </c>
      <c r="Q145" s="90">
        <f t="shared" si="262"/>
        <v>0</v>
      </c>
      <c r="R145" s="87">
        <f t="shared" si="252"/>
        <v>0</v>
      </c>
      <c r="S145" s="105">
        <f t="shared" si="253"/>
        <v>0</v>
      </c>
      <c r="T145" s="115">
        <f t="shared" si="203"/>
        <v>0</v>
      </c>
      <c r="U145" s="99">
        <f t="shared" si="204"/>
        <v>0</v>
      </c>
      <c r="V145" s="87">
        <f t="shared" si="205"/>
        <v>0</v>
      </c>
      <c r="W145" s="105">
        <f t="shared" si="206"/>
        <v>0</v>
      </c>
      <c r="X145" s="115">
        <f t="shared" si="207"/>
        <v>0</v>
      </c>
      <c r="Y145" s="90">
        <f t="shared" si="208"/>
        <v>0</v>
      </c>
      <c r="Z145" s="87">
        <f t="shared" si="209"/>
        <v>0</v>
      </c>
      <c r="AA145" s="105">
        <f t="shared" si="210"/>
        <v>0</v>
      </c>
      <c r="AB145" s="115">
        <f t="shared" si="211"/>
        <v>0</v>
      </c>
      <c r="AC145" s="90">
        <f t="shared" si="212"/>
        <v>0</v>
      </c>
      <c r="AD145" s="87">
        <f t="shared" si="213"/>
        <v>0</v>
      </c>
      <c r="AE145" s="124">
        <f t="shared" si="214"/>
        <v>0</v>
      </c>
    </row>
    <row r="146" spans="1:31" x14ac:dyDescent="0.2">
      <c r="A146" s="38" t="s">
        <v>98</v>
      </c>
      <c r="B146" s="38" t="s">
        <v>220</v>
      </c>
      <c r="C146" s="39">
        <v>6</v>
      </c>
      <c r="D146" s="40">
        <v>0</v>
      </c>
      <c r="E146" s="40">
        <v>9</v>
      </c>
      <c r="F146" s="41">
        <v>1.6746534376400597</v>
      </c>
      <c r="G146" s="29">
        <f t="shared" si="258"/>
        <v>2.5999999999999999E-3</v>
      </c>
      <c r="H146" s="25">
        <f t="shared" si="245"/>
        <v>1.9701805148706586</v>
      </c>
      <c r="I146" s="9">
        <f t="shared" si="196"/>
        <v>1.5052697302176118E-2</v>
      </c>
      <c r="J146" s="9">
        <f t="shared" si="197"/>
        <v>7.1066642861648491E-3</v>
      </c>
      <c r="K146" s="9">
        <f t="shared" si="246"/>
        <v>0</v>
      </c>
      <c r="L146" s="9">
        <f t="shared" si="247"/>
        <v>0</v>
      </c>
      <c r="M146" s="9">
        <f t="shared" si="198"/>
        <v>0</v>
      </c>
      <c r="N146" s="9">
        <f t="shared" si="248"/>
        <v>0</v>
      </c>
      <c r="O146" s="104">
        <f t="shared" si="249"/>
        <v>0</v>
      </c>
      <c r="P146" s="91">
        <f t="shared" ref="P146:Q146" si="263">O146</f>
        <v>0</v>
      </c>
      <c r="Q146" s="90">
        <f t="shared" si="263"/>
        <v>0</v>
      </c>
      <c r="R146" s="87">
        <f t="shared" si="252"/>
        <v>0</v>
      </c>
      <c r="S146" s="105">
        <f t="shared" si="253"/>
        <v>0</v>
      </c>
      <c r="T146" s="115">
        <f t="shared" si="203"/>
        <v>0</v>
      </c>
      <c r="U146" s="99">
        <f t="shared" si="204"/>
        <v>0</v>
      </c>
      <c r="V146" s="87">
        <f t="shared" si="205"/>
        <v>0</v>
      </c>
      <c r="W146" s="105">
        <f t="shared" si="206"/>
        <v>0</v>
      </c>
      <c r="X146" s="115">
        <f t="shared" si="207"/>
        <v>0</v>
      </c>
      <c r="Y146" s="90">
        <f t="shared" si="208"/>
        <v>0</v>
      </c>
      <c r="Z146" s="87">
        <f t="shared" si="209"/>
        <v>0</v>
      </c>
      <c r="AA146" s="105">
        <f t="shared" si="210"/>
        <v>0</v>
      </c>
      <c r="AB146" s="115">
        <f t="shared" si="211"/>
        <v>0</v>
      </c>
      <c r="AC146" s="90">
        <f t="shared" si="212"/>
        <v>0</v>
      </c>
      <c r="AD146" s="87">
        <f t="shared" si="213"/>
        <v>0</v>
      </c>
      <c r="AE146" s="124">
        <f t="shared" si="214"/>
        <v>0</v>
      </c>
    </row>
    <row r="147" spans="1:31" x14ac:dyDescent="0.2">
      <c r="A147" s="38" t="s">
        <v>99</v>
      </c>
      <c r="B147" s="38" t="s">
        <v>220</v>
      </c>
      <c r="C147" s="39">
        <v>6</v>
      </c>
      <c r="D147" s="40">
        <v>0</v>
      </c>
      <c r="E147" s="40">
        <v>9</v>
      </c>
      <c r="F147" s="41">
        <v>1.9275417056768251</v>
      </c>
      <c r="G147" s="29">
        <f t="shared" si="258"/>
        <v>2.5999999999999999E-3</v>
      </c>
      <c r="H147" s="25">
        <f t="shared" si="245"/>
        <v>2.2676961243256764</v>
      </c>
      <c r="I147" s="9">
        <f t="shared" si="196"/>
        <v>1.7325794806692267E-2</v>
      </c>
      <c r="J147" s="9">
        <f t="shared" si="197"/>
        <v>8.1798367900708432E-3</v>
      </c>
      <c r="K147" s="9">
        <f t="shared" si="246"/>
        <v>0</v>
      </c>
      <c r="L147" s="9">
        <f t="shared" si="247"/>
        <v>0</v>
      </c>
      <c r="M147" s="9">
        <f t="shared" si="198"/>
        <v>0</v>
      </c>
      <c r="N147" s="9">
        <f t="shared" si="248"/>
        <v>0</v>
      </c>
      <c r="O147" s="104">
        <f t="shared" si="249"/>
        <v>0</v>
      </c>
      <c r="P147" s="91">
        <f t="shared" ref="P147:Q147" si="264">O147</f>
        <v>0</v>
      </c>
      <c r="Q147" s="90">
        <f t="shared" si="264"/>
        <v>0</v>
      </c>
      <c r="R147" s="87">
        <f t="shared" si="252"/>
        <v>0</v>
      </c>
      <c r="S147" s="105">
        <f t="shared" si="253"/>
        <v>0</v>
      </c>
      <c r="T147" s="115">
        <f t="shared" si="203"/>
        <v>0</v>
      </c>
      <c r="U147" s="99">
        <f t="shared" si="204"/>
        <v>0</v>
      </c>
      <c r="V147" s="87">
        <f t="shared" si="205"/>
        <v>0</v>
      </c>
      <c r="W147" s="105">
        <f t="shared" si="206"/>
        <v>0</v>
      </c>
      <c r="X147" s="115">
        <f t="shared" si="207"/>
        <v>0</v>
      </c>
      <c r="Y147" s="90">
        <f t="shared" si="208"/>
        <v>0</v>
      </c>
      <c r="Z147" s="87">
        <f t="shared" si="209"/>
        <v>0</v>
      </c>
      <c r="AA147" s="105">
        <f t="shared" si="210"/>
        <v>0</v>
      </c>
      <c r="AB147" s="115">
        <f t="shared" si="211"/>
        <v>0</v>
      </c>
      <c r="AC147" s="90">
        <f t="shared" si="212"/>
        <v>0</v>
      </c>
      <c r="AD147" s="87">
        <f t="shared" si="213"/>
        <v>0</v>
      </c>
      <c r="AE147" s="124">
        <f t="shared" si="214"/>
        <v>0</v>
      </c>
    </row>
    <row r="148" spans="1:31" x14ac:dyDescent="0.2">
      <c r="A148" s="38" t="s">
        <v>100</v>
      </c>
      <c r="B148" s="38" t="s">
        <v>220</v>
      </c>
      <c r="C148" s="39">
        <v>6</v>
      </c>
      <c r="D148" s="40">
        <v>0</v>
      </c>
      <c r="E148" s="40">
        <v>26</v>
      </c>
      <c r="F148" s="41">
        <v>5.9677364799985847E-3</v>
      </c>
      <c r="G148" s="29">
        <f t="shared" si="258"/>
        <v>2.5999999999999999E-3</v>
      </c>
      <c r="H148" s="25">
        <f t="shared" si="245"/>
        <v>7.0208664470571593E-3</v>
      </c>
      <c r="I148" s="9">
        <f t="shared" si="196"/>
        <v>5.3641266182908198E-5</v>
      </c>
      <c r="J148" s="9">
        <f t="shared" si="197"/>
        <v>2.5325060551880339E-5</v>
      </c>
      <c r="K148" s="9">
        <f t="shared" si="246"/>
        <v>0</v>
      </c>
      <c r="L148" s="9">
        <f t="shared" si="247"/>
        <v>0</v>
      </c>
      <c r="M148" s="9">
        <f t="shared" si="198"/>
        <v>0</v>
      </c>
      <c r="N148" s="9">
        <f t="shared" si="248"/>
        <v>0</v>
      </c>
      <c r="O148" s="104">
        <f t="shared" si="249"/>
        <v>0</v>
      </c>
      <c r="P148" s="91">
        <f t="shared" ref="P148:Q148" si="265">O148</f>
        <v>0</v>
      </c>
      <c r="Q148" s="90">
        <f t="shared" si="265"/>
        <v>0</v>
      </c>
      <c r="R148" s="87">
        <f t="shared" si="252"/>
        <v>0</v>
      </c>
      <c r="S148" s="105">
        <f t="shared" si="253"/>
        <v>0</v>
      </c>
      <c r="T148" s="115">
        <f t="shared" si="203"/>
        <v>0</v>
      </c>
      <c r="U148" s="99">
        <f t="shared" si="204"/>
        <v>0</v>
      </c>
      <c r="V148" s="87">
        <f t="shared" si="205"/>
        <v>0</v>
      </c>
      <c r="W148" s="105">
        <f t="shared" si="206"/>
        <v>0</v>
      </c>
      <c r="X148" s="115">
        <f t="shared" si="207"/>
        <v>0</v>
      </c>
      <c r="Y148" s="90">
        <f t="shared" si="208"/>
        <v>0</v>
      </c>
      <c r="Z148" s="87">
        <f t="shared" si="209"/>
        <v>0</v>
      </c>
      <c r="AA148" s="105">
        <f t="shared" si="210"/>
        <v>0</v>
      </c>
      <c r="AB148" s="115">
        <f t="shared" si="211"/>
        <v>0</v>
      </c>
      <c r="AC148" s="90">
        <f t="shared" si="212"/>
        <v>0</v>
      </c>
      <c r="AD148" s="87">
        <f t="shared" si="213"/>
        <v>0</v>
      </c>
      <c r="AE148" s="124">
        <f t="shared" si="214"/>
        <v>0</v>
      </c>
    </row>
    <row r="149" spans="1:31" x14ac:dyDescent="0.2">
      <c r="A149" s="38" t="s">
        <v>103</v>
      </c>
      <c r="B149" s="38" t="s">
        <v>220</v>
      </c>
      <c r="C149" s="39">
        <v>6</v>
      </c>
      <c r="D149" s="40">
        <v>0</v>
      </c>
      <c r="E149" s="40">
        <v>29</v>
      </c>
      <c r="F149" s="41">
        <v>0.38422741663370213</v>
      </c>
      <c r="G149" s="29">
        <f>0.67/100</f>
        <v>6.7000000000000002E-3</v>
      </c>
      <c r="H149" s="25">
        <f t="shared" si="245"/>
        <v>1.1648523490704996</v>
      </c>
      <c r="I149" s="9">
        <f t="shared" si="196"/>
        <v>3.4536453141819148E-3</v>
      </c>
      <c r="J149" s="9">
        <f t="shared" si="197"/>
        <v>4.2017543698720473E-3</v>
      </c>
      <c r="K149" s="9">
        <f t="shared" si="246"/>
        <v>0</v>
      </c>
      <c r="L149" s="9">
        <f t="shared" si="247"/>
        <v>0</v>
      </c>
      <c r="M149" s="9">
        <f t="shared" si="198"/>
        <v>0</v>
      </c>
      <c r="N149" s="9">
        <f t="shared" si="248"/>
        <v>0</v>
      </c>
      <c r="O149" s="104">
        <f t="shared" si="249"/>
        <v>0</v>
      </c>
      <c r="P149" s="91">
        <f t="shared" ref="P149:Q149" si="266">O149</f>
        <v>0</v>
      </c>
      <c r="Q149" s="90">
        <f t="shared" si="266"/>
        <v>0</v>
      </c>
      <c r="R149" s="87">
        <f t="shared" si="252"/>
        <v>0</v>
      </c>
      <c r="S149" s="105">
        <f t="shared" si="253"/>
        <v>0</v>
      </c>
      <c r="T149" s="115">
        <f t="shared" si="203"/>
        <v>0</v>
      </c>
      <c r="U149" s="99">
        <f t="shared" si="204"/>
        <v>0</v>
      </c>
      <c r="V149" s="87">
        <f t="shared" si="205"/>
        <v>0</v>
      </c>
      <c r="W149" s="105">
        <f t="shared" si="206"/>
        <v>0</v>
      </c>
      <c r="X149" s="115">
        <f t="shared" si="207"/>
        <v>0</v>
      </c>
      <c r="Y149" s="90">
        <f t="shared" si="208"/>
        <v>0</v>
      </c>
      <c r="Z149" s="87">
        <f t="shared" si="209"/>
        <v>0</v>
      </c>
      <c r="AA149" s="105">
        <f t="shared" si="210"/>
        <v>0</v>
      </c>
      <c r="AB149" s="115">
        <f t="shared" si="211"/>
        <v>0</v>
      </c>
      <c r="AC149" s="90">
        <f t="shared" si="212"/>
        <v>0</v>
      </c>
      <c r="AD149" s="87">
        <f t="shared" si="213"/>
        <v>0</v>
      </c>
      <c r="AE149" s="124">
        <f t="shared" si="214"/>
        <v>0</v>
      </c>
    </row>
    <row r="150" spans="1:31" x14ac:dyDescent="0.2">
      <c r="A150" s="38" t="s">
        <v>104</v>
      </c>
      <c r="B150" s="38" t="s">
        <v>220</v>
      </c>
      <c r="C150" s="39">
        <v>6</v>
      </c>
      <c r="D150" s="40">
        <v>0</v>
      </c>
      <c r="E150" s="40">
        <v>29</v>
      </c>
      <c r="F150" s="41">
        <v>0.10442786489913307</v>
      </c>
      <c r="G150" s="29">
        <f>0.65/100</f>
        <v>6.5000000000000006E-3</v>
      </c>
      <c r="H150" s="25">
        <f t="shared" si="245"/>
        <v>0.3071407791150973</v>
      </c>
      <c r="I150" s="9">
        <f t="shared" si="196"/>
        <v>9.3865453287717915E-4</v>
      </c>
      <c r="J150" s="9">
        <f t="shared" si="197"/>
        <v>1.1078915811454997E-3</v>
      </c>
      <c r="K150" s="9">
        <f t="shared" si="246"/>
        <v>0</v>
      </c>
      <c r="L150" s="9">
        <f t="shared" si="247"/>
        <v>0</v>
      </c>
      <c r="M150" s="9">
        <f t="shared" si="198"/>
        <v>0</v>
      </c>
      <c r="N150" s="9">
        <f t="shared" si="248"/>
        <v>0</v>
      </c>
      <c r="O150" s="104">
        <f t="shared" si="249"/>
        <v>0</v>
      </c>
      <c r="P150" s="91">
        <f t="shared" ref="P150:Q150" si="267">O150</f>
        <v>0</v>
      </c>
      <c r="Q150" s="90">
        <f t="shared" si="267"/>
        <v>0</v>
      </c>
      <c r="R150" s="87">
        <f t="shared" si="252"/>
        <v>0</v>
      </c>
      <c r="S150" s="105">
        <f t="shared" si="253"/>
        <v>0</v>
      </c>
      <c r="T150" s="115">
        <f t="shared" si="203"/>
        <v>0</v>
      </c>
      <c r="U150" s="99">
        <f t="shared" si="204"/>
        <v>0</v>
      </c>
      <c r="V150" s="87">
        <f t="shared" si="205"/>
        <v>0</v>
      </c>
      <c r="W150" s="105">
        <f t="shared" si="206"/>
        <v>0</v>
      </c>
      <c r="X150" s="115">
        <f t="shared" si="207"/>
        <v>0</v>
      </c>
      <c r="Y150" s="90">
        <f t="shared" si="208"/>
        <v>0</v>
      </c>
      <c r="Z150" s="87">
        <f t="shared" si="209"/>
        <v>0</v>
      </c>
      <c r="AA150" s="105">
        <f t="shared" si="210"/>
        <v>0</v>
      </c>
      <c r="AB150" s="115">
        <f t="shared" si="211"/>
        <v>0</v>
      </c>
      <c r="AC150" s="90">
        <f t="shared" si="212"/>
        <v>0</v>
      </c>
      <c r="AD150" s="87">
        <f t="shared" si="213"/>
        <v>0</v>
      </c>
      <c r="AE150" s="124">
        <f t="shared" si="214"/>
        <v>0</v>
      </c>
    </row>
    <row r="151" spans="1:31" x14ac:dyDescent="0.2">
      <c r="A151" s="38" t="s">
        <v>105</v>
      </c>
      <c r="B151" s="38" t="s">
        <v>220</v>
      </c>
      <c r="C151" s="39">
        <v>6</v>
      </c>
      <c r="D151" s="40">
        <v>0</v>
      </c>
      <c r="E151" s="40">
        <v>29</v>
      </c>
      <c r="F151" s="41">
        <v>0.34609351693256973</v>
      </c>
      <c r="G151" s="29">
        <f>0.65/100</f>
        <v>6.5000000000000006E-3</v>
      </c>
      <c r="H151" s="25">
        <f t="shared" si="245"/>
        <v>1.0179221086252053</v>
      </c>
      <c r="I151" s="9">
        <f t="shared" si="196"/>
        <v>3.1108770516561452E-3</v>
      </c>
      <c r="J151" s="9">
        <f t="shared" si="197"/>
        <v>3.6717603492994006E-3</v>
      </c>
      <c r="K151" s="9">
        <f t="shared" si="246"/>
        <v>0</v>
      </c>
      <c r="L151" s="9">
        <f t="shared" si="247"/>
        <v>0</v>
      </c>
      <c r="M151" s="9">
        <f t="shared" si="198"/>
        <v>0</v>
      </c>
      <c r="N151" s="9">
        <f t="shared" si="248"/>
        <v>0</v>
      </c>
      <c r="O151" s="104">
        <f t="shared" si="249"/>
        <v>0</v>
      </c>
      <c r="P151" s="91">
        <f t="shared" ref="P151:Q151" si="268">O151</f>
        <v>0</v>
      </c>
      <c r="Q151" s="90">
        <f t="shared" si="268"/>
        <v>0</v>
      </c>
      <c r="R151" s="87">
        <f t="shared" si="252"/>
        <v>0</v>
      </c>
      <c r="S151" s="105">
        <f t="shared" si="253"/>
        <v>0</v>
      </c>
      <c r="T151" s="115">
        <f t="shared" si="203"/>
        <v>0</v>
      </c>
      <c r="U151" s="99">
        <f t="shared" si="204"/>
        <v>0</v>
      </c>
      <c r="V151" s="87">
        <f t="shared" si="205"/>
        <v>0</v>
      </c>
      <c r="W151" s="105">
        <f t="shared" si="206"/>
        <v>0</v>
      </c>
      <c r="X151" s="115">
        <f t="shared" si="207"/>
        <v>0</v>
      </c>
      <c r="Y151" s="90">
        <f t="shared" si="208"/>
        <v>0</v>
      </c>
      <c r="Z151" s="87">
        <f t="shared" si="209"/>
        <v>0</v>
      </c>
      <c r="AA151" s="105">
        <f t="shared" si="210"/>
        <v>0</v>
      </c>
      <c r="AB151" s="115">
        <f t="shared" si="211"/>
        <v>0</v>
      </c>
      <c r="AC151" s="90">
        <f t="shared" si="212"/>
        <v>0</v>
      </c>
      <c r="AD151" s="87">
        <f t="shared" si="213"/>
        <v>0</v>
      </c>
      <c r="AE151" s="124">
        <f t="shared" si="214"/>
        <v>0</v>
      </c>
    </row>
    <row r="152" spans="1:31" x14ac:dyDescent="0.2">
      <c r="A152" s="38" t="s">
        <v>109</v>
      </c>
      <c r="B152" s="38" t="s">
        <v>220</v>
      </c>
      <c r="C152" s="39">
        <v>6</v>
      </c>
      <c r="D152" s="40">
        <v>0</v>
      </c>
      <c r="E152" s="40">
        <v>35</v>
      </c>
      <c r="F152" s="41">
        <v>0.20939002018623937</v>
      </c>
      <c r="G152" s="29">
        <f>0.4/100</f>
        <v>4.0000000000000001E-3</v>
      </c>
      <c r="H152" s="25">
        <f t="shared" si="245"/>
        <v>0.37898646187554635</v>
      </c>
      <c r="I152" s="9">
        <f t="shared" si="196"/>
        <v>1.8821115587961167E-3</v>
      </c>
      <c r="J152" s="9">
        <f t="shared" si="197"/>
        <v>1.3670470970665028E-3</v>
      </c>
      <c r="K152" s="9">
        <f t="shared" si="246"/>
        <v>0</v>
      </c>
      <c r="L152" s="9">
        <f t="shared" si="247"/>
        <v>0</v>
      </c>
      <c r="M152" s="9">
        <f t="shared" si="198"/>
        <v>0</v>
      </c>
      <c r="N152" s="9">
        <f t="shared" si="248"/>
        <v>0</v>
      </c>
      <c r="O152" s="104">
        <f t="shared" si="249"/>
        <v>0</v>
      </c>
      <c r="P152" s="91">
        <f t="shared" ref="P152:Q152" si="269">O152</f>
        <v>0</v>
      </c>
      <c r="Q152" s="90">
        <f t="shared" si="269"/>
        <v>0</v>
      </c>
      <c r="R152" s="87">
        <f t="shared" si="252"/>
        <v>0</v>
      </c>
      <c r="S152" s="105">
        <f t="shared" si="253"/>
        <v>0</v>
      </c>
      <c r="T152" s="115">
        <f t="shared" si="203"/>
        <v>0</v>
      </c>
      <c r="U152" s="99">
        <f t="shared" si="204"/>
        <v>0</v>
      </c>
      <c r="V152" s="87">
        <f t="shared" si="205"/>
        <v>0</v>
      </c>
      <c r="W152" s="105">
        <f t="shared" si="206"/>
        <v>0</v>
      </c>
      <c r="X152" s="115">
        <f t="shared" si="207"/>
        <v>0</v>
      </c>
      <c r="Y152" s="90">
        <f t="shared" si="208"/>
        <v>0</v>
      </c>
      <c r="Z152" s="87">
        <f t="shared" si="209"/>
        <v>0</v>
      </c>
      <c r="AA152" s="105">
        <f t="shared" si="210"/>
        <v>0</v>
      </c>
      <c r="AB152" s="115">
        <f t="shared" si="211"/>
        <v>0</v>
      </c>
      <c r="AC152" s="90">
        <f t="shared" si="212"/>
        <v>0</v>
      </c>
      <c r="AD152" s="87">
        <f t="shared" si="213"/>
        <v>0</v>
      </c>
      <c r="AE152" s="124">
        <f t="shared" si="214"/>
        <v>0</v>
      </c>
    </row>
    <row r="153" spans="1:31" x14ac:dyDescent="0.2">
      <c r="A153" s="38" t="s">
        <v>110</v>
      </c>
      <c r="B153" s="38" t="s">
        <v>220</v>
      </c>
      <c r="C153" s="39">
        <v>6</v>
      </c>
      <c r="D153" s="40">
        <v>0</v>
      </c>
      <c r="E153" s="40">
        <v>35</v>
      </c>
      <c r="F153" s="41">
        <v>2.2928911423649972E-2</v>
      </c>
      <c r="G153" s="29">
        <f>0.4/100</f>
        <v>4.0000000000000001E-3</v>
      </c>
      <c r="H153" s="25">
        <f t="shared" si="245"/>
        <v>4.1500292169502212E-2</v>
      </c>
      <c r="I153" s="9">
        <f t="shared" si="196"/>
        <v>2.0609754554052031E-4</v>
      </c>
      <c r="J153" s="9">
        <f t="shared" si="197"/>
        <v>1.4969625473418614E-4</v>
      </c>
      <c r="K153" s="9">
        <f t="shared" si="246"/>
        <v>0</v>
      </c>
      <c r="L153" s="9">
        <f t="shared" si="247"/>
        <v>0</v>
      </c>
      <c r="M153" s="9">
        <f t="shared" si="198"/>
        <v>0</v>
      </c>
      <c r="N153" s="9">
        <f t="shared" si="248"/>
        <v>0</v>
      </c>
      <c r="O153" s="104">
        <f t="shared" si="249"/>
        <v>0</v>
      </c>
      <c r="P153" s="91">
        <f t="shared" ref="P153:Q153" si="270">O153</f>
        <v>0</v>
      </c>
      <c r="Q153" s="90">
        <f t="shared" si="270"/>
        <v>0</v>
      </c>
      <c r="R153" s="87">
        <f t="shared" si="252"/>
        <v>0</v>
      </c>
      <c r="S153" s="105">
        <f t="shared" si="253"/>
        <v>0</v>
      </c>
      <c r="T153" s="115">
        <f t="shared" si="203"/>
        <v>0</v>
      </c>
      <c r="U153" s="99">
        <f t="shared" si="204"/>
        <v>0</v>
      </c>
      <c r="V153" s="87">
        <f t="shared" si="205"/>
        <v>0</v>
      </c>
      <c r="W153" s="105">
        <f t="shared" si="206"/>
        <v>0</v>
      </c>
      <c r="X153" s="115">
        <f t="shared" si="207"/>
        <v>0</v>
      </c>
      <c r="Y153" s="90">
        <f t="shared" si="208"/>
        <v>0</v>
      </c>
      <c r="Z153" s="87">
        <f t="shared" si="209"/>
        <v>0</v>
      </c>
      <c r="AA153" s="105">
        <f t="shared" si="210"/>
        <v>0</v>
      </c>
      <c r="AB153" s="115">
        <f t="shared" si="211"/>
        <v>0</v>
      </c>
      <c r="AC153" s="90">
        <f t="shared" si="212"/>
        <v>0</v>
      </c>
      <c r="AD153" s="87">
        <f t="shared" si="213"/>
        <v>0</v>
      </c>
      <c r="AE153" s="124">
        <f t="shared" si="214"/>
        <v>0</v>
      </c>
    </row>
    <row r="154" spans="1:31" x14ac:dyDescent="0.2">
      <c r="A154" s="38" t="s">
        <v>111</v>
      </c>
      <c r="B154" s="38" t="s">
        <v>220</v>
      </c>
      <c r="C154" s="39">
        <v>6</v>
      </c>
      <c r="D154" s="40">
        <v>0</v>
      </c>
      <c r="E154" s="40">
        <v>35</v>
      </c>
      <c r="F154" s="41">
        <v>0.32153351559469778</v>
      </c>
      <c r="G154" s="29">
        <f>0.57/100</f>
        <v>5.6999999999999993E-3</v>
      </c>
      <c r="H154" s="25">
        <f t="shared" si="245"/>
        <v>0.82929458773293074</v>
      </c>
      <c r="I154" s="9">
        <f t="shared" si="196"/>
        <v>2.8901183814915264E-3</v>
      </c>
      <c r="J154" s="9">
        <f t="shared" si="197"/>
        <v>2.9913595149621748E-3</v>
      </c>
      <c r="K154" s="9">
        <f t="shared" si="246"/>
        <v>0</v>
      </c>
      <c r="L154" s="9">
        <f t="shared" si="247"/>
        <v>0</v>
      </c>
      <c r="M154" s="9">
        <f t="shared" si="198"/>
        <v>0</v>
      </c>
      <c r="N154" s="9">
        <f t="shared" si="248"/>
        <v>0</v>
      </c>
      <c r="O154" s="104">
        <f t="shared" si="249"/>
        <v>0</v>
      </c>
      <c r="P154" s="91">
        <f t="shared" ref="P154:Q154" si="271">O154</f>
        <v>0</v>
      </c>
      <c r="Q154" s="90">
        <f t="shared" si="271"/>
        <v>0</v>
      </c>
      <c r="R154" s="87">
        <f t="shared" si="252"/>
        <v>0</v>
      </c>
      <c r="S154" s="105">
        <f t="shared" si="253"/>
        <v>0</v>
      </c>
      <c r="T154" s="115">
        <f t="shared" si="203"/>
        <v>0</v>
      </c>
      <c r="U154" s="99">
        <f t="shared" si="204"/>
        <v>0</v>
      </c>
      <c r="V154" s="87">
        <f t="shared" si="205"/>
        <v>0</v>
      </c>
      <c r="W154" s="105">
        <f t="shared" si="206"/>
        <v>0</v>
      </c>
      <c r="X154" s="115">
        <f t="shared" si="207"/>
        <v>0</v>
      </c>
      <c r="Y154" s="90">
        <f t="shared" si="208"/>
        <v>0</v>
      </c>
      <c r="Z154" s="87">
        <f t="shared" si="209"/>
        <v>0</v>
      </c>
      <c r="AA154" s="105">
        <f t="shared" si="210"/>
        <v>0</v>
      </c>
      <c r="AB154" s="115">
        <f t="shared" si="211"/>
        <v>0</v>
      </c>
      <c r="AC154" s="90">
        <f t="shared" si="212"/>
        <v>0</v>
      </c>
      <c r="AD154" s="87">
        <f t="shared" si="213"/>
        <v>0</v>
      </c>
      <c r="AE154" s="124">
        <f t="shared" si="214"/>
        <v>0</v>
      </c>
    </row>
    <row r="155" spans="1:31" x14ac:dyDescent="0.2">
      <c r="A155" s="38" t="s">
        <v>112</v>
      </c>
      <c r="B155" s="38" t="s">
        <v>220</v>
      </c>
      <c r="C155" s="39">
        <v>6</v>
      </c>
      <c r="D155" s="40">
        <v>0</v>
      </c>
      <c r="E155" s="40">
        <v>10</v>
      </c>
      <c r="F155" s="41">
        <v>2.1126397703199458E-3</v>
      </c>
      <c r="G155" s="29">
        <f>0.57/100</f>
        <v>5.6999999999999993E-3</v>
      </c>
      <c r="H155" s="25">
        <f t="shared" si="245"/>
        <v>5.448889905350085E-3</v>
      </c>
      <c r="I155" s="9">
        <f t="shared" si="196"/>
        <v>1.8989557036934903E-5</v>
      </c>
      <c r="J155" s="9">
        <f t="shared" si="197"/>
        <v>1.9654763102830602E-5</v>
      </c>
      <c r="K155" s="9">
        <f t="shared" si="246"/>
        <v>0</v>
      </c>
      <c r="L155" s="9">
        <f t="shared" si="247"/>
        <v>0</v>
      </c>
      <c r="M155" s="9">
        <f t="shared" si="198"/>
        <v>0</v>
      </c>
      <c r="N155" s="9">
        <f t="shared" si="248"/>
        <v>0</v>
      </c>
      <c r="O155" s="104">
        <f t="shared" si="249"/>
        <v>0</v>
      </c>
      <c r="P155" s="91">
        <f t="shared" ref="P155:Q155" si="272">O155</f>
        <v>0</v>
      </c>
      <c r="Q155" s="90">
        <f t="shared" si="272"/>
        <v>0</v>
      </c>
      <c r="R155" s="87">
        <f t="shared" si="252"/>
        <v>0</v>
      </c>
      <c r="S155" s="105">
        <f t="shared" si="253"/>
        <v>0</v>
      </c>
      <c r="T155" s="115">
        <f t="shared" si="203"/>
        <v>0</v>
      </c>
      <c r="U155" s="99">
        <f t="shared" si="204"/>
        <v>0</v>
      </c>
      <c r="V155" s="87">
        <f t="shared" si="205"/>
        <v>0</v>
      </c>
      <c r="W155" s="105">
        <f t="shared" si="206"/>
        <v>0</v>
      </c>
      <c r="X155" s="115">
        <f t="shared" si="207"/>
        <v>0</v>
      </c>
      <c r="Y155" s="90">
        <f t="shared" si="208"/>
        <v>0</v>
      </c>
      <c r="Z155" s="87">
        <f t="shared" si="209"/>
        <v>0</v>
      </c>
      <c r="AA155" s="105">
        <f t="shared" si="210"/>
        <v>0</v>
      </c>
      <c r="AB155" s="115">
        <f t="shared" si="211"/>
        <v>0</v>
      </c>
      <c r="AC155" s="90">
        <f t="shared" si="212"/>
        <v>0</v>
      </c>
      <c r="AD155" s="87">
        <f t="shared" si="213"/>
        <v>0</v>
      </c>
      <c r="AE155" s="124">
        <f t="shared" si="214"/>
        <v>0</v>
      </c>
    </row>
    <row r="156" spans="1:31" x14ac:dyDescent="0.2">
      <c r="A156" s="38" t="s">
        <v>113</v>
      </c>
      <c r="B156" s="38" t="s">
        <v>220</v>
      </c>
      <c r="C156" s="39">
        <v>6</v>
      </c>
      <c r="D156" s="40">
        <v>0</v>
      </c>
      <c r="E156" s="40">
        <v>11</v>
      </c>
      <c r="F156" s="41">
        <v>6.8592104450251157E-2</v>
      </c>
      <c r="G156" s="29">
        <f>2.21/100</f>
        <v>2.2099999999999998E-2</v>
      </c>
      <c r="H156" s="25">
        <f t="shared" si="245"/>
        <v>0.68592104450251157</v>
      </c>
      <c r="I156" s="9">
        <f t="shared" si="196"/>
        <v>6.1654319777582349E-4</v>
      </c>
      <c r="J156" s="9">
        <f t="shared" si="197"/>
        <v>2.4741949041227349E-3</v>
      </c>
      <c r="K156" s="9">
        <f t="shared" si="246"/>
        <v>0</v>
      </c>
      <c r="L156" s="9">
        <f t="shared" si="247"/>
        <v>0</v>
      </c>
      <c r="M156" s="9">
        <f t="shared" si="198"/>
        <v>0</v>
      </c>
      <c r="N156" s="9">
        <f t="shared" si="248"/>
        <v>0</v>
      </c>
      <c r="O156" s="104">
        <f t="shared" si="249"/>
        <v>0</v>
      </c>
      <c r="P156" s="91">
        <f t="shared" ref="P156:Q156" si="273">O156</f>
        <v>0</v>
      </c>
      <c r="Q156" s="90">
        <f t="shared" si="273"/>
        <v>0</v>
      </c>
      <c r="R156" s="87">
        <f t="shared" si="252"/>
        <v>0</v>
      </c>
      <c r="S156" s="105">
        <f t="shared" si="253"/>
        <v>0</v>
      </c>
      <c r="T156" s="115">
        <f t="shared" si="203"/>
        <v>0</v>
      </c>
      <c r="U156" s="99">
        <f t="shared" si="204"/>
        <v>0</v>
      </c>
      <c r="V156" s="87">
        <f t="shared" si="205"/>
        <v>0</v>
      </c>
      <c r="W156" s="105">
        <f t="shared" si="206"/>
        <v>0</v>
      </c>
      <c r="X156" s="115">
        <f t="shared" si="207"/>
        <v>0</v>
      </c>
      <c r="Y156" s="90">
        <f t="shared" si="208"/>
        <v>0</v>
      </c>
      <c r="Z156" s="87">
        <f t="shared" si="209"/>
        <v>0</v>
      </c>
      <c r="AA156" s="105">
        <f t="shared" si="210"/>
        <v>0</v>
      </c>
      <c r="AB156" s="115">
        <f t="shared" si="211"/>
        <v>0</v>
      </c>
      <c r="AC156" s="90">
        <f t="shared" si="212"/>
        <v>0</v>
      </c>
      <c r="AD156" s="87">
        <f t="shared" si="213"/>
        <v>0</v>
      </c>
      <c r="AE156" s="124">
        <f t="shared" si="214"/>
        <v>0</v>
      </c>
    </row>
    <row r="157" spans="1:31" x14ac:dyDescent="0.2">
      <c r="A157" s="38" t="s">
        <v>114</v>
      </c>
      <c r="B157" s="38" t="s">
        <v>220</v>
      </c>
      <c r="C157" s="39">
        <v>6</v>
      </c>
      <c r="D157" s="40">
        <v>0</v>
      </c>
      <c r="E157" s="40">
        <v>11</v>
      </c>
      <c r="F157" s="41">
        <v>8.5986317211607141E-2</v>
      </c>
      <c r="G157" s="29">
        <f>1.54/100</f>
        <v>1.54E-2</v>
      </c>
      <c r="H157" s="25">
        <f t="shared" si="245"/>
        <v>0.59918067197228508</v>
      </c>
      <c r="I157" s="9">
        <f t="shared" si="196"/>
        <v>7.7289185692007857E-4</v>
      </c>
      <c r="J157" s="9">
        <f t="shared" si="197"/>
        <v>2.1613125550301372E-3</v>
      </c>
      <c r="K157" s="9">
        <f t="shared" si="246"/>
        <v>0</v>
      </c>
      <c r="L157" s="9">
        <f t="shared" si="247"/>
        <v>0</v>
      </c>
      <c r="M157" s="9">
        <f t="shared" si="198"/>
        <v>0</v>
      </c>
      <c r="N157" s="9">
        <f t="shared" si="248"/>
        <v>0</v>
      </c>
      <c r="O157" s="104">
        <f t="shared" si="249"/>
        <v>0</v>
      </c>
      <c r="P157" s="91">
        <f t="shared" ref="P157:Q157" si="274">O157</f>
        <v>0</v>
      </c>
      <c r="Q157" s="90">
        <f t="shared" si="274"/>
        <v>0</v>
      </c>
      <c r="R157" s="87">
        <f t="shared" si="252"/>
        <v>0</v>
      </c>
      <c r="S157" s="105">
        <f t="shared" si="253"/>
        <v>0</v>
      </c>
      <c r="T157" s="115">
        <f t="shared" si="203"/>
        <v>0</v>
      </c>
      <c r="U157" s="99">
        <f t="shared" si="204"/>
        <v>0</v>
      </c>
      <c r="V157" s="87">
        <f t="shared" si="205"/>
        <v>0</v>
      </c>
      <c r="W157" s="105">
        <f t="shared" si="206"/>
        <v>0</v>
      </c>
      <c r="X157" s="115">
        <f t="shared" si="207"/>
        <v>0</v>
      </c>
      <c r="Y157" s="90">
        <f t="shared" si="208"/>
        <v>0</v>
      </c>
      <c r="Z157" s="87">
        <f t="shared" si="209"/>
        <v>0</v>
      </c>
      <c r="AA157" s="105">
        <f t="shared" si="210"/>
        <v>0</v>
      </c>
      <c r="AB157" s="115">
        <f t="shared" si="211"/>
        <v>0</v>
      </c>
      <c r="AC157" s="90">
        <f t="shared" si="212"/>
        <v>0</v>
      </c>
      <c r="AD157" s="87">
        <f t="shared" si="213"/>
        <v>0</v>
      </c>
      <c r="AE157" s="124">
        <f t="shared" si="214"/>
        <v>0</v>
      </c>
    </row>
    <row r="158" spans="1:31" x14ac:dyDescent="0.2">
      <c r="A158" s="38" t="s">
        <v>115</v>
      </c>
      <c r="B158" s="38" t="s">
        <v>220</v>
      </c>
      <c r="C158" s="39">
        <v>6</v>
      </c>
      <c r="D158" s="40">
        <v>10</v>
      </c>
      <c r="E158" s="40">
        <v>25</v>
      </c>
      <c r="F158" s="41">
        <v>0.1816155147620368</v>
      </c>
      <c r="G158" s="29">
        <f>1.33/100</f>
        <v>1.3300000000000001E-2</v>
      </c>
      <c r="H158" s="25">
        <f t="shared" si="245"/>
        <v>1.0929802472104477</v>
      </c>
      <c r="I158" s="9">
        <f t="shared" si="196"/>
        <v>1.6324591749229886E-3</v>
      </c>
      <c r="J158" s="9">
        <f t="shared" si="197"/>
        <v>3.9425035572661958E-3</v>
      </c>
      <c r="K158" s="9">
        <f t="shared" si="246"/>
        <v>0</v>
      </c>
      <c r="L158" s="9">
        <f t="shared" si="247"/>
        <v>0</v>
      </c>
      <c r="M158" s="9">
        <f t="shared" si="198"/>
        <v>0</v>
      </c>
      <c r="N158" s="9">
        <f t="shared" si="248"/>
        <v>0</v>
      </c>
      <c r="O158" s="104">
        <f t="shared" si="249"/>
        <v>0</v>
      </c>
      <c r="P158" s="91">
        <f t="shared" ref="P158:Q158" si="275">O158</f>
        <v>0</v>
      </c>
      <c r="Q158" s="90">
        <f t="shared" si="275"/>
        <v>0</v>
      </c>
      <c r="R158" s="87">
        <f t="shared" si="252"/>
        <v>0</v>
      </c>
      <c r="S158" s="105">
        <f t="shared" si="253"/>
        <v>0</v>
      </c>
      <c r="T158" s="115">
        <f t="shared" si="203"/>
        <v>0</v>
      </c>
      <c r="U158" s="99">
        <f t="shared" si="204"/>
        <v>0</v>
      </c>
      <c r="V158" s="87">
        <f t="shared" si="205"/>
        <v>0</v>
      </c>
      <c r="W158" s="105">
        <f t="shared" si="206"/>
        <v>0</v>
      </c>
      <c r="X158" s="115">
        <f t="shared" si="207"/>
        <v>0</v>
      </c>
      <c r="Y158" s="90">
        <f t="shared" si="208"/>
        <v>0</v>
      </c>
      <c r="Z158" s="87">
        <f t="shared" si="209"/>
        <v>0</v>
      </c>
      <c r="AA158" s="105">
        <f t="shared" si="210"/>
        <v>0</v>
      </c>
      <c r="AB158" s="115">
        <f t="shared" si="211"/>
        <v>0</v>
      </c>
      <c r="AC158" s="90">
        <f t="shared" si="212"/>
        <v>0</v>
      </c>
      <c r="AD158" s="87">
        <f t="shared" si="213"/>
        <v>0</v>
      </c>
      <c r="AE158" s="124">
        <f t="shared" si="214"/>
        <v>0</v>
      </c>
    </row>
    <row r="159" spans="1:31" x14ac:dyDescent="0.2">
      <c r="A159" s="38" t="s">
        <v>116</v>
      </c>
      <c r="B159" s="38" t="s">
        <v>220</v>
      </c>
      <c r="C159" s="39">
        <v>6</v>
      </c>
      <c r="D159" s="40">
        <v>0</v>
      </c>
      <c r="E159" s="40">
        <v>25</v>
      </c>
      <c r="F159" s="41">
        <v>5.1700498347224663E-2</v>
      </c>
      <c r="G159" s="29">
        <f>0.39/100</f>
        <v>3.9000000000000003E-3</v>
      </c>
      <c r="H159" s="25">
        <f t="shared" si="245"/>
        <v>9.1236173553925881E-2</v>
      </c>
      <c r="I159" s="9">
        <f t="shared" si="196"/>
        <v>4.6471224105276536E-4</v>
      </c>
      <c r="J159" s="9">
        <f t="shared" si="197"/>
        <v>3.2909921263970534E-4</v>
      </c>
      <c r="K159" s="9">
        <f t="shared" si="246"/>
        <v>0</v>
      </c>
      <c r="L159" s="9">
        <f t="shared" si="247"/>
        <v>0</v>
      </c>
      <c r="M159" s="9">
        <f t="shared" si="198"/>
        <v>0</v>
      </c>
      <c r="N159" s="9">
        <f t="shared" si="248"/>
        <v>0</v>
      </c>
      <c r="O159" s="104">
        <f t="shared" si="249"/>
        <v>0</v>
      </c>
      <c r="P159" s="91">
        <f t="shared" ref="P159:Q159" si="276">O159</f>
        <v>0</v>
      </c>
      <c r="Q159" s="90">
        <f t="shared" si="276"/>
        <v>0</v>
      </c>
      <c r="R159" s="87">
        <f t="shared" si="252"/>
        <v>0</v>
      </c>
      <c r="S159" s="105">
        <f t="shared" si="253"/>
        <v>0</v>
      </c>
      <c r="T159" s="115">
        <f t="shared" si="203"/>
        <v>0</v>
      </c>
      <c r="U159" s="99">
        <f t="shared" si="204"/>
        <v>0</v>
      </c>
      <c r="V159" s="87">
        <f t="shared" si="205"/>
        <v>0</v>
      </c>
      <c r="W159" s="105">
        <f t="shared" si="206"/>
        <v>0</v>
      </c>
      <c r="X159" s="115">
        <f t="shared" si="207"/>
        <v>0</v>
      </c>
      <c r="Y159" s="90">
        <f t="shared" si="208"/>
        <v>0</v>
      </c>
      <c r="Z159" s="87">
        <f t="shared" si="209"/>
        <v>0</v>
      </c>
      <c r="AA159" s="105">
        <f t="shared" si="210"/>
        <v>0</v>
      </c>
      <c r="AB159" s="115">
        <f t="shared" si="211"/>
        <v>0</v>
      </c>
      <c r="AC159" s="90">
        <f t="shared" si="212"/>
        <v>0</v>
      </c>
      <c r="AD159" s="87">
        <f t="shared" si="213"/>
        <v>0</v>
      </c>
      <c r="AE159" s="124">
        <f t="shared" si="214"/>
        <v>0</v>
      </c>
    </row>
    <row r="160" spans="1:31" x14ac:dyDescent="0.2">
      <c r="A160" s="38" t="s">
        <v>117</v>
      </c>
      <c r="B160" s="38" t="s">
        <v>220</v>
      </c>
      <c r="C160" s="39">
        <v>6</v>
      </c>
      <c r="D160" s="40">
        <v>0</v>
      </c>
      <c r="E160" s="40">
        <v>11</v>
      </c>
      <c r="F160" s="41">
        <v>5.1771553810343471E-2</v>
      </c>
      <c r="G160" s="29">
        <f>1.25/100</f>
        <v>1.2500000000000001E-2</v>
      </c>
      <c r="H160" s="25">
        <f t="shared" si="245"/>
        <v>0.29282553060149019</v>
      </c>
      <c r="I160" s="9">
        <f t="shared" si="196"/>
        <v>4.6535092626007641E-4</v>
      </c>
      <c r="J160" s="9">
        <f t="shared" si="197"/>
        <v>1.0562548582201869E-3</v>
      </c>
      <c r="K160" s="9">
        <f t="shared" si="246"/>
        <v>0</v>
      </c>
      <c r="L160" s="9">
        <f t="shared" si="247"/>
        <v>0</v>
      </c>
      <c r="M160" s="9">
        <f t="shared" si="198"/>
        <v>0</v>
      </c>
      <c r="N160" s="9">
        <f t="shared" si="248"/>
        <v>0</v>
      </c>
      <c r="O160" s="104">
        <f t="shared" si="249"/>
        <v>0</v>
      </c>
      <c r="P160" s="91">
        <f t="shared" ref="P160:Q160" si="277">O160</f>
        <v>0</v>
      </c>
      <c r="Q160" s="90">
        <f t="shared" si="277"/>
        <v>0</v>
      </c>
      <c r="R160" s="87">
        <f t="shared" si="252"/>
        <v>0</v>
      </c>
      <c r="S160" s="105">
        <f t="shared" si="253"/>
        <v>0</v>
      </c>
      <c r="T160" s="115">
        <f t="shared" si="203"/>
        <v>0</v>
      </c>
      <c r="U160" s="99">
        <f t="shared" si="204"/>
        <v>0</v>
      </c>
      <c r="V160" s="87">
        <f t="shared" si="205"/>
        <v>0</v>
      </c>
      <c r="W160" s="105">
        <f t="shared" si="206"/>
        <v>0</v>
      </c>
      <c r="X160" s="115">
        <f t="shared" si="207"/>
        <v>0</v>
      </c>
      <c r="Y160" s="90">
        <f t="shared" si="208"/>
        <v>0</v>
      </c>
      <c r="Z160" s="87">
        <f t="shared" si="209"/>
        <v>0</v>
      </c>
      <c r="AA160" s="105">
        <f t="shared" si="210"/>
        <v>0</v>
      </c>
      <c r="AB160" s="115">
        <f t="shared" si="211"/>
        <v>0</v>
      </c>
      <c r="AC160" s="90">
        <f t="shared" si="212"/>
        <v>0</v>
      </c>
      <c r="AD160" s="87">
        <f t="shared" si="213"/>
        <v>0</v>
      </c>
      <c r="AE160" s="124">
        <f t="shared" si="214"/>
        <v>0</v>
      </c>
    </row>
    <row r="161" spans="1:31" x14ac:dyDescent="0.2">
      <c r="A161" s="38" t="s">
        <v>118</v>
      </c>
      <c r="B161" s="38" t="s">
        <v>220</v>
      </c>
      <c r="C161" s="39">
        <v>6</v>
      </c>
      <c r="D161" s="40">
        <v>0</v>
      </c>
      <c r="E161" s="40">
        <v>11</v>
      </c>
      <c r="F161" s="41">
        <v>0.31523073860020256</v>
      </c>
      <c r="G161" s="29">
        <f>1.18/100</f>
        <v>1.18E-2</v>
      </c>
      <c r="H161" s="25">
        <f t="shared" si="245"/>
        <v>1.6831324504445206</v>
      </c>
      <c r="I161" s="9">
        <f t="shared" si="196"/>
        <v>2.8334655886635648E-3</v>
      </c>
      <c r="J161" s="9">
        <f t="shared" si="197"/>
        <v>6.0712494028723387E-3</v>
      </c>
      <c r="K161" s="9">
        <f t="shared" si="246"/>
        <v>0</v>
      </c>
      <c r="L161" s="9">
        <f t="shared" si="247"/>
        <v>0</v>
      </c>
      <c r="M161" s="9">
        <f t="shared" si="198"/>
        <v>0</v>
      </c>
      <c r="N161" s="9">
        <f t="shared" si="248"/>
        <v>0</v>
      </c>
      <c r="O161" s="104">
        <f t="shared" si="249"/>
        <v>0</v>
      </c>
      <c r="P161" s="91">
        <f t="shared" ref="P161:Q161" si="278">O161</f>
        <v>0</v>
      </c>
      <c r="Q161" s="90">
        <f t="shared" si="278"/>
        <v>0</v>
      </c>
      <c r="R161" s="87">
        <f t="shared" si="252"/>
        <v>0</v>
      </c>
      <c r="S161" s="105">
        <f t="shared" si="253"/>
        <v>0</v>
      </c>
      <c r="T161" s="115">
        <f t="shared" si="203"/>
        <v>0</v>
      </c>
      <c r="U161" s="99">
        <f t="shared" si="204"/>
        <v>0</v>
      </c>
      <c r="V161" s="87">
        <f t="shared" si="205"/>
        <v>0</v>
      </c>
      <c r="W161" s="105">
        <f t="shared" si="206"/>
        <v>0</v>
      </c>
      <c r="X161" s="115">
        <f t="shared" si="207"/>
        <v>0</v>
      </c>
      <c r="Y161" s="90">
        <f t="shared" si="208"/>
        <v>0</v>
      </c>
      <c r="Z161" s="87">
        <f t="shared" si="209"/>
        <v>0</v>
      </c>
      <c r="AA161" s="105">
        <f t="shared" si="210"/>
        <v>0</v>
      </c>
      <c r="AB161" s="115">
        <f t="shared" si="211"/>
        <v>0</v>
      </c>
      <c r="AC161" s="90">
        <f t="shared" si="212"/>
        <v>0</v>
      </c>
      <c r="AD161" s="87">
        <f t="shared" si="213"/>
        <v>0</v>
      </c>
      <c r="AE161" s="124">
        <f t="shared" si="214"/>
        <v>0</v>
      </c>
    </row>
    <row r="162" spans="1:31" x14ac:dyDescent="0.2">
      <c r="A162" s="42" t="s">
        <v>119</v>
      </c>
      <c r="B162" s="42" t="s">
        <v>220</v>
      </c>
      <c r="C162" s="43">
        <v>6</v>
      </c>
      <c r="D162" s="44">
        <v>0</v>
      </c>
      <c r="E162" s="44">
        <v>26</v>
      </c>
      <c r="F162" s="45">
        <v>0.89145697593162598</v>
      </c>
      <c r="G162" s="61">
        <f>1.33/100</f>
        <v>1.3300000000000001E-2</v>
      </c>
      <c r="H162" s="33">
        <f t="shared" si="245"/>
        <v>5.3648768234799222</v>
      </c>
      <c r="I162" s="36">
        <f t="shared" si="196"/>
        <v>8.0129008874349761E-3</v>
      </c>
      <c r="J162" s="36">
        <f t="shared" si="197"/>
        <v>1.9351718400078311E-2</v>
      </c>
      <c r="K162" s="36">
        <f t="shared" si="246"/>
        <v>1</v>
      </c>
      <c r="L162" s="36">
        <f t="shared" si="247"/>
        <v>1.9351718400078311E-2</v>
      </c>
      <c r="M162" s="36">
        <f t="shared" si="198"/>
        <v>2.2218234431912221E-2</v>
      </c>
      <c r="N162" s="36">
        <f t="shared" si="248"/>
        <v>1.0235060095299984</v>
      </c>
      <c r="O162" s="106">
        <f t="shared" si="249"/>
        <v>0.66579196548310027</v>
      </c>
      <c r="P162" s="92">
        <f t="shared" ref="P162:Q162" si="279">O162</f>
        <v>0.66579196548310027</v>
      </c>
      <c r="Q162" s="93">
        <f t="shared" si="279"/>
        <v>0.66579196548310027</v>
      </c>
      <c r="R162" s="88">
        <f t="shared" si="252"/>
        <v>1.7483553622157852</v>
      </c>
      <c r="S162" s="103">
        <f t="shared" si="253"/>
        <v>1.7483553622157852</v>
      </c>
      <c r="T162" s="116">
        <f t="shared" si="203"/>
        <v>0.66579196548310027</v>
      </c>
      <c r="U162" s="97">
        <f t="shared" si="204"/>
        <v>0.66579196548310027</v>
      </c>
      <c r="V162" s="88">
        <f t="shared" si="205"/>
        <v>1.7483553622157852</v>
      </c>
      <c r="W162" s="103">
        <f t="shared" si="206"/>
        <v>1.7483553622157852</v>
      </c>
      <c r="X162" s="116">
        <f t="shared" si="207"/>
        <v>0.66579196548310027</v>
      </c>
      <c r="Y162" s="93">
        <f t="shared" si="208"/>
        <v>0.66579196548310027</v>
      </c>
      <c r="Z162" s="88">
        <f t="shared" si="209"/>
        <v>1.7483553622157852</v>
      </c>
      <c r="AA162" s="103">
        <f t="shared" si="210"/>
        <v>1.7483553622157852</v>
      </c>
      <c r="AB162" s="116">
        <f t="shared" si="211"/>
        <v>0.66579196548310027</v>
      </c>
      <c r="AC162" s="93">
        <f t="shared" si="212"/>
        <v>0.66579196548310027</v>
      </c>
      <c r="AD162" s="88">
        <f t="shared" si="213"/>
        <v>1.7483553622157852</v>
      </c>
      <c r="AE162" s="122">
        <f t="shared" si="214"/>
        <v>1.7483553622157852</v>
      </c>
    </row>
    <row r="163" spans="1:31" x14ac:dyDescent="0.2">
      <c r="A163" s="205" t="s">
        <v>339</v>
      </c>
      <c r="B163" s="205"/>
      <c r="C163" s="205"/>
      <c r="D163" s="205"/>
      <c r="E163" s="205"/>
      <c r="F163" s="46">
        <f>SUM(F104:F162)</f>
        <v>111.25271464788976</v>
      </c>
      <c r="G163" s="46"/>
      <c r="H163" s="46">
        <f>SUM(H104:H162)</f>
        <v>277.22999645644967</v>
      </c>
      <c r="J163" s="46"/>
      <c r="K163" s="10" t="s">
        <v>287</v>
      </c>
      <c r="L163" s="9">
        <f>SUM(L104:L162)</f>
        <v>0.87098362650649186</v>
      </c>
      <c r="O163" s="104"/>
      <c r="P163" s="91"/>
      <c r="Q163" s="90"/>
      <c r="R163" s="87"/>
      <c r="S163" s="105"/>
      <c r="T163" s="115"/>
      <c r="U163" s="99"/>
      <c r="V163" s="87"/>
      <c r="W163" s="105"/>
      <c r="X163" s="115"/>
      <c r="Y163" s="90"/>
      <c r="Z163" s="87"/>
      <c r="AA163" s="105"/>
      <c r="AB163" s="115"/>
      <c r="AC163" s="90"/>
      <c r="AD163" s="87"/>
      <c r="AE163" s="124"/>
    </row>
    <row r="164" spans="1:31" x14ac:dyDescent="0.2">
      <c r="F164" s="46"/>
      <c r="G164" s="46"/>
      <c r="H164" s="46"/>
      <c r="J164" s="46"/>
      <c r="O164" s="104"/>
      <c r="P164" s="91"/>
      <c r="Q164" s="90"/>
      <c r="R164" s="87"/>
      <c r="S164" s="105"/>
      <c r="T164" s="115"/>
      <c r="U164" s="99"/>
      <c r="V164" s="87"/>
      <c r="W164" s="105"/>
      <c r="X164" s="115"/>
      <c r="Y164" s="90"/>
      <c r="Z164" s="87"/>
      <c r="AA164" s="105"/>
      <c r="AB164" s="115"/>
      <c r="AC164" s="90"/>
      <c r="AD164" s="87"/>
      <c r="AE164" s="124"/>
    </row>
    <row r="165" spans="1:31" ht="15.6" x14ac:dyDescent="0.3">
      <c r="A165" s="66" t="s">
        <v>292</v>
      </c>
      <c r="B165" s="62"/>
      <c r="C165" s="231" t="s">
        <v>237</v>
      </c>
      <c r="D165" s="232"/>
      <c r="E165" s="232"/>
      <c r="F165" s="233"/>
      <c r="G165" s="11" t="s">
        <v>330</v>
      </c>
      <c r="H165" s="12"/>
      <c r="O165" s="104"/>
      <c r="P165" s="91"/>
      <c r="Q165" s="90"/>
      <c r="R165" s="87"/>
      <c r="S165" s="105"/>
      <c r="T165" s="115"/>
      <c r="U165" s="99"/>
      <c r="V165" s="87"/>
      <c r="W165" s="105"/>
      <c r="X165" s="115"/>
      <c r="Y165" s="90"/>
      <c r="Z165" s="87"/>
      <c r="AA165" s="105"/>
      <c r="AB165" s="115"/>
      <c r="AC165" s="90"/>
      <c r="AD165" s="87"/>
      <c r="AE165" s="124"/>
    </row>
    <row r="166" spans="1:31" ht="51" x14ac:dyDescent="0.2">
      <c r="A166" s="10" t="s">
        <v>299</v>
      </c>
      <c r="B166" s="10" t="s">
        <v>298</v>
      </c>
      <c r="C166" s="14" t="s">
        <v>129</v>
      </c>
      <c r="D166" s="15" t="s">
        <v>130</v>
      </c>
      <c r="E166" s="15" t="s">
        <v>131</v>
      </c>
      <c r="F166" s="16" t="s">
        <v>132</v>
      </c>
      <c r="G166" s="17" t="s">
        <v>233</v>
      </c>
      <c r="H166" s="19" t="s">
        <v>265</v>
      </c>
      <c r="I166" s="19" t="s">
        <v>252</v>
      </c>
      <c r="J166" s="19" t="s">
        <v>264</v>
      </c>
      <c r="K166" s="19" t="s">
        <v>251</v>
      </c>
      <c r="L166" s="19" t="s">
        <v>262</v>
      </c>
      <c r="M166" s="19" t="s">
        <v>263</v>
      </c>
      <c r="N166" s="19" t="s">
        <v>253</v>
      </c>
      <c r="O166" s="102" t="s">
        <v>318</v>
      </c>
      <c r="P166" s="85" t="s">
        <v>316</v>
      </c>
      <c r="Q166" s="86" t="s">
        <v>317</v>
      </c>
      <c r="R166" s="88"/>
      <c r="S166" s="103"/>
      <c r="T166" s="116"/>
      <c r="U166" s="97"/>
      <c r="V166" s="88"/>
      <c r="W166" s="103"/>
      <c r="X166" s="116"/>
      <c r="Y166" s="93"/>
      <c r="Z166" s="88"/>
      <c r="AA166" s="103"/>
      <c r="AB166" s="116"/>
      <c r="AC166" s="93"/>
      <c r="AD166" s="88"/>
      <c r="AE166" s="122"/>
    </row>
    <row r="167" spans="1:31" x14ac:dyDescent="0.2">
      <c r="A167" s="38" t="s">
        <v>134</v>
      </c>
      <c r="B167" s="38" t="s">
        <v>224</v>
      </c>
      <c r="C167" s="39">
        <v>12</v>
      </c>
      <c r="D167" s="40">
        <v>0</v>
      </c>
      <c r="E167" s="40">
        <v>20</v>
      </c>
      <c r="F167" s="41">
        <v>86.506114063228878</v>
      </c>
      <c r="G167" s="29">
        <f>6.25/100</f>
        <v>6.25E-2</v>
      </c>
      <c r="H167" s="25">
        <f t="shared" ref="H167:H175" si="280">F167/2.21*1000*G167</f>
        <v>2446.4398773537578</v>
      </c>
      <c r="I167" s="9">
        <f t="shared" ref="I167:I175" si="281">F167/F$176</f>
        <v>0.64558992164149986</v>
      </c>
      <c r="J167" s="9">
        <f t="shared" ref="J167:J175" si="282">H167/H$176</f>
        <v>0.6946843785527006</v>
      </c>
      <c r="K167" s="9">
        <f t="shared" ref="K167:K175" si="283">IF(B$22="mass",IF(I167&gt;B$23,1,0),IF(B$22="nutrition",IF(J167&gt;B$23,1,0),0))</f>
        <v>1</v>
      </c>
      <c r="L167" s="9">
        <f t="shared" ref="L167:L175" si="284">IF(B$22="mass",I167*K167,J167*K167)</f>
        <v>0.6946843785527006</v>
      </c>
      <c r="M167" s="9">
        <f>1/L$176*L167</f>
        <v>0.69874538233867334</v>
      </c>
      <c r="N167" s="9">
        <f t="shared" ref="N167:N175" si="285">IF(B$22="mass",M167*F$176,M167*H$176/G167/1000*2.21)</f>
        <v>87.011813727085524</v>
      </c>
      <c r="O167" s="104">
        <f t="shared" ref="O167:O175" si="286">N167/2.21/(1-D167/100-E167/100)/(1-C167/100)</f>
        <v>55.925939509901738</v>
      </c>
      <c r="P167" s="91">
        <f t="shared" ref="P167:Q167" si="287">O167</f>
        <v>55.925939509901738</v>
      </c>
      <c r="Q167" s="90">
        <f t="shared" si="287"/>
        <v>55.925939509901738</v>
      </c>
      <c r="R167" s="87">
        <f>$M167*F$317/$G167/1000/((1-$C167/100)*(1-$D167/100-$E167/100))</f>
        <v>34.683179886992328</v>
      </c>
      <c r="S167" s="105">
        <f>$M167*G$317/$G167/1000/((1-$C167/100)*(1-$D167/100-$E167/100))</f>
        <v>34.683179886992328</v>
      </c>
      <c r="T167" s="115">
        <f t="shared" ref="T167" si="288">P167</f>
        <v>55.925939509901738</v>
      </c>
      <c r="U167" s="99">
        <f t="shared" ref="U167" si="289">Q167</f>
        <v>55.925939509901738</v>
      </c>
      <c r="V167" s="87">
        <f t="shared" ref="V167" si="290">R167</f>
        <v>34.683179886992328</v>
      </c>
      <c r="W167" s="105">
        <f t="shared" ref="W167" si="291">S167</f>
        <v>34.683179886992328</v>
      </c>
      <c r="X167" s="115">
        <f t="shared" ref="X167" si="292">T167</f>
        <v>55.925939509901738</v>
      </c>
      <c r="Y167" s="90">
        <f t="shared" ref="Y167" si="293">U167</f>
        <v>55.925939509901738</v>
      </c>
      <c r="Z167" s="87">
        <f t="shared" ref="Z167" si="294">V167</f>
        <v>34.683179886992328</v>
      </c>
      <c r="AA167" s="105">
        <f t="shared" ref="AA167" si="295">W167</f>
        <v>34.683179886992328</v>
      </c>
      <c r="AB167" s="115">
        <f t="shared" ref="AB167" si="296">X167</f>
        <v>55.925939509901738</v>
      </c>
      <c r="AC167" s="90">
        <f t="shared" ref="AC167" si="297">Y167</f>
        <v>55.925939509901738</v>
      </c>
      <c r="AD167" s="87">
        <f t="shared" ref="AD167" si="298">Z167</f>
        <v>34.683179886992328</v>
      </c>
      <c r="AE167" s="124">
        <f t="shared" ref="AE167" si="299">AA167</f>
        <v>34.683179886992328</v>
      </c>
    </row>
    <row r="168" spans="1:31" x14ac:dyDescent="0.2">
      <c r="A168" s="38" t="s">
        <v>135</v>
      </c>
      <c r="B168" s="38" t="s">
        <v>224</v>
      </c>
      <c r="C168" s="39">
        <v>12</v>
      </c>
      <c r="D168" s="40">
        <v>0</v>
      </c>
      <c r="E168" s="40">
        <v>20</v>
      </c>
      <c r="F168" s="41">
        <v>0.3370082569862034</v>
      </c>
      <c r="G168" s="29">
        <f>6.25/100</f>
        <v>6.25E-2</v>
      </c>
      <c r="H168" s="25">
        <f t="shared" si="280"/>
        <v>9.5307764984786036</v>
      </c>
      <c r="I168" s="9">
        <f t="shared" si="281"/>
        <v>2.5150723342079184E-3</v>
      </c>
      <c r="J168" s="9">
        <f t="shared" si="282"/>
        <v>2.7063332355961702E-3</v>
      </c>
      <c r="K168" s="9">
        <f t="shared" si="283"/>
        <v>0</v>
      </c>
      <c r="L168" s="9">
        <f t="shared" si="284"/>
        <v>0</v>
      </c>
      <c r="M168" s="9">
        <f t="shared" ref="M168:M175" si="300">1/L$176*L168</f>
        <v>0</v>
      </c>
      <c r="N168" s="9">
        <f t="shared" si="285"/>
        <v>0</v>
      </c>
      <c r="O168" s="104">
        <f t="shared" si="286"/>
        <v>0</v>
      </c>
      <c r="P168" s="91">
        <f t="shared" ref="P168:Q168" si="301">O168</f>
        <v>0</v>
      </c>
      <c r="Q168" s="90">
        <f t="shared" si="301"/>
        <v>0</v>
      </c>
      <c r="R168" s="87">
        <f t="shared" ref="R168:R175" si="302">$M168*F$317/$G168/1000/((1-$C168/100)*(1-$D168/100-$E168/100))</f>
        <v>0</v>
      </c>
      <c r="S168" s="105">
        <f t="shared" ref="S168:S175" si="303">$M168*G$317/$G168/1000/((1-$C168/100)*(1-$D168/100-$E168/100))</f>
        <v>0</v>
      </c>
      <c r="T168" s="115">
        <f t="shared" ref="T168:T175" si="304">P168</f>
        <v>0</v>
      </c>
      <c r="U168" s="99">
        <f t="shared" ref="U168:U175" si="305">Q168</f>
        <v>0</v>
      </c>
      <c r="V168" s="87">
        <f t="shared" ref="V168:V175" si="306">R168</f>
        <v>0</v>
      </c>
      <c r="W168" s="105">
        <f t="shared" ref="W168:W175" si="307">S168</f>
        <v>0</v>
      </c>
      <c r="X168" s="115">
        <f t="shared" ref="X168:X175" si="308">T168</f>
        <v>0</v>
      </c>
      <c r="Y168" s="90">
        <f t="shared" ref="Y168:Y175" si="309">U168</f>
        <v>0</v>
      </c>
      <c r="Z168" s="87">
        <f t="shared" ref="Z168:Z175" si="310">V168</f>
        <v>0</v>
      </c>
      <c r="AA168" s="105">
        <f t="shared" ref="AA168:AA175" si="311">W168</f>
        <v>0</v>
      </c>
      <c r="AB168" s="115">
        <f t="shared" ref="AB168:AB175" si="312">X168</f>
        <v>0</v>
      </c>
      <c r="AC168" s="90">
        <f t="shared" ref="AC168:AC175" si="313">Y168</f>
        <v>0</v>
      </c>
      <c r="AD168" s="87">
        <f t="shared" ref="AD168:AD175" si="314">Z168</f>
        <v>0</v>
      </c>
      <c r="AE168" s="124">
        <f t="shared" ref="AE168:AE175" si="315">AA168</f>
        <v>0</v>
      </c>
    </row>
    <row r="169" spans="1:31" x14ac:dyDescent="0.2">
      <c r="A169" s="38" t="s">
        <v>136</v>
      </c>
      <c r="B169" s="38" t="s">
        <v>224</v>
      </c>
      <c r="C169" s="39">
        <v>12</v>
      </c>
      <c r="D169" s="40">
        <v>0</v>
      </c>
      <c r="E169" s="40">
        <v>33</v>
      </c>
      <c r="F169" s="41">
        <v>12.044159230049782</v>
      </c>
      <c r="G169" s="29">
        <f>3.53/100</f>
        <v>3.5299999999999998E-2</v>
      </c>
      <c r="H169" s="25">
        <f t="shared" si="280"/>
        <v>192.37955693246934</v>
      </c>
      <c r="I169" s="9">
        <f t="shared" si="281"/>
        <v>8.988483528322945E-2</v>
      </c>
      <c r="J169" s="9">
        <f t="shared" si="282"/>
        <v>5.4627572985130601E-2</v>
      </c>
      <c r="K169" s="9">
        <f t="shared" si="283"/>
        <v>1</v>
      </c>
      <c r="L169" s="9">
        <f t="shared" si="284"/>
        <v>5.4627572985130601E-2</v>
      </c>
      <c r="M169" s="9">
        <f t="shared" si="300"/>
        <v>5.4946916254621274E-2</v>
      </c>
      <c r="N169" s="9">
        <f t="shared" si="285"/>
        <v>12.114567285480641</v>
      </c>
      <c r="O169" s="104">
        <f t="shared" si="286"/>
        <v>9.2973281106913817</v>
      </c>
      <c r="P169" s="91">
        <f t="shared" ref="P169:Q169" si="316">O169</f>
        <v>9.2973281106913817</v>
      </c>
      <c r="Q169" s="90">
        <f t="shared" si="316"/>
        <v>9.2973281106913817</v>
      </c>
      <c r="R169" s="87">
        <f t="shared" si="302"/>
        <v>5.7658558114058645</v>
      </c>
      <c r="S169" s="105">
        <f t="shared" si="303"/>
        <v>5.7658558114058645</v>
      </c>
      <c r="T169" s="115">
        <f t="shared" si="304"/>
        <v>9.2973281106913817</v>
      </c>
      <c r="U169" s="99">
        <f t="shared" si="305"/>
        <v>9.2973281106913817</v>
      </c>
      <c r="V169" s="87">
        <f t="shared" si="306"/>
        <v>5.7658558114058645</v>
      </c>
      <c r="W169" s="105">
        <f t="shared" si="307"/>
        <v>5.7658558114058645</v>
      </c>
      <c r="X169" s="115">
        <f t="shared" si="308"/>
        <v>9.2973281106913817</v>
      </c>
      <c r="Y169" s="90">
        <f t="shared" si="309"/>
        <v>9.2973281106913817</v>
      </c>
      <c r="Z169" s="87">
        <f t="shared" si="310"/>
        <v>5.7658558114058645</v>
      </c>
      <c r="AA169" s="105">
        <f t="shared" si="311"/>
        <v>5.7658558114058645</v>
      </c>
      <c r="AB169" s="115">
        <f t="shared" si="312"/>
        <v>9.2973281106913817</v>
      </c>
      <c r="AC169" s="90">
        <f t="shared" si="313"/>
        <v>9.2973281106913817</v>
      </c>
      <c r="AD169" s="87">
        <f t="shared" si="314"/>
        <v>5.7658558114058645</v>
      </c>
      <c r="AE169" s="124">
        <f t="shared" si="315"/>
        <v>5.7658558114058645</v>
      </c>
    </row>
    <row r="170" spans="1:31" x14ac:dyDescent="0.2">
      <c r="A170" s="38" t="s">
        <v>137</v>
      </c>
      <c r="B170" s="38" t="s">
        <v>224</v>
      </c>
      <c r="C170" s="39">
        <v>12</v>
      </c>
      <c r="D170" s="40">
        <v>0</v>
      </c>
      <c r="E170" s="40">
        <v>20</v>
      </c>
      <c r="F170" s="41">
        <v>13.587200000000001</v>
      </c>
      <c r="G170" s="29">
        <f>6.25/100</f>
        <v>6.25E-2</v>
      </c>
      <c r="H170" s="25">
        <f t="shared" si="280"/>
        <v>384.25339366515846</v>
      </c>
      <c r="I170" s="9">
        <f t="shared" si="281"/>
        <v>0.10140045565930693</v>
      </c>
      <c r="J170" s="9">
        <f t="shared" si="282"/>
        <v>0.10911154304506449</v>
      </c>
      <c r="K170" s="9">
        <f t="shared" si="283"/>
        <v>1</v>
      </c>
      <c r="L170" s="9">
        <f t="shared" si="284"/>
        <v>0.10911154304506449</v>
      </c>
      <c r="M170" s="9">
        <f t="shared" si="300"/>
        <v>0.10974939010637669</v>
      </c>
      <c r="N170" s="9">
        <f t="shared" si="285"/>
        <v>13.666628402803195</v>
      </c>
      <c r="O170" s="104">
        <f t="shared" si="286"/>
        <v>8.7840834551131177</v>
      </c>
      <c r="P170" s="91">
        <f t="shared" ref="P170:Q170" si="317">O170</f>
        <v>8.7840834551131177</v>
      </c>
      <c r="Q170" s="90">
        <f t="shared" si="317"/>
        <v>8.7840834551131177</v>
      </c>
      <c r="R170" s="87">
        <f t="shared" si="302"/>
        <v>5.4475606361892419</v>
      </c>
      <c r="S170" s="105">
        <f t="shared" si="303"/>
        <v>5.4475606361892419</v>
      </c>
      <c r="T170" s="115">
        <f t="shared" si="304"/>
        <v>8.7840834551131177</v>
      </c>
      <c r="U170" s="99">
        <f t="shared" si="305"/>
        <v>8.7840834551131177</v>
      </c>
      <c r="V170" s="87">
        <f t="shared" si="306"/>
        <v>5.4475606361892419</v>
      </c>
      <c r="W170" s="105">
        <f t="shared" si="307"/>
        <v>5.4475606361892419</v>
      </c>
      <c r="X170" s="115">
        <f t="shared" si="308"/>
        <v>8.7840834551131177</v>
      </c>
      <c r="Y170" s="90">
        <f t="shared" si="309"/>
        <v>8.7840834551131177</v>
      </c>
      <c r="Z170" s="87">
        <f t="shared" si="310"/>
        <v>5.4475606361892419</v>
      </c>
      <c r="AA170" s="105">
        <f t="shared" si="311"/>
        <v>5.4475606361892419</v>
      </c>
      <c r="AB170" s="115">
        <f t="shared" si="312"/>
        <v>8.7840834551131177</v>
      </c>
      <c r="AC170" s="90">
        <f t="shared" si="313"/>
        <v>8.7840834551131177</v>
      </c>
      <c r="AD170" s="87">
        <f t="shared" si="314"/>
        <v>5.4475606361892419</v>
      </c>
      <c r="AE170" s="124">
        <f t="shared" si="315"/>
        <v>5.4475606361892419</v>
      </c>
    </row>
    <row r="171" spans="1:31" x14ac:dyDescent="0.2">
      <c r="A171" s="38" t="s">
        <v>138</v>
      </c>
      <c r="B171" s="38" t="s">
        <v>224</v>
      </c>
      <c r="C171" s="39">
        <v>12</v>
      </c>
      <c r="D171" s="40">
        <v>0</v>
      </c>
      <c r="E171" s="40">
        <v>20</v>
      </c>
      <c r="F171" s="41">
        <v>6.547200000000001</v>
      </c>
      <c r="G171" s="29">
        <f>3.53/100</f>
        <v>3.5299999999999998E-2</v>
      </c>
      <c r="H171" s="25">
        <f t="shared" si="280"/>
        <v>104.57744796380094</v>
      </c>
      <c r="I171" s="9">
        <f t="shared" si="281"/>
        <v>4.8861359462774846E-2</v>
      </c>
      <c r="J171" s="9">
        <f t="shared" si="282"/>
        <v>2.9695526189649098E-2</v>
      </c>
      <c r="K171" s="9">
        <f t="shared" si="283"/>
        <v>1</v>
      </c>
      <c r="L171" s="9">
        <f t="shared" si="284"/>
        <v>2.9695526189649098E-2</v>
      </c>
      <c r="M171" s="9">
        <f t="shared" si="300"/>
        <v>2.9869121059500441E-2</v>
      </c>
      <c r="N171" s="9">
        <f t="shared" si="285"/>
        <v>6.5854737899517986</v>
      </c>
      <c r="O171" s="104">
        <f t="shared" si="286"/>
        <v>4.2327448773343006</v>
      </c>
      <c r="P171" s="91">
        <f t="shared" ref="P171:Q171" si="318">O171</f>
        <v>4.2327448773343006</v>
      </c>
      <c r="Q171" s="90">
        <f t="shared" si="318"/>
        <v>4.2327448773343006</v>
      </c>
      <c r="R171" s="87">
        <f t="shared" si="302"/>
        <v>2.624990358370983</v>
      </c>
      <c r="S171" s="105">
        <f t="shared" si="303"/>
        <v>2.624990358370983</v>
      </c>
      <c r="T171" s="115">
        <f t="shared" si="304"/>
        <v>4.2327448773343006</v>
      </c>
      <c r="U171" s="99">
        <f t="shared" si="305"/>
        <v>4.2327448773343006</v>
      </c>
      <c r="V171" s="87">
        <f t="shared" si="306"/>
        <v>2.624990358370983</v>
      </c>
      <c r="W171" s="105">
        <f t="shared" si="307"/>
        <v>2.624990358370983</v>
      </c>
      <c r="X171" s="115">
        <f t="shared" si="308"/>
        <v>4.2327448773343006</v>
      </c>
      <c r="Y171" s="90">
        <f t="shared" si="309"/>
        <v>4.2327448773343006</v>
      </c>
      <c r="Z171" s="87">
        <f t="shared" si="310"/>
        <v>2.624990358370983</v>
      </c>
      <c r="AA171" s="105">
        <f t="shared" si="311"/>
        <v>2.624990358370983</v>
      </c>
      <c r="AB171" s="115">
        <f t="shared" si="312"/>
        <v>4.2327448773343006</v>
      </c>
      <c r="AC171" s="90">
        <f t="shared" si="313"/>
        <v>4.2327448773343006</v>
      </c>
      <c r="AD171" s="87">
        <f t="shared" si="314"/>
        <v>2.624990358370983</v>
      </c>
      <c r="AE171" s="124">
        <f t="shared" si="315"/>
        <v>2.624990358370983</v>
      </c>
    </row>
    <row r="172" spans="1:31" x14ac:dyDescent="0.2">
      <c r="A172" s="38" t="s">
        <v>139</v>
      </c>
      <c r="B172" s="38" t="s">
        <v>224</v>
      </c>
      <c r="C172" s="39">
        <v>12</v>
      </c>
      <c r="D172" s="40">
        <v>0</v>
      </c>
      <c r="E172" s="40">
        <v>20</v>
      </c>
      <c r="F172" s="41">
        <v>3.1680000000000001</v>
      </c>
      <c r="G172" s="29">
        <f>3.53/100</f>
        <v>3.5299999999999998E-2</v>
      </c>
      <c r="H172" s="25">
        <f t="shared" si="280"/>
        <v>50.601990950226238</v>
      </c>
      <c r="I172" s="9">
        <f t="shared" si="281"/>
        <v>2.3642593288439439E-2</v>
      </c>
      <c r="J172" s="9">
        <f t="shared" si="282"/>
        <v>1.4368802994991494E-2</v>
      </c>
      <c r="K172" s="9">
        <f t="shared" si="283"/>
        <v>1</v>
      </c>
      <c r="L172" s="9">
        <f t="shared" si="284"/>
        <v>1.4368802994991494E-2</v>
      </c>
      <c r="M172" s="9">
        <f t="shared" si="300"/>
        <v>1.4452800512661498E-2</v>
      </c>
      <c r="N172" s="9">
        <f t="shared" si="285"/>
        <v>3.1865195757831271</v>
      </c>
      <c r="O172" s="104">
        <f t="shared" si="286"/>
        <v>2.0481023600004673</v>
      </c>
      <c r="P172" s="91">
        <f t="shared" ref="P172:Q172" si="319">O172</f>
        <v>2.0481023600004673</v>
      </c>
      <c r="Q172" s="90">
        <f t="shared" si="319"/>
        <v>2.0481023600004673</v>
      </c>
      <c r="R172" s="87">
        <f t="shared" si="302"/>
        <v>1.2701566250182168</v>
      </c>
      <c r="S172" s="105">
        <f t="shared" si="303"/>
        <v>1.2701566250182168</v>
      </c>
      <c r="T172" s="115">
        <f t="shared" si="304"/>
        <v>2.0481023600004673</v>
      </c>
      <c r="U172" s="99">
        <f t="shared" si="305"/>
        <v>2.0481023600004673</v>
      </c>
      <c r="V172" s="87">
        <f t="shared" si="306"/>
        <v>1.2701566250182168</v>
      </c>
      <c r="W172" s="105">
        <f t="shared" si="307"/>
        <v>1.2701566250182168</v>
      </c>
      <c r="X172" s="115">
        <f t="shared" si="308"/>
        <v>2.0481023600004673</v>
      </c>
      <c r="Y172" s="90">
        <f t="shared" si="309"/>
        <v>2.0481023600004673</v>
      </c>
      <c r="Z172" s="87">
        <f t="shared" si="310"/>
        <v>1.2701566250182168</v>
      </c>
      <c r="AA172" s="105">
        <f t="shared" si="311"/>
        <v>1.2701566250182168</v>
      </c>
      <c r="AB172" s="115">
        <f t="shared" si="312"/>
        <v>2.0481023600004673</v>
      </c>
      <c r="AC172" s="90">
        <f t="shared" si="313"/>
        <v>2.0481023600004673</v>
      </c>
      <c r="AD172" s="87">
        <f t="shared" si="314"/>
        <v>1.2701566250182168</v>
      </c>
      <c r="AE172" s="124">
        <f t="shared" si="315"/>
        <v>1.2701566250182168</v>
      </c>
    </row>
    <row r="173" spans="1:31" x14ac:dyDescent="0.2">
      <c r="A173" s="38" t="s">
        <v>140</v>
      </c>
      <c r="B173" s="38" t="s">
        <v>224</v>
      </c>
      <c r="C173" s="39">
        <v>12</v>
      </c>
      <c r="D173" s="40">
        <v>20</v>
      </c>
      <c r="E173" s="40">
        <v>14</v>
      </c>
      <c r="F173" s="41">
        <v>0.38671697489166834</v>
      </c>
      <c r="G173" s="29">
        <f>6.25/100</f>
        <v>6.25E-2</v>
      </c>
      <c r="H173" s="25">
        <f t="shared" si="280"/>
        <v>10.936566032004196</v>
      </c>
      <c r="I173" s="9">
        <f t="shared" si="281"/>
        <v>2.8860455035035863E-3</v>
      </c>
      <c r="J173" s="9">
        <f t="shared" si="282"/>
        <v>3.1055173878466046E-3</v>
      </c>
      <c r="K173" s="9">
        <f t="shared" si="283"/>
        <v>0</v>
      </c>
      <c r="L173" s="9">
        <f t="shared" si="284"/>
        <v>0</v>
      </c>
      <c r="M173" s="9">
        <f t="shared" si="300"/>
        <v>0</v>
      </c>
      <c r="N173" s="9">
        <f t="shared" si="285"/>
        <v>0</v>
      </c>
      <c r="O173" s="104">
        <f t="shared" si="286"/>
        <v>0</v>
      </c>
      <c r="P173" s="91">
        <f t="shared" ref="P173:Q173" si="320">O173</f>
        <v>0</v>
      </c>
      <c r="Q173" s="90">
        <f t="shared" si="320"/>
        <v>0</v>
      </c>
      <c r="R173" s="87">
        <f t="shared" si="302"/>
        <v>0</v>
      </c>
      <c r="S173" s="105">
        <f t="shared" si="303"/>
        <v>0</v>
      </c>
      <c r="T173" s="115">
        <f t="shared" si="304"/>
        <v>0</v>
      </c>
      <c r="U173" s="99">
        <f t="shared" si="305"/>
        <v>0</v>
      </c>
      <c r="V173" s="87">
        <f t="shared" si="306"/>
        <v>0</v>
      </c>
      <c r="W173" s="105">
        <f t="shared" si="307"/>
        <v>0</v>
      </c>
      <c r="X173" s="115">
        <f t="shared" si="308"/>
        <v>0</v>
      </c>
      <c r="Y173" s="90">
        <f t="shared" si="309"/>
        <v>0</v>
      </c>
      <c r="Z173" s="87">
        <f t="shared" si="310"/>
        <v>0</v>
      </c>
      <c r="AA173" s="105">
        <f t="shared" si="311"/>
        <v>0</v>
      </c>
      <c r="AB173" s="115">
        <f t="shared" si="312"/>
        <v>0</v>
      </c>
      <c r="AC173" s="90">
        <f t="shared" si="313"/>
        <v>0</v>
      </c>
      <c r="AD173" s="87">
        <f t="shared" si="314"/>
        <v>0</v>
      </c>
      <c r="AE173" s="124">
        <f t="shared" si="315"/>
        <v>0</v>
      </c>
    </row>
    <row r="174" spans="1:31" x14ac:dyDescent="0.2">
      <c r="A174" s="38" t="s">
        <v>141</v>
      </c>
      <c r="B174" s="38" t="s">
        <v>224</v>
      </c>
      <c r="C174" s="39">
        <v>12</v>
      </c>
      <c r="D174" s="40">
        <v>20</v>
      </c>
      <c r="E174" s="40">
        <v>14</v>
      </c>
      <c r="F174" s="41">
        <v>3.0050589970127053</v>
      </c>
      <c r="G174" s="29">
        <f>6.25/100</f>
        <v>6.25E-2</v>
      </c>
      <c r="H174" s="25">
        <f t="shared" si="280"/>
        <v>84.984700141762033</v>
      </c>
      <c r="I174" s="9">
        <f t="shared" si="281"/>
        <v>2.2426574392088745E-2</v>
      </c>
      <c r="J174" s="9">
        <f t="shared" si="282"/>
        <v>2.4132023088311798E-2</v>
      </c>
      <c r="K174" s="9">
        <f t="shared" si="283"/>
        <v>1</v>
      </c>
      <c r="L174" s="9">
        <f t="shared" si="284"/>
        <v>2.4132023088311798E-2</v>
      </c>
      <c r="M174" s="9">
        <f t="shared" si="300"/>
        <v>2.4273094688811853E-2</v>
      </c>
      <c r="N174" s="9">
        <f t="shared" si="285"/>
        <v>3.0226260480947591</v>
      </c>
      <c r="O174" s="104">
        <f t="shared" si="286"/>
        <v>2.3548624210752833</v>
      </c>
      <c r="P174" s="91">
        <f t="shared" ref="P174:Q174" si="321">O174</f>
        <v>2.3548624210752833</v>
      </c>
      <c r="Q174" s="90">
        <f t="shared" si="321"/>
        <v>2.3548624210752833</v>
      </c>
      <c r="R174" s="87">
        <f t="shared" si="302"/>
        <v>1.460397763095457</v>
      </c>
      <c r="S174" s="105">
        <f t="shared" si="303"/>
        <v>1.460397763095457</v>
      </c>
      <c r="T174" s="115">
        <f t="shared" si="304"/>
        <v>2.3548624210752833</v>
      </c>
      <c r="U174" s="99">
        <f t="shared" si="305"/>
        <v>2.3548624210752833</v>
      </c>
      <c r="V174" s="87">
        <f t="shared" si="306"/>
        <v>1.460397763095457</v>
      </c>
      <c r="W174" s="105">
        <f t="shared" si="307"/>
        <v>1.460397763095457</v>
      </c>
      <c r="X174" s="115">
        <f t="shared" si="308"/>
        <v>2.3548624210752833</v>
      </c>
      <c r="Y174" s="90">
        <f t="shared" si="309"/>
        <v>2.3548624210752833</v>
      </c>
      <c r="Z174" s="87">
        <f t="shared" si="310"/>
        <v>1.460397763095457</v>
      </c>
      <c r="AA174" s="105">
        <f t="shared" si="311"/>
        <v>1.460397763095457</v>
      </c>
      <c r="AB174" s="115">
        <f t="shared" si="312"/>
        <v>2.3548624210752833</v>
      </c>
      <c r="AC174" s="90">
        <f t="shared" si="313"/>
        <v>2.3548624210752833</v>
      </c>
      <c r="AD174" s="87">
        <f t="shared" si="314"/>
        <v>1.460397763095457</v>
      </c>
      <c r="AE174" s="124">
        <f t="shared" si="315"/>
        <v>1.460397763095457</v>
      </c>
    </row>
    <row r="175" spans="1:31" x14ac:dyDescent="0.2">
      <c r="A175" s="42" t="s">
        <v>142</v>
      </c>
      <c r="B175" s="42" t="s">
        <v>224</v>
      </c>
      <c r="C175" s="43">
        <v>12</v>
      </c>
      <c r="D175" s="44">
        <v>0</v>
      </c>
      <c r="E175" s="44">
        <v>20</v>
      </c>
      <c r="F175" s="45">
        <v>8.413995571762813</v>
      </c>
      <c r="G175" s="35">
        <f>6.25/100</f>
        <v>6.25E-2</v>
      </c>
      <c r="H175" s="33">
        <f t="shared" si="280"/>
        <v>237.9523634548307</v>
      </c>
      <c r="I175" s="36">
        <f t="shared" si="281"/>
        <v>6.2793142434949059E-2</v>
      </c>
      <c r="J175" s="36">
        <f t="shared" si="282"/>
        <v>6.7568302520709195E-2</v>
      </c>
      <c r="K175" s="36">
        <f t="shared" si="283"/>
        <v>1</v>
      </c>
      <c r="L175" s="36">
        <f t="shared" si="284"/>
        <v>6.7568302520709195E-2</v>
      </c>
      <c r="M175" s="36">
        <f t="shared" si="300"/>
        <v>6.7963295039354887E-2</v>
      </c>
      <c r="N175" s="36">
        <f t="shared" si="285"/>
        <v>8.4631823232243537</v>
      </c>
      <c r="O175" s="106">
        <f t="shared" si="286"/>
        <v>5.4396225339523037</v>
      </c>
      <c r="P175" s="92">
        <f t="shared" ref="P175:Q175" si="322">O175</f>
        <v>5.4396225339523037</v>
      </c>
      <c r="Q175" s="93">
        <f t="shared" si="322"/>
        <v>5.4396225339523037</v>
      </c>
      <c r="R175" s="88">
        <f t="shared" si="302"/>
        <v>3.3734508264988881</v>
      </c>
      <c r="S175" s="103">
        <f t="shared" si="303"/>
        <v>3.3734508264988881</v>
      </c>
      <c r="T175" s="116">
        <f t="shared" si="304"/>
        <v>5.4396225339523037</v>
      </c>
      <c r="U175" s="97">
        <f t="shared" si="305"/>
        <v>5.4396225339523037</v>
      </c>
      <c r="V175" s="88">
        <f t="shared" si="306"/>
        <v>3.3734508264988881</v>
      </c>
      <c r="W175" s="103">
        <f t="shared" si="307"/>
        <v>3.3734508264988881</v>
      </c>
      <c r="X175" s="116">
        <f t="shared" si="308"/>
        <v>5.4396225339523037</v>
      </c>
      <c r="Y175" s="93">
        <f t="shared" si="309"/>
        <v>5.4396225339523037</v>
      </c>
      <c r="Z175" s="88">
        <f t="shared" si="310"/>
        <v>3.3734508264988881</v>
      </c>
      <c r="AA175" s="103">
        <f t="shared" si="311"/>
        <v>3.3734508264988881</v>
      </c>
      <c r="AB175" s="116">
        <f t="shared" si="312"/>
        <v>5.4396225339523037</v>
      </c>
      <c r="AC175" s="93">
        <f t="shared" si="313"/>
        <v>5.4396225339523037</v>
      </c>
      <c r="AD175" s="88">
        <f t="shared" si="314"/>
        <v>3.3734508264988881</v>
      </c>
      <c r="AE175" s="122">
        <f t="shared" si="315"/>
        <v>3.3734508264988881</v>
      </c>
    </row>
    <row r="176" spans="1:31" x14ac:dyDescent="0.2">
      <c r="A176" s="206" t="s">
        <v>243</v>
      </c>
      <c r="B176" s="206"/>
      <c r="C176" s="206"/>
      <c r="D176" s="206"/>
      <c r="E176" s="206"/>
      <c r="F176" s="46">
        <f>SUM(F167:F175)</f>
        <v>133.99545309393207</v>
      </c>
      <c r="H176" s="46">
        <f>SUM(H167:H175)</f>
        <v>3521.656672992488</v>
      </c>
      <c r="K176" s="10" t="s">
        <v>287</v>
      </c>
      <c r="L176" s="9">
        <f>SUM(L167:L175)</f>
        <v>0.99418814937655731</v>
      </c>
      <c r="O176" s="104"/>
      <c r="P176" s="91"/>
      <c r="Q176" s="90"/>
      <c r="R176" s="87"/>
      <c r="S176" s="105"/>
      <c r="T176" s="115"/>
      <c r="U176" s="99"/>
      <c r="V176" s="87"/>
      <c r="W176" s="105"/>
      <c r="X176" s="115"/>
      <c r="Y176" s="90"/>
      <c r="Z176" s="87"/>
      <c r="AA176" s="105"/>
      <c r="AB176" s="115"/>
      <c r="AC176" s="90"/>
      <c r="AD176" s="87"/>
      <c r="AE176" s="124"/>
    </row>
    <row r="177" spans="1:31" x14ac:dyDescent="0.2">
      <c r="O177" s="104"/>
      <c r="P177" s="91"/>
      <c r="Q177" s="90"/>
      <c r="R177" s="87"/>
      <c r="S177" s="105"/>
      <c r="T177" s="115"/>
      <c r="U177" s="99"/>
      <c r="V177" s="87"/>
      <c r="W177" s="105"/>
      <c r="X177" s="115"/>
      <c r="Y177" s="90"/>
      <c r="Z177" s="87"/>
      <c r="AA177" s="105"/>
      <c r="AB177" s="115"/>
      <c r="AC177" s="90"/>
      <c r="AD177" s="87"/>
      <c r="AE177" s="124"/>
    </row>
    <row r="178" spans="1:31" ht="15.6" x14ac:dyDescent="0.3">
      <c r="A178" s="68" t="s">
        <v>294</v>
      </c>
      <c r="B178" s="69"/>
      <c r="C178" s="231" t="s">
        <v>237</v>
      </c>
      <c r="D178" s="232"/>
      <c r="E178" s="232"/>
      <c r="F178" s="233"/>
      <c r="G178" s="11" t="s">
        <v>238</v>
      </c>
      <c r="H178" s="12"/>
      <c r="O178" s="104"/>
      <c r="P178" s="91"/>
      <c r="Q178" s="90"/>
      <c r="R178" s="87"/>
      <c r="S178" s="105"/>
      <c r="T178" s="115"/>
      <c r="U178" s="99"/>
      <c r="V178" s="87"/>
      <c r="W178" s="105"/>
      <c r="X178" s="115"/>
      <c r="Y178" s="90"/>
      <c r="Z178" s="87"/>
      <c r="AA178" s="105"/>
      <c r="AB178" s="115"/>
      <c r="AC178" s="90"/>
      <c r="AD178" s="87"/>
      <c r="AE178" s="124"/>
    </row>
    <row r="179" spans="1:31" ht="51" x14ac:dyDescent="0.2">
      <c r="A179" s="13" t="s">
        <v>299</v>
      </c>
      <c r="B179" s="196" t="s">
        <v>298</v>
      </c>
      <c r="C179" s="14" t="s">
        <v>129</v>
      </c>
      <c r="D179" s="15" t="s">
        <v>130</v>
      </c>
      <c r="E179" s="15" t="s">
        <v>131</v>
      </c>
      <c r="F179" s="16" t="s">
        <v>132</v>
      </c>
      <c r="G179" s="17" t="s">
        <v>232</v>
      </c>
      <c r="H179" s="19" t="s">
        <v>265</v>
      </c>
      <c r="I179" s="19" t="s">
        <v>252</v>
      </c>
      <c r="J179" s="19" t="s">
        <v>264</v>
      </c>
      <c r="K179" s="19" t="s">
        <v>251</v>
      </c>
      <c r="L179" s="19" t="s">
        <v>262</v>
      </c>
      <c r="M179" s="19" t="s">
        <v>263</v>
      </c>
      <c r="N179" s="19" t="s">
        <v>253</v>
      </c>
      <c r="O179" s="102" t="s">
        <v>318</v>
      </c>
      <c r="P179" s="85" t="s">
        <v>316</v>
      </c>
      <c r="Q179" s="86" t="s">
        <v>317</v>
      </c>
      <c r="R179" s="88"/>
      <c r="S179" s="103"/>
      <c r="T179" s="116"/>
      <c r="U179" s="97"/>
      <c r="V179" s="88"/>
      <c r="W179" s="103"/>
      <c r="X179" s="116"/>
      <c r="Y179" s="93"/>
      <c r="Z179" s="88"/>
      <c r="AA179" s="103"/>
      <c r="AB179" s="116"/>
      <c r="AC179" s="93"/>
      <c r="AD179" s="88"/>
      <c r="AE179" s="122"/>
    </row>
    <row r="180" spans="1:31" x14ac:dyDescent="0.2">
      <c r="A180" s="38" t="s">
        <v>152</v>
      </c>
      <c r="B180" s="38" t="s">
        <v>228</v>
      </c>
      <c r="C180" s="39">
        <v>6</v>
      </c>
      <c r="D180" s="40">
        <v>0</v>
      </c>
      <c r="E180" s="40">
        <v>11</v>
      </c>
      <c r="F180" s="41">
        <v>8.3866342586293658</v>
      </c>
      <c r="G180" s="29">
        <f>2.35/100</f>
        <v>2.35E-2</v>
      </c>
      <c r="H180" s="25">
        <f t="shared" ref="H180:H212" si="323">F180/2.21*1000*G180</f>
        <v>89.179142569135792</v>
      </c>
      <c r="I180" s="9">
        <f t="shared" ref="I180:I211" si="324">F180/F$214</f>
        <v>4.0041244749158086E-2</v>
      </c>
      <c r="J180" s="9">
        <f t="shared" ref="J180:J211" si="325">H180/H$214</f>
        <v>0.14966433279239266</v>
      </c>
      <c r="K180" s="9">
        <f t="shared" ref="K180:K212" si="326">IF(B$22="mass",IF(I180&gt;B$23,1,0),IF(B$22="nutrition",IF(J180&gt;B$23,1,0),0))</f>
        <v>1</v>
      </c>
      <c r="L180" s="9">
        <f t="shared" ref="L180:L212" si="327">IF(B$22="mass",I180*K180,J180*K180)</f>
        <v>0.14966433279239266</v>
      </c>
      <c r="M180" s="9">
        <f t="shared" ref="M180:M212" si="328">1/L$214*L180</f>
        <v>0.15977745539709398</v>
      </c>
      <c r="N180" s="9">
        <f t="shared" ref="N180:N212" si="329">IF(B$22="mass",M180*F$214,M180*H$214/G180/1000*2.21)</f>
        <v>8.9533361502280719</v>
      </c>
      <c r="O180" s="104">
        <f t="shared" ref="O180:O212" si="330">N180/2.21/(1-D180/100-E180/100)/(1-C180/100)</f>
        <v>4.8425571669795078</v>
      </c>
      <c r="P180" s="91">
        <f t="shared" ref="P180:Q180" si="331">O180</f>
        <v>4.8425571669795078</v>
      </c>
      <c r="Q180" s="90">
        <f t="shared" si="331"/>
        <v>4.8425571669795078</v>
      </c>
      <c r="R180" s="87">
        <f t="shared" ref="R180:R212" si="332">$M180*F$319/$G180/1000/((1-$C180/100)*(1-$D180/100-$E180/100))</f>
        <v>8.8746741518927497</v>
      </c>
      <c r="S180" s="105">
        <f t="shared" ref="S180:S212" si="333">$M180*G$319/$G180/1000/((1-$C180/100)*(1-$D180/100-$E180/100))</f>
        <v>0</v>
      </c>
      <c r="T180" s="115">
        <f t="shared" ref="T180" si="334">P180</f>
        <v>4.8425571669795078</v>
      </c>
      <c r="U180" s="99">
        <f t="shared" ref="U180" si="335">Q180</f>
        <v>4.8425571669795078</v>
      </c>
      <c r="V180" s="87">
        <f t="shared" ref="V180" si="336">R180</f>
        <v>8.8746741518927497</v>
      </c>
      <c r="W180" s="105">
        <f t="shared" ref="W180" si="337">S180</f>
        <v>0</v>
      </c>
      <c r="X180" s="115">
        <f t="shared" ref="X180" si="338">T180</f>
        <v>4.8425571669795078</v>
      </c>
      <c r="Y180" s="90">
        <f t="shared" ref="Y180" si="339">U180</f>
        <v>4.8425571669795078</v>
      </c>
      <c r="Z180" s="87">
        <f t="shared" ref="Z180" si="340">V180</f>
        <v>8.8746741518927497</v>
      </c>
      <c r="AA180" s="105">
        <f t="shared" ref="AA180" si="341">W180</f>
        <v>0</v>
      </c>
      <c r="AB180" s="115">
        <f t="shared" ref="AB180" si="342">X180</f>
        <v>4.8425571669795078</v>
      </c>
      <c r="AC180" s="90">
        <f t="shared" ref="AC180" si="343">Y180</f>
        <v>4.8425571669795078</v>
      </c>
      <c r="AD180" s="87">
        <f t="shared" ref="AD180" si="344">Z180</f>
        <v>8.8746741518927497</v>
      </c>
      <c r="AE180" s="124">
        <f t="shared" ref="AE180" si="345">AA180</f>
        <v>0</v>
      </c>
    </row>
    <row r="181" spans="1:31" x14ac:dyDescent="0.2">
      <c r="A181" s="38" t="s">
        <v>153</v>
      </c>
      <c r="B181" s="38" t="s">
        <v>228</v>
      </c>
      <c r="C181" s="39">
        <v>6</v>
      </c>
      <c r="D181" s="40">
        <v>0</v>
      </c>
      <c r="E181" s="40">
        <v>28</v>
      </c>
      <c r="F181" s="41">
        <v>2.2320637968043315</v>
      </c>
      <c r="G181" s="29">
        <f>2.35/100</f>
        <v>2.35E-2</v>
      </c>
      <c r="H181" s="25">
        <f t="shared" si="323"/>
        <v>23.734615033892215</v>
      </c>
      <c r="I181" s="9">
        <f t="shared" si="324"/>
        <v>1.0656791512234596E-2</v>
      </c>
      <c r="J181" s="9">
        <f t="shared" si="325"/>
        <v>3.9832467781106114E-2</v>
      </c>
      <c r="K181" s="9">
        <f t="shared" si="326"/>
        <v>1</v>
      </c>
      <c r="L181" s="9">
        <f t="shared" si="327"/>
        <v>3.9832467781106114E-2</v>
      </c>
      <c r="M181" s="9">
        <f t="shared" si="328"/>
        <v>4.2524028440898906E-2</v>
      </c>
      <c r="N181" s="9">
        <f t="shared" si="329"/>
        <v>2.3828888759493387</v>
      </c>
      <c r="O181" s="104">
        <f t="shared" si="330"/>
        <v>1.5931298176869986</v>
      </c>
      <c r="P181" s="91">
        <f t="shared" ref="P181:Q181" si="346">O181</f>
        <v>1.5931298176869986</v>
      </c>
      <c r="Q181" s="90">
        <f t="shared" si="346"/>
        <v>1.5931298176869986</v>
      </c>
      <c r="R181" s="87">
        <f t="shared" si="332"/>
        <v>2.9196367799319458</v>
      </c>
      <c r="S181" s="105">
        <f t="shared" si="333"/>
        <v>0</v>
      </c>
      <c r="T181" s="115">
        <f t="shared" ref="T181:T213" si="347">P181</f>
        <v>1.5931298176869986</v>
      </c>
      <c r="U181" s="99">
        <f t="shared" ref="U181:U213" si="348">Q181</f>
        <v>1.5931298176869986</v>
      </c>
      <c r="V181" s="87">
        <f t="shared" ref="V181:V213" si="349">R181</f>
        <v>2.9196367799319458</v>
      </c>
      <c r="W181" s="105">
        <f t="shared" ref="W181:W213" si="350">S181</f>
        <v>0</v>
      </c>
      <c r="X181" s="115">
        <f t="shared" ref="X181:X213" si="351">T181</f>
        <v>1.5931298176869986</v>
      </c>
      <c r="Y181" s="90">
        <f t="shared" ref="Y181:Y213" si="352">U181</f>
        <v>1.5931298176869986</v>
      </c>
      <c r="Z181" s="87">
        <f t="shared" ref="Z181:Z213" si="353">V181</f>
        <v>2.9196367799319458</v>
      </c>
      <c r="AA181" s="105">
        <f t="shared" ref="AA181:AA213" si="354">W181</f>
        <v>0</v>
      </c>
      <c r="AB181" s="115">
        <f t="shared" ref="AB181:AB213" si="355">X181</f>
        <v>1.5931298176869986</v>
      </c>
      <c r="AC181" s="90">
        <f t="shared" ref="AC181:AC213" si="356">Y181</f>
        <v>1.5931298176869986</v>
      </c>
      <c r="AD181" s="87">
        <f t="shared" ref="AD181:AD213" si="357">Z181</f>
        <v>2.9196367799319458</v>
      </c>
      <c r="AE181" s="124">
        <f t="shared" ref="AE181:AE213" si="358">AA181</f>
        <v>0</v>
      </c>
    </row>
    <row r="182" spans="1:31" x14ac:dyDescent="0.2">
      <c r="A182" s="38" t="s">
        <v>154</v>
      </c>
      <c r="B182" s="38" t="s">
        <v>228</v>
      </c>
      <c r="C182" s="39">
        <v>6</v>
      </c>
      <c r="D182" s="40">
        <v>0</v>
      </c>
      <c r="E182" s="40">
        <v>14</v>
      </c>
      <c r="F182" s="41">
        <v>0.89058470867079342</v>
      </c>
      <c r="G182" s="29">
        <f>2.35/100</f>
        <v>2.35E-2</v>
      </c>
      <c r="H182" s="25">
        <f t="shared" si="323"/>
        <v>9.4700183953681663</v>
      </c>
      <c r="I182" s="9">
        <f t="shared" si="324"/>
        <v>4.2520180551635089E-3</v>
      </c>
      <c r="J182" s="9">
        <f t="shared" si="325"/>
        <v>1.5892998562704125E-2</v>
      </c>
      <c r="K182" s="9">
        <f t="shared" si="326"/>
        <v>1</v>
      </c>
      <c r="L182" s="9">
        <f t="shared" si="327"/>
        <v>1.5892998562704125E-2</v>
      </c>
      <c r="M182" s="9">
        <f t="shared" si="328"/>
        <v>1.6966920719186943E-2</v>
      </c>
      <c r="N182" s="9">
        <f t="shared" si="329"/>
        <v>0.95076332424751497</v>
      </c>
      <c r="O182" s="104">
        <f t="shared" si="330"/>
        <v>0.5321742317921524</v>
      </c>
      <c r="P182" s="91">
        <f t="shared" ref="P182:Q182" si="359">O182</f>
        <v>0.5321742317921524</v>
      </c>
      <c r="Q182" s="90">
        <f t="shared" si="359"/>
        <v>0.5321742317921524</v>
      </c>
      <c r="R182" s="87">
        <f t="shared" si="332"/>
        <v>0.97528490347900998</v>
      </c>
      <c r="S182" s="105">
        <f t="shared" si="333"/>
        <v>0</v>
      </c>
      <c r="T182" s="115">
        <f t="shared" si="347"/>
        <v>0.5321742317921524</v>
      </c>
      <c r="U182" s="99">
        <f t="shared" si="348"/>
        <v>0.5321742317921524</v>
      </c>
      <c r="V182" s="87">
        <f t="shared" si="349"/>
        <v>0.97528490347900998</v>
      </c>
      <c r="W182" s="105">
        <f t="shared" si="350"/>
        <v>0</v>
      </c>
      <c r="X182" s="115">
        <f t="shared" si="351"/>
        <v>0.5321742317921524</v>
      </c>
      <c r="Y182" s="90">
        <f t="shared" si="352"/>
        <v>0.5321742317921524</v>
      </c>
      <c r="Z182" s="87">
        <f t="shared" si="353"/>
        <v>0.97528490347900998</v>
      </c>
      <c r="AA182" s="105">
        <f t="shared" si="354"/>
        <v>0</v>
      </c>
      <c r="AB182" s="115">
        <f t="shared" si="355"/>
        <v>0.5321742317921524</v>
      </c>
      <c r="AC182" s="90">
        <f t="shared" si="356"/>
        <v>0.5321742317921524</v>
      </c>
      <c r="AD182" s="87">
        <f t="shared" si="357"/>
        <v>0.97528490347900998</v>
      </c>
      <c r="AE182" s="124">
        <f t="shared" si="358"/>
        <v>0</v>
      </c>
    </row>
    <row r="183" spans="1:31" x14ac:dyDescent="0.2">
      <c r="A183" s="38" t="s">
        <v>155</v>
      </c>
      <c r="B183" s="38" t="s">
        <v>228</v>
      </c>
      <c r="C183" s="39">
        <v>6</v>
      </c>
      <c r="D183" s="40">
        <v>0</v>
      </c>
      <c r="E183" s="40">
        <v>8</v>
      </c>
      <c r="F183" s="41">
        <v>0.17179178283074986</v>
      </c>
      <c r="G183" s="29">
        <f>3.53/100</f>
        <v>3.5299999999999998E-2</v>
      </c>
      <c r="H183" s="25">
        <f t="shared" si="323"/>
        <v>2.7440044949889004</v>
      </c>
      <c r="I183" s="9">
        <f t="shared" si="324"/>
        <v>8.2020469834396593E-4</v>
      </c>
      <c r="J183" s="9">
        <f t="shared" si="325"/>
        <v>4.6051082135428953E-3</v>
      </c>
      <c r="K183" s="9">
        <f t="shared" si="326"/>
        <v>0</v>
      </c>
      <c r="L183" s="9">
        <f t="shared" si="327"/>
        <v>0</v>
      </c>
      <c r="M183" s="9">
        <f t="shared" si="328"/>
        <v>0</v>
      </c>
      <c r="N183" s="9">
        <f t="shared" si="329"/>
        <v>0</v>
      </c>
      <c r="O183" s="104">
        <f t="shared" si="330"/>
        <v>0</v>
      </c>
      <c r="P183" s="91">
        <f t="shared" ref="P183:Q183" si="360">O183</f>
        <v>0</v>
      </c>
      <c r="Q183" s="90">
        <f t="shared" si="360"/>
        <v>0</v>
      </c>
      <c r="R183" s="87">
        <f t="shared" si="332"/>
        <v>0</v>
      </c>
      <c r="S183" s="105">
        <f t="shared" si="333"/>
        <v>0</v>
      </c>
      <c r="T183" s="115">
        <f t="shared" si="347"/>
        <v>0</v>
      </c>
      <c r="U183" s="99">
        <f t="shared" si="348"/>
        <v>0</v>
      </c>
      <c r="V183" s="87">
        <f t="shared" si="349"/>
        <v>0</v>
      </c>
      <c r="W183" s="105">
        <f t="shared" si="350"/>
        <v>0</v>
      </c>
      <c r="X183" s="115">
        <f t="shared" si="351"/>
        <v>0</v>
      </c>
      <c r="Y183" s="90">
        <f t="shared" si="352"/>
        <v>0</v>
      </c>
      <c r="Z183" s="87">
        <f t="shared" si="353"/>
        <v>0</v>
      </c>
      <c r="AA183" s="105">
        <f t="shared" si="354"/>
        <v>0</v>
      </c>
      <c r="AB183" s="115">
        <f t="shared" si="355"/>
        <v>0</v>
      </c>
      <c r="AC183" s="90">
        <f t="shared" si="356"/>
        <v>0</v>
      </c>
      <c r="AD183" s="87">
        <f t="shared" si="357"/>
        <v>0</v>
      </c>
      <c r="AE183" s="124">
        <f t="shared" si="358"/>
        <v>0</v>
      </c>
    </row>
    <row r="184" spans="1:31" x14ac:dyDescent="0.2">
      <c r="A184" s="38" t="s">
        <v>156</v>
      </c>
      <c r="B184" s="38" t="s">
        <v>228</v>
      </c>
      <c r="C184" s="39">
        <v>6</v>
      </c>
      <c r="D184" s="40">
        <v>0</v>
      </c>
      <c r="E184" s="40">
        <v>8</v>
      </c>
      <c r="F184" s="41">
        <v>0.67956424942197635</v>
      </c>
      <c r="G184" s="29">
        <f>3.53/100</f>
        <v>3.5299999999999998E-2</v>
      </c>
      <c r="H184" s="25">
        <f t="shared" si="323"/>
        <v>10.854578282622517</v>
      </c>
      <c r="I184" s="9">
        <f t="shared" si="324"/>
        <v>3.2445195050547389E-3</v>
      </c>
      <c r="J184" s="9">
        <f t="shared" si="325"/>
        <v>1.821662744909297E-2</v>
      </c>
      <c r="K184" s="9">
        <f t="shared" si="326"/>
        <v>1</v>
      </c>
      <c r="L184" s="9">
        <f t="shared" si="327"/>
        <v>1.821662744909297E-2</v>
      </c>
      <c r="M184" s="9">
        <f t="shared" si="328"/>
        <v>1.9447561923590616E-2</v>
      </c>
      <c r="N184" s="9">
        <f t="shared" si="329"/>
        <v>0.72548378445046924</v>
      </c>
      <c r="O184" s="104">
        <f t="shared" si="330"/>
        <v>0.37959436359123089</v>
      </c>
      <c r="P184" s="91">
        <f t="shared" ref="P184:Q184" si="361">O184</f>
        <v>0.37959436359123089</v>
      </c>
      <c r="Q184" s="90">
        <f t="shared" si="361"/>
        <v>0.37959436359123089</v>
      </c>
      <c r="R184" s="87">
        <f t="shared" si="332"/>
        <v>0.69566061289649417</v>
      </c>
      <c r="S184" s="105">
        <f t="shared" si="333"/>
        <v>0</v>
      </c>
      <c r="T184" s="115">
        <f t="shared" si="347"/>
        <v>0.37959436359123089</v>
      </c>
      <c r="U184" s="99">
        <f t="shared" si="348"/>
        <v>0.37959436359123089</v>
      </c>
      <c r="V184" s="87">
        <f t="shared" si="349"/>
        <v>0.69566061289649417</v>
      </c>
      <c r="W184" s="105">
        <f t="shared" si="350"/>
        <v>0</v>
      </c>
      <c r="X184" s="115">
        <f t="shared" si="351"/>
        <v>0.37959436359123089</v>
      </c>
      <c r="Y184" s="90">
        <f t="shared" si="352"/>
        <v>0.37959436359123089</v>
      </c>
      <c r="Z184" s="87">
        <f t="shared" si="353"/>
        <v>0.69566061289649417</v>
      </c>
      <c r="AA184" s="105">
        <f t="shared" si="354"/>
        <v>0</v>
      </c>
      <c r="AB184" s="115">
        <f t="shared" si="355"/>
        <v>0.37959436359123089</v>
      </c>
      <c r="AC184" s="90">
        <f t="shared" si="356"/>
        <v>0.37959436359123089</v>
      </c>
      <c r="AD184" s="87">
        <f t="shared" si="357"/>
        <v>0.69566061289649417</v>
      </c>
      <c r="AE184" s="124">
        <f t="shared" si="358"/>
        <v>0</v>
      </c>
    </row>
    <row r="185" spans="1:31" x14ac:dyDescent="0.2">
      <c r="A185" s="38" t="s">
        <v>157</v>
      </c>
      <c r="B185" s="38" t="s">
        <v>228</v>
      </c>
      <c r="C185" s="39">
        <v>6</v>
      </c>
      <c r="D185" s="40">
        <v>0</v>
      </c>
      <c r="E185" s="40">
        <v>31</v>
      </c>
      <c r="F185" s="41">
        <v>6.9760893301552027</v>
      </c>
      <c r="G185" s="29">
        <f>2.35/100</f>
        <v>2.35E-2</v>
      </c>
      <c r="H185" s="25">
        <f t="shared" si="323"/>
        <v>74.180135411152619</v>
      </c>
      <c r="I185" s="9">
        <f t="shared" si="324"/>
        <v>3.3306722535720319E-2</v>
      </c>
      <c r="J185" s="9">
        <f t="shared" si="325"/>
        <v>0.12449234375798825</v>
      </c>
      <c r="K185" s="9">
        <f t="shared" si="326"/>
        <v>1</v>
      </c>
      <c r="L185" s="9">
        <f t="shared" si="327"/>
        <v>0.12449234375798825</v>
      </c>
      <c r="M185" s="9">
        <f t="shared" si="328"/>
        <v>0.13290454399488499</v>
      </c>
      <c r="N185" s="9">
        <f t="shared" si="329"/>
        <v>7.447477839233529</v>
      </c>
      <c r="O185" s="104">
        <f t="shared" si="330"/>
        <v>5.1956513641170261</v>
      </c>
      <c r="P185" s="91">
        <f t="shared" ref="P185:Q185" si="362">O185</f>
        <v>5.1956513641170261</v>
      </c>
      <c r="Q185" s="90">
        <f t="shared" si="362"/>
        <v>5.1956513641170261</v>
      </c>
      <c r="R185" s="87">
        <f t="shared" si="332"/>
        <v>9.5217694440014444</v>
      </c>
      <c r="S185" s="105">
        <f t="shared" si="333"/>
        <v>0</v>
      </c>
      <c r="T185" s="115">
        <f t="shared" si="347"/>
        <v>5.1956513641170261</v>
      </c>
      <c r="U185" s="99">
        <f t="shared" si="348"/>
        <v>5.1956513641170261</v>
      </c>
      <c r="V185" s="87">
        <f t="shared" si="349"/>
        <v>9.5217694440014444</v>
      </c>
      <c r="W185" s="105">
        <f t="shared" si="350"/>
        <v>0</v>
      </c>
      <c r="X185" s="115">
        <f t="shared" si="351"/>
        <v>5.1956513641170261</v>
      </c>
      <c r="Y185" s="90">
        <f t="shared" si="352"/>
        <v>5.1956513641170261</v>
      </c>
      <c r="Z185" s="87">
        <f t="shared" si="353"/>
        <v>9.5217694440014444</v>
      </c>
      <c r="AA185" s="105">
        <f t="shared" si="354"/>
        <v>0</v>
      </c>
      <c r="AB185" s="115">
        <f t="shared" si="355"/>
        <v>5.1956513641170261</v>
      </c>
      <c r="AC185" s="90">
        <f t="shared" si="356"/>
        <v>5.1956513641170261</v>
      </c>
      <c r="AD185" s="87">
        <f t="shared" si="357"/>
        <v>9.5217694440014444</v>
      </c>
      <c r="AE185" s="124">
        <f t="shared" si="358"/>
        <v>0</v>
      </c>
    </row>
    <row r="186" spans="1:31" x14ac:dyDescent="0.2">
      <c r="A186" s="38" t="s">
        <v>158</v>
      </c>
      <c r="B186" s="38" t="s">
        <v>228</v>
      </c>
      <c r="C186" s="39">
        <v>6</v>
      </c>
      <c r="D186" s="40">
        <v>0</v>
      </c>
      <c r="E186" s="40">
        <v>12</v>
      </c>
      <c r="F186" s="41">
        <v>0.66816520811622659</v>
      </c>
      <c r="G186" s="29">
        <f>0.71/100</f>
        <v>7.0999999999999995E-3</v>
      </c>
      <c r="H186" s="25">
        <f t="shared" si="323"/>
        <v>2.1465941075227186</v>
      </c>
      <c r="I186" s="9">
        <f t="shared" si="324"/>
        <v>3.1900957888470545E-3</v>
      </c>
      <c r="J186" s="9">
        <f t="shared" si="325"/>
        <v>3.6025080038127413E-3</v>
      </c>
      <c r="K186" s="9">
        <f t="shared" si="326"/>
        <v>0</v>
      </c>
      <c r="L186" s="9">
        <f t="shared" si="327"/>
        <v>0</v>
      </c>
      <c r="M186" s="9">
        <f t="shared" si="328"/>
        <v>0</v>
      </c>
      <c r="N186" s="9">
        <f t="shared" si="329"/>
        <v>0</v>
      </c>
      <c r="O186" s="104">
        <f t="shared" si="330"/>
        <v>0</v>
      </c>
      <c r="P186" s="91">
        <f t="shared" ref="P186:Q186" si="363">O186</f>
        <v>0</v>
      </c>
      <c r="Q186" s="90">
        <f t="shared" si="363"/>
        <v>0</v>
      </c>
      <c r="R186" s="87">
        <f t="shared" si="332"/>
        <v>0</v>
      </c>
      <c r="S186" s="105">
        <f t="shared" si="333"/>
        <v>0</v>
      </c>
      <c r="T186" s="115">
        <f t="shared" si="347"/>
        <v>0</v>
      </c>
      <c r="U186" s="99">
        <f t="shared" si="348"/>
        <v>0</v>
      </c>
      <c r="V186" s="87">
        <f t="shared" si="349"/>
        <v>0</v>
      </c>
      <c r="W186" s="105">
        <f t="shared" si="350"/>
        <v>0</v>
      </c>
      <c r="X186" s="115">
        <f t="shared" si="351"/>
        <v>0</v>
      </c>
      <c r="Y186" s="90">
        <f t="shared" si="352"/>
        <v>0</v>
      </c>
      <c r="Z186" s="87">
        <f t="shared" si="353"/>
        <v>0</v>
      </c>
      <c r="AA186" s="105">
        <f t="shared" si="354"/>
        <v>0</v>
      </c>
      <c r="AB186" s="115">
        <f t="shared" si="355"/>
        <v>0</v>
      </c>
      <c r="AC186" s="90">
        <f t="shared" si="356"/>
        <v>0</v>
      </c>
      <c r="AD186" s="87">
        <f t="shared" si="357"/>
        <v>0</v>
      </c>
      <c r="AE186" s="124">
        <f t="shared" si="358"/>
        <v>0</v>
      </c>
    </row>
    <row r="187" spans="1:31" x14ac:dyDescent="0.2">
      <c r="A187" s="38" t="s">
        <v>159</v>
      </c>
      <c r="B187" s="38" t="s">
        <v>228</v>
      </c>
      <c r="C187" s="39">
        <v>6</v>
      </c>
      <c r="D187" s="40">
        <v>0</v>
      </c>
      <c r="E187" s="40">
        <v>16</v>
      </c>
      <c r="F187" s="41">
        <v>0.12858150897067705</v>
      </c>
      <c r="G187" s="29">
        <f>0.71/100</f>
        <v>7.0999999999999995E-3</v>
      </c>
      <c r="H187" s="25">
        <f t="shared" si="323"/>
        <v>0.41308991569765025</v>
      </c>
      <c r="I187" s="9">
        <f t="shared" si="324"/>
        <v>6.1390106115732533E-4</v>
      </c>
      <c r="J187" s="9">
        <f t="shared" si="325"/>
        <v>6.9326554208821967E-4</v>
      </c>
      <c r="K187" s="9">
        <f t="shared" si="326"/>
        <v>0</v>
      </c>
      <c r="L187" s="9">
        <f t="shared" si="327"/>
        <v>0</v>
      </c>
      <c r="M187" s="9">
        <f t="shared" si="328"/>
        <v>0</v>
      </c>
      <c r="N187" s="9">
        <f t="shared" si="329"/>
        <v>0</v>
      </c>
      <c r="O187" s="104">
        <f t="shared" si="330"/>
        <v>0</v>
      </c>
      <c r="P187" s="91">
        <f t="shared" ref="P187:Q187" si="364">O187</f>
        <v>0</v>
      </c>
      <c r="Q187" s="90">
        <f t="shared" si="364"/>
        <v>0</v>
      </c>
      <c r="R187" s="87">
        <f t="shared" si="332"/>
        <v>0</v>
      </c>
      <c r="S187" s="105">
        <f t="shared" si="333"/>
        <v>0</v>
      </c>
      <c r="T187" s="115">
        <f t="shared" si="347"/>
        <v>0</v>
      </c>
      <c r="U187" s="99">
        <f t="shared" si="348"/>
        <v>0</v>
      </c>
      <c r="V187" s="87">
        <f t="shared" si="349"/>
        <v>0</v>
      </c>
      <c r="W187" s="105">
        <f t="shared" si="350"/>
        <v>0</v>
      </c>
      <c r="X187" s="115">
        <f t="shared" si="351"/>
        <v>0</v>
      </c>
      <c r="Y187" s="90">
        <f t="shared" si="352"/>
        <v>0</v>
      </c>
      <c r="Z187" s="87">
        <f t="shared" si="353"/>
        <v>0</v>
      </c>
      <c r="AA187" s="105">
        <f t="shared" si="354"/>
        <v>0</v>
      </c>
      <c r="AB187" s="115">
        <f t="shared" si="355"/>
        <v>0</v>
      </c>
      <c r="AC187" s="90">
        <f t="shared" si="356"/>
        <v>0</v>
      </c>
      <c r="AD187" s="87">
        <f t="shared" si="357"/>
        <v>0</v>
      </c>
      <c r="AE187" s="124">
        <f t="shared" si="358"/>
        <v>0</v>
      </c>
    </row>
    <row r="188" spans="1:31" x14ac:dyDescent="0.2">
      <c r="A188" s="38" t="s">
        <v>160</v>
      </c>
      <c r="B188" s="38" t="s">
        <v>228</v>
      </c>
      <c r="C188" s="39">
        <v>6</v>
      </c>
      <c r="D188" s="40">
        <v>0</v>
      </c>
      <c r="E188" s="40">
        <v>50</v>
      </c>
      <c r="F188" s="41">
        <v>0.55288506850795571</v>
      </c>
      <c r="G188" s="29">
        <f>2.35/100</f>
        <v>2.35E-2</v>
      </c>
      <c r="H188" s="25">
        <f t="shared" si="323"/>
        <v>5.879094619880977</v>
      </c>
      <c r="I188" s="9">
        <f t="shared" si="324"/>
        <v>2.639700941233147E-3</v>
      </c>
      <c r="J188" s="9">
        <f t="shared" si="325"/>
        <v>9.8665534155108047E-3</v>
      </c>
      <c r="K188" s="9">
        <f t="shared" si="326"/>
        <v>0</v>
      </c>
      <c r="L188" s="9">
        <f t="shared" si="327"/>
        <v>0</v>
      </c>
      <c r="M188" s="9">
        <f t="shared" si="328"/>
        <v>0</v>
      </c>
      <c r="N188" s="9">
        <f t="shared" si="329"/>
        <v>0</v>
      </c>
      <c r="O188" s="104">
        <f t="shared" si="330"/>
        <v>0</v>
      </c>
      <c r="P188" s="91">
        <f t="shared" ref="P188:Q188" si="365">O188</f>
        <v>0</v>
      </c>
      <c r="Q188" s="90">
        <f t="shared" si="365"/>
        <v>0</v>
      </c>
      <c r="R188" s="87">
        <f t="shared" si="332"/>
        <v>0</v>
      </c>
      <c r="S188" s="105">
        <f t="shared" si="333"/>
        <v>0</v>
      </c>
      <c r="T188" s="115">
        <f t="shared" si="347"/>
        <v>0</v>
      </c>
      <c r="U188" s="99">
        <f t="shared" si="348"/>
        <v>0</v>
      </c>
      <c r="V188" s="87">
        <f t="shared" si="349"/>
        <v>0</v>
      </c>
      <c r="W188" s="105">
        <f t="shared" si="350"/>
        <v>0</v>
      </c>
      <c r="X188" s="115">
        <f t="shared" si="351"/>
        <v>0</v>
      </c>
      <c r="Y188" s="90">
        <f t="shared" si="352"/>
        <v>0</v>
      </c>
      <c r="Z188" s="87">
        <f t="shared" si="353"/>
        <v>0</v>
      </c>
      <c r="AA188" s="105">
        <f t="shared" si="354"/>
        <v>0</v>
      </c>
      <c r="AB188" s="115">
        <f t="shared" si="355"/>
        <v>0</v>
      </c>
      <c r="AC188" s="90">
        <f t="shared" si="356"/>
        <v>0</v>
      </c>
      <c r="AD188" s="87">
        <f t="shared" si="357"/>
        <v>0</v>
      </c>
      <c r="AE188" s="124">
        <f t="shared" si="358"/>
        <v>0</v>
      </c>
    </row>
    <row r="189" spans="1:31" x14ac:dyDescent="0.2">
      <c r="A189" s="38" t="s">
        <v>161</v>
      </c>
      <c r="B189" s="38" t="s">
        <v>228</v>
      </c>
      <c r="C189" s="39">
        <v>6</v>
      </c>
      <c r="D189" s="40">
        <v>0</v>
      </c>
      <c r="E189" s="40">
        <v>40</v>
      </c>
      <c r="F189" s="41">
        <v>1.1691447000181127E-2</v>
      </c>
      <c r="G189" s="29">
        <f>2.35/100</f>
        <v>2.35E-2</v>
      </c>
      <c r="H189" s="25">
        <f t="shared" si="323"/>
        <v>0.12432081651776311</v>
      </c>
      <c r="I189" s="9">
        <f t="shared" si="324"/>
        <v>5.581978137706116E-5</v>
      </c>
      <c r="J189" s="9">
        <f t="shared" si="325"/>
        <v>2.0864062515416033E-4</v>
      </c>
      <c r="K189" s="9">
        <f t="shared" si="326"/>
        <v>0</v>
      </c>
      <c r="L189" s="9">
        <f t="shared" si="327"/>
        <v>0</v>
      </c>
      <c r="M189" s="9">
        <f t="shared" si="328"/>
        <v>0</v>
      </c>
      <c r="N189" s="9">
        <f t="shared" si="329"/>
        <v>0</v>
      </c>
      <c r="O189" s="104">
        <f t="shared" si="330"/>
        <v>0</v>
      </c>
      <c r="P189" s="91">
        <f t="shared" ref="P189:Q189" si="366">O189</f>
        <v>0</v>
      </c>
      <c r="Q189" s="90">
        <f t="shared" si="366"/>
        <v>0</v>
      </c>
      <c r="R189" s="87">
        <f t="shared" si="332"/>
        <v>0</v>
      </c>
      <c r="S189" s="105">
        <f t="shared" si="333"/>
        <v>0</v>
      </c>
      <c r="T189" s="115">
        <f t="shared" si="347"/>
        <v>0</v>
      </c>
      <c r="U189" s="99">
        <f t="shared" si="348"/>
        <v>0</v>
      </c>
      <c r="V189" s="87">
        <f t="shared" si="349"/>
        <v>0</v>
      </c>
      <c r="W189" s="105">
        <f t="shared" si="350"/>
        <v>0</v>
      </c>
      <c r="X189" s="115">
        <f t="shared" si="351"/>
        <v>0</v>
      </c>
      <c r="Y189" s="90">
        <f t="shared" si="352"/>
        <v>0</v>
      </c>
      <c r="Z189" s="87">
        <f t="shared" si="353"/>
        <v>0</v>
      </c>
      <c r="AA189" s="105">
        <f t="shared" si="354"/>
        <v>0</v>
      </c>
      <c r="AB189" s="115">
        <f t="shared" si="355"/>
        <v>0</v>
      </c>
      <c r="AC189" s="90">
        <f t="shared" si="356"/>
        <v>0</v>
      </c>
      <c r="AD189" s="87">
        <f t="shared" si="357"/>
        <v>0</v>
      </c>
      <c r="AE189" s="124">
        <f t="shared" si="358"/>
        <v>0</v>
      </c>
    </row>
    <row r="190" spans="1:31" x14ac:dyDescent="0.2">
      <c r="A190" s="38" t="s">
        <v>162</v>
      </c>
      <c r="B190" s="38" t="s">
        <v>228</v>
      </c>
      <c r="C190" s="39">
        <v>6</v>
      </c>
      <c r="D190" s="40">
        <v>0</v>
      </c>
      <c r="E190" s="40">
        <v>35</v>
      </c>
      <c r="F190" s="41">
        <v>0.22220185465744624</v>
      </c>
      <c r="G190" s="29">
        <f>2.35/100</f>
        <v>2.35E-2</v>
      </c>
      <c r="H190" s="25">
        <f t="shared" si="323"/>
        <v>2.3627799024660572</v>
      </c>
      <c r="I190" s="9">
        <f t="shared" si="324"/>
        <v>1.0608831351982364E-3</v>
      </c>
      <c r="J190" s="9">
        <f t="shared" si="325"/>
        <v>3.9653204488225647E-3</v>
      </c>
      <c r="K190" s="9">
        <f t="shared" si="326"/>
        <v>0</v>
      </c>
      <c r="L190" s="9">
        <f t="shared" si="327"/>
        <v>0</v>
      </c>
      <c r="M190" s="9">
        <f t="shared" si="328"/>
        <v>0</v>
      </c>
      <c r="N190" s="9">
        <f t="shared" si="329"/>
        <v>0</v>
      </c>
      <c r="O190" s="104">
        <f t="shared" si="330"/>
        <v>0</v>
      </c>
      <c r="P190" s="91">
        <f t="shared" ref="P190:Q190" si="367">O190</f>
        <v>0</v>
      </c>
      <c r="Q190" s="90">
        <f t="shared" si="367"/>
        <v>0</v>
      </c>
      <c r="R190" s="87">
        <f t="shared" si="332"/>
        <v>0</v>
      </c>
      <c r="S190" s="105">
        <f t="shared" si="333"/>
        <v>0</v>
      </c>
      <c r="T190" s="115">
        <f t="shared" si="347"/>
        <v>0</v>
      </c>
      <c r="U190" s="99">
        <f t="shared" si="348"/>
        <v>0</v>
      </c>
      <c r="V190" s="87">
        <f t="shared" si="349"/>
        <v>0</v>
      </c>
      <c r="W190" s="105">
        <f t="shared" si="350"/>
        <v>0</v>
      </c>
      <c r="X190" s="115">
        <f t="shared" si="351"/>
        <v>0</v>
      </c>
      <c r="Y190" s="90">
        <f t="shared" si="352"/>
        <v>0</v>
      </c>
      <c r="Z190" s="87">
        <f t="shared" si="353"/>
        <v>0</v>
      </c>
      <c r="AA190" s="105">
        <f t="shared" si="354"/>
        <v>0</v>
      </c>
      <c r="AB190" s="115">
        <f t="shared" si="355"/>
        <v>0</v>
      </c>
      <c r="AC190" s="90">
        <f t="shared" si="356"/>
        <v>0</v>
      </c>
      <c r="AD190" s="87">
        <f t="shared" si="357"/>
        <v>0</v>
      </c>
      <c r="AE190" s="124">
        <f t="shared" si="358"/>
        <v>0</v>
      </c>
    </row>
    <row r="191" spans="1:31" x14ac:dyDescent="0.2">
      <c r="A191" s="38" t="s">
        <v>163</v>
      </c>
      <c r="B191" s="38" t="s">
        <v>228</v>
      </c>
      <c r="C191" s="39">
        <v>6</v>
      </c>
      <c r="D191" s="40">
        <v>0</v>
      </c>
      <c r="E191" s="40">
        <v>43</v>
      </c>
      <c r="F191" s="41">
        <v>0.16093175255889805</v>
      </c>
      <c r="G191" s="29">
        <f>1.76/100</f>
        <v>1.7600000000000001E-2</v>
      </c>
      <c r="H191" s="25">
        <f t="shared" si="323"/>
        <v>1.2816284366681474</v>
      </c>
      <c r="I191" s="9">
        <f t="shared" si="324"/>
        <v>7.6835444272431149E-4</v>
      </c>
      <c r="J191" s="9">
        <f t="shared" si="325"/>
        <v>2.1508848295215713E-3</v>
      </c>
      <c r="K191" s="9">
        <f t="shared" si="326"/>
        <v>0</v>
      </c>
      <c r="L191" s="9">
        <f t="shared" si="327"/>
        <v>0</v>
      </c>
      <c r="M191" s="9">
        <f t="shared" si="328"/>
        <v>0</v>
      </c>
      <c r="N191" s="9">
        <f t="shared" si="329"/>
        <v>0</v>
      </c>
      <c r="O191" s="104">
        <f t="shared" si="330"/>
        <v>0</v>
      </c>
      <c r="P191" s="91">
        <f t="shared" ref="P191:Q191" si="368">O191</f>
        <v>0</v>
      </c>
      <c r="Q191" s="90">
        <f t="shared" si="368"/>
        <v>0</v>
      </c>
      <c r="R191" s="87">
        <f t="shared" si="332"/>
        <v>0</v>
      </c>
      <c r="S191" s="105">
        <f t="shared" si="333"/>
        <v>0</v>
      </c>
      <c r="T191" s="115">
        <f t="shared" si="347"/>
        <v>0</v>
      </c>
      <c r="U191" s="99">
        <f t="shared" si="348"/>
        <v>0</v>
      </c>
      <c r="V191" s="87">
        <f t="shared" si="349"/>
        <v>0</v>
      </c>
      <c r="W191" s="105">
        <f t="shared" si="350"/>
        <v>0</v>
      </c>
      <c r="X191" s="115">
        <f t="shared" si="351"/>
        <v>0</v>
      </c>
      <c r="Y191" s="90">
        <f t="shared" si="352"/>
        <v>0</v>
      </c>
      <c r="Z191" s="87">
        <f t="shared" si="353"/>
        <v>0</v>
      </c>
      <c r="AA191" s="105">
        <f t="shared" si="354"/>
        <v>0</v>
      </c>
      <c r="AB191" s="115">
        <f t="shared" si="355"/>
        <v>0</v>
      </c>
      <c r="AC191" s="90">
        <f t="shared" si="356"/>
        <v>0</v>
      </c>
      <c r="AD191" s="87">
        <f t="shared" si="357"/>
        <v>0</v>
      </c>
      <c r="AE191" s="124">
        <f t="shared" si="358"/>
        <v>0</v>
      </c>
    </row>
    <row r="192" spans="1:31" x14ac:dyDescent="0.2">
      <c r="A192" s="38" t="s">
        <v>164</v>
      </c>
      <c r="B192" s="38" t="s">
        <v>228</v>
      </c>
      <c r="C192" s="39">
        <v>6</v>
      </c>
      <c r="D192" s="40">
        <v>0</v>
      </c>
      <c r="E192" s="40">
        <v>42</v>
      </c>
      <c r="F192" s="41">
        <v>0.54785386909189748</v>
      </c>
      <c r="G192" s="29">
        <f>2.35/100</f>
        <v>2.35E-2</v>
      </c>
      <c r="H192" s="25">
        <f t="shared" si="323"/>
        <v>5.825595440569951</v>
      </c>
      <c r="I192" s="9">
        <f t="shared" si="324"/>
        <v>2.6156799238634051E-3</v>
      </c>
      <c r="J192" s="9">
        <f t="shared" si="325"/>
        <v>9.7767687557141717E-3</v>
      </c>
      <c r="K192" s="9">
        <f t="shared" si="326"/>
        <v>0</v>
      </c>
      <c r="L192" s="9">
        <f t="shared" si="327"/>
        <v>0</v>
      </c>
      <c r="M192" s="9">
        <f t="shared" si="328"/>
        <v>0</v>
      </c>
      <c r="N192" s="9">
        <f t="shared" si="329"/>
        <v>0</v>
      </c>
      <c r="O192" s="104">
        <f t="shared" si="330"/>
        <v>0</v>
      </c>
      <c r="P192" s="91">
        <f t="shared" ref="P192:Q192" si="369">O192</f>
        <v>0</v>
      </c>
      <c r="Q192" s="90">
        <f t="shared" si="369"/>
        <v>0</v>
      </c>
      <c r="R192" s="87">
        <f t="shared" si="332"/>
        <v>0</v>
      </c>
      <c r="S192" s="105">
        <f t="shared" si="333"/>
        <v>0</v>
      </c>
      <c r="T192" s="115">
        <f t="shared" si="347"/>
        <v>0</v>
      </c>
      <c r="U192" s="99">
        <f t="shared" si="348"/>
        <v>0</v>
      </c>
      <c r="V192" s="87">
        <f t="shared" si="349"/>
        <v>0</v>
      </c>
      <c r="W192" s="105">
        <f t="shared" si="350"/>
        <v>0</v>
      </c>
      <c r="X192" s="115">
        <f t="shared" si="351"/>
        <v>0</v>
      </c>
      <c r="Y192" s="90">
        <f t="shared" si="352"/>
        <v>0</v>
      </c>
      <c r="Z192" s="87">
        <f t="shared" si="353"/>
        <v>0</v>
      </c>
      <c r="AA192" s="105">
        <f t="shared" si="354"/>
        <v>0</v>
      </c>
      <c r="AB192" s="115">
        <f t="shared" si="355"/>
        <v>0</v>
      </c>
      <c r="AC192" s="90">
        <f t="shared" si="356"/>
        <v>0</v>
      </c>
      <c r="AD192" s="87">
        <f t="shared" si="357"/>
        <v>0</v>
      </c>
      <c r="AE192" s="124">
        <f t="shared" si="358"/>
        <v>0</v>
      </c>
    </row>
    <row r="193" spans="1:31" x14ac:dyDescent="0.2">
      <c r="A193" s="38" t="s">
        <v>165</v>
      </c>
      <c r="B193" s="38" t="s">
        <v>228</v>
      </c>
      <c r="C193" s="39">
        <v>12</v>
      </c>
      <c r="D193" s="40">
        <v>0</v>
      </c>
      <c r="E193" s="40">
        <v>31</v>
      </c>
      <c r="F193" s="41">
        <v>0.64954745645185152</v>
      </c>
      <c r="G193" s="29">
        <f>0.27/100</f>
        <v>2.7000000000000001E-3</v>
      </c>
      <c r="H193" s="25">
        <f t="shared" si="323"/>
        <v>0.79356476580090463</v>
      </c>
      <c r="I193" s="9">
        <f t="shared" si="324"/>
        <v>3.1012069774260446E-3</v>
      </c>
      <c r="J193" s="9">
        <f t="shared" si="325"/>
        <v>1.3317950563279863E-3</v>
      </c>
      <c r="K193" s="9">
        <f t="shared" si="326"/>
        <v>0</v>
      </c>
      <c r="L193" s="9">
        <f t="shared" si="327"/>
        <v>0</v>
      </c>
      <c r="M193" s="9">
        <f t="shared" si="328"/>
        <v>0</v>
      </c>
      <c r="N193" s="9">
        <f t="shared" si="329"/>
        <v>0</v>
      </c>
      <c r="O193" s="104">
        <f t="shared" si="330"/>
        <v>0</v>
      </c>
      <c r="P193" s="91">
        <f t="shared" ref="P193:Q193" si="370">O193</f>
        <v>0</v>
      </c>
      <c r="Q193" s="90">
        <f t="shared" si="370"/>
        <v>0</v>
      </c>
      <c r="R193" s="87">
        <f t="shared" si="332"/>
        <v>0</v>
      </c>
      <c r="S193" s="105">
        <f t="shared" si="333"/>
        <v>0</v>
      </c>
      <c r="T193" s="115">
        <f t="shared" si="347"/>
        <v>0</v>
      </c>
      <c r="U193" s="99">
        <f t="shared" si="348"/>
        <v>0</v>
      </c>
      <c r="V193" s="87">
        <f t="shared" si="349"/>
        <v>0</v>
      </c>
      <c r="W193" s="105">
        <f t="shared" si="350"/>
        <v>0</v>
      </c>
      <c r="X193" s="115">
        <f t="shared" si="351"/>
        <v>0</v>
      </c>
      <c r="Y193" s="90">
        <f t="shared" si="352"/>
        <v>0</v>
      </c>
      <c r="Z193" s="87">
        <f t="shared" si="353"/>
        <v>0</v>
      </c>
      <c r="AA193" s="105">
        <f t="shared" si="354"/>
        <v>0</v>
      </c>
      <c r="AB193" s="115">
        <f t="shared" si="355"/>
        <v>0</v>
      </c>
      <c r="AC193" s="90">
        <f t="shared" si="356"/>
        <v>0</v>
      </c>
      <c r="AD193" s="87">
        <f t="shared" si="357"/>
        <v>0</v>
      </c>
      <c r="AE193" s="124">
        <f t="shared" si="358"/>
        <v>0</v>
      </c>
    </row>
    <row r="194" spans="1:31" x14ac:dyDescent="0.2">
      <c r="A194" s="80" t="s">
        <v>166</v>
      </c>
      <c r="B194" s="80" t="s">
        <v>228</v>
      </c>
      <c r="C194" s="39">
        <v>12</v>
      </c>
      <c r="D194" s="40">
        <v>0</v>
      </c>
      <c r="E194" s="40">
        <v>4</v>
      </c>
      <c r="F194" s="41">
        <v>1.0573825867326117</v>
      </c>
      <c r="G194" s="29">
        <f>0.3/100</f>
        <v>3.0000000000000001E-3</v>
      </c>
      <c r="H194" s="27">
        <f t="shared" si="323"/>
        <v>1.4353609774650837</v>
      </c>
      <c r="I194" s="79">
        <f t="shared" si="324"/>
        <v>5.0483797961374159E-3</v>
      </c>
      <c r="J194" s="79">
        <f t="shared" si="325"/>
        <v>2.4088854951930952E-3</v>
      </c>
      <c r="K194" s="79">
        <f t="shared" si="326"/>
        <v>0</v>
      </c>
      <c r="L194" s="79">
        <f t="shared" si="327"/>
        <v>0</v>
      </c>
      <c r="M194" s="79">
        <f t="shared" si="328"/>
        <v>0</v>
      </c>
      <c r="N194" s="79">
        <f t="shared" si="329"/>
        <v>0</v>
      </c>
      <c r="O194" s="104">
        <f t="shared" si="330"/>
        <v>0</v>
      </c>
      <c r="P194" s="91">
        <f t="shared" ref="P194:Q194" si="371">O194</f>
        <v>0</v>
      </c>
      <c r="Q194" s="90">
        <f t="shared" si="371"/>
        <v>0</v>
      </c>
      <c r="R194" s="87">
        <f t="shared" si="332"/>
        <v>0</v>
      </c>
      <c r="S194" s="105">
        <f t="shared" si="333"/>
        <v>0</v>
      </c>
      <c r="T194" s="115">
        <f t="shared" si="347"/>
        <v>0</v>
      </c>
      <c r="U194" s="99">
        <f t="shared" si="348"/>
        <v>0</v>
      </c>
      <c r="V194" s="87">
        <f t="shared" si="349"/>
        <v>0</v>
      </c>
      <c r="W194" s="105">
        <f t="shared" si="350"/>
        <v>0</v>
      </c>
      <c r="X194" s="115">
        <f t="shared" si="351"/>
        <v>0</v>
      </c>
      <c r="Y194" s="90">
        <f t="shared" si="352"/>
        <v>0</v>
      </c>
      <c r="Z194" s="87">
        <f t="shared" si="353"/>
        <v>0</v>
      </c>
      <c r="AA194" s="105">
        <f t="shared" si="354"/>
        <v>0</v>
      </c>
      <c r="AB194" s="115">
        <f t="shared" si="355"/>
        <v>0</v>
      </c>
      <c r="AC194" s="90">
        <f t="shared" si="356"/>
        <v>0</v>
      </c>
      <c r="AD194" s="87">
        <f t="shared" si="357"/>
        <v>0</v>
      </c>
      <c r="AE194" s="124">
        <f t="shared" si="358"/>
        <v>0</v>
      </c>
    </row>
    <row r="195" spans="1:31" x14ac:dyDescent="0.2">
      <c r="A195" s="38" t="s">
        <v>144</v>
      </c>
      <c r="B195" s="38" t="s">
        <v>227</v>
      </c>
      <c r="C195" s="39">
        <v>12</v>
      </c>
      <c r="D195" s="40">
        <v>0</v>
      </c>
      <c r="E195" s="40">
        <v>20</v>
      </c>
      <c r="F195" s="41">
        <v>32.797654695145688</v>
      </c>
      <c r="G195" s="29">
        <f t="shared" ref="G195:G201" si="372">0.41/100</f>
        <v>4.0999999999999995E-3</v>
      </c>
      <c r="H195" s="25">
        <f t="shared" si="323"/>
        <v>60.846327714976155</v>
      </c>
      <c r="I195" s="9">
        <f t="shared" si="324"/>
        <v>0.15658950639172495</v>
      </c>
      <c r="J195" s="9">
        <f t="shared" si="325"/>
        <v>0.10211496520354382</v>
      </c>
      <c r="K195" s="9">
        <f t="shared" si="326"/>
        <v>1</v>
      </c>
      <c r="L195" s="9">
        <f t="shared" si="327"/>
        <v>0.10211496520354382</v>
      </c>
      <c r="M195" s="9">
        <f t="shared" si="328"/>
        <v>0.10901508057245247</v>
      </c>
      <c r="N195" s="9">
        <f t="shared" si="329"/>
        <v>35.013858762542064</v>
      </c>
      <c r="O195" s="104">
        <f t="shared" si="330"/>
        <v>22.504794042152191</v>
      </c>
      <c r="P195" s="91">
        <f t="shared" ref="P195:Q195" si="373">O195</f>
        <v>22.504794042152191</v>
      </c>
      <c r="Q195" s="90">
        <f t="shared" si="373"/>
        <v>22.504794042152191</v>
      </c>
      <c r="R195" s="87">
        <f t="shared" si="332"/>
        <v>41.243233087970523</v>
      </c>
      <c r="S195" s="105">
        <f t="shared" si="333"/>
        <v>0</v>
      </c>
      <c r="T195" s="115">
        <f t="shared" si="347"/>
        <v>22.504794042152191</v>
      </c>
      <c r="U195" s="99">
        <f t="shared" si="348"/>
        <v>22.504794042152191</v>
      </c>
      <c r="V195" s="87">
        <f t="shared" si="349"/>
        <v>41.243233087970523</v>
      </c>
      <c r="W195" s="105">
        <f t="shared" si="350"/>
        <v>0</v>
      </c>
      <c r="X195" s="115">
        <f t="shared" si="351"/>
        <v>22.504794042152191</v>
      </c>
      <c r="Y195" s="90">
        <f t="shared" si="352"/>
        <v>22.504794042152191</v>
      </c>
      <c r="Z195" s="87">
        <f t="shared" si="353"/>
        <v>41.243233087970523</v>
      </c>
      <c r="AA195" s="105">
        <f t="shared" si="354"/>
        <v>0</v>
      </c>
      <c r="AB195" s="115">
        <f t="shared" si="355"/>
        <v>22.504794042152191</v>
      </c>
      <c r="AC195" s="90">
        <f t="shared" si="356"/>
        <v>22.504794042152191</v>
      </c>
      <c r="AD195" s="87">
        <f t="shared" si="357"/>
        <v>41.243233087970523</v>
      </c>
      <c r="AE195" s="124">
        <f t="shared" si="358"/>
        <v>0</v>
      </c>
    </row>
    <row r="196" spans="1:31" x14ac:dyDescent="0.2">
      <c r="A196" s="38" t="s">
        <v>145</v>
      </c>
      <c r="B196" s="38" t="s">
        <v>227</v>
      </c>
      <c r="C196" s="39">
        <v>12</v>
      </c>
      <c r="D196" s="40">
        <v>0</v>
      </c>
      <c r="E196" s="40">
        <v>20</v>
      </c>
      <c r="F196" s="41">
        <v>44.247502935150088</v>
      </c>
      <c r="G196" s="29">
        <f t="shared" si="372"/>
        <v>4.0999999999999995E-3</v>
      </c>
      <c r="H196" s="25">
        <f t="shared" si="323"/>
        <v>82.088127617246769</v>
      </c>
      <c r="I196" s="9">
        <f t="shared" si="324"/>
        <v>0.21125579582088394</v>
      </c>
      <c r="J196" s="9">
        <f t="shared" si="325"/>
        <v>0.13776388173375409</v>
      </c>
      <c r="K196" s="9">
        <f t="shared" si="326"/>
        <v>1</v>
      </c>
      <c r="L196" s="9">
        <f t="shared" si="327"/>
        <v>0.13776388173375409</v>
      </c>
      <c r="M196" s="9">
        <f t="shared" si="328"/>
        <v>0.14707286671687389</v>
      </c>
      <c r="N196" s="9">
        <f t="shared" si="329"/>
        <v>47.237396477493135</v>
      </c>
      <c r="O196" s="104">
        <f t="shared" si="330"/>
        <v>30.361345946558213</v>
      </c>
      <c r="P196" s="91">
        <f t="shared" ref="P196:Q196" si="374">O196</f>
        <v>30.361345946558213</v>
      </c>
      <c r="Q196" s="90">
        <f t="shared" si="374"/>
        <v>30.361345946558213</v>
      </c>
      <c r="R196" s="87">
        <f t="shared" si="332"/>
        <v>55.641480894826181</v>
      </c>
      <c r="S196" s="105">
        <f t="shared" si="333"/>
        <v>0</v>
      </c>
      <c r="T196" s="115">
        <f t="shared" si="347"/>
        <v>30.361345946558213</v>
      </c>
      <c r="U196" s="99">
        <f t="shared" si="348"/>
        <v>30.361345946558213</v>
      </c>
      <c r="V196" s="87">
        <f t="shared" si="349"/>
        <v>55.641480894826181</v>
      </c>
      <c r="W196" s="105">
        <f t="shared" si="350"/>
        <v>0</v>
      </c>
      <c r="X196" s="115">
        <f t="shared" si="351"/>
        <v>30.361345946558213</v>
      </c>
      <c r="Y196" s="90">
        <f t="shared" si="352"/>
        <v>30.361345946558213</v>
      </c>
      <c r="Z196" s="87">
        <f t="shared" si="353"/>
        <v>55.641480894826181</v>
      </c>
      <c r="AA196" s="105">
        <f t="shared" si="354"/>
        <v>0</v>
      </c>
      <c r="AB196" s="115">
        <f t="shared" si="355"/>
        <v>30.361345946558213</v>
      </c>
      <c r="AC196" s="90">
        <f t="shared" si="356"/>
        <v>30.361345946558213</v>
      </c>
      <c r="AD196" s="87">
        <f t="shared" si="357"/>
        <v>55.641480894826181</v>
      </c>
      <c r="AE196" s="124">
        <f t="shared" si="358"/>
        <v>0</v>
      </c>
    </row>
    <row r="197" spans="1:31" x14ac:dyDescent="0.2">
      <c r="A197" s="38" t="s">
        <v>146</v>
      </c>
      <c r="B197" s="38" t="s">
        <v>227</v>
      </c>
      <c r="C197" s="39">
        <v>12</v>
      </c>
      <c r="D197" s="40">
        <v>0</v>
      </c>
      <c r="E197" s="40">
        <v>20</v>
      </c>
      <c r="F197" s="41">
        <v>16.225751153381779</v>
      </c>
      <c r="G197" s="29">
        <f t="shared" si="372"/>
        <v>4.0999999999999995E-3</v>
      </c>
      <c r="H197" s="25">
        <f t="shared" si="323"/>
        <v>30.102072275504653</v>
      </c>
      <c r="I197" s="9">
        <f t="shared" si="324"/>
        <v>7.7468416188888972E-2</v>
      </c>
      <c r="J197" s="9">
        <f t="shared" si="325"/>
        <v>5.0518612682210307E-2</v>
      </c>
      <c r="K197" s="9">
        <f t="shared" si="326"/>
        <v>1</v>
      </c>
      <c r="L197" s="9">
        <f t="shared" si="327"/>
        <v>5.0518612682210307E-2</v>
      </c>
      <c r="M197" s="9">
        <f t="shared" si="328"/>
        <v>5.3932257832944447E-2</v>
      </c>
      <c r="N197" s="9">
        <f t="shared" si="329"/>
        <v>17.322158077502742</v>
      </c>
      <c r="O197" s="104">
        <f t="shared" si="330"/>
        <v>11.133637184737982</v>
      </c>
      <c r="P197" s="91">
        <f t="shared" ref="P197:Q197" si="375">O197</f>
        <v>11.133637184737982</v>
      </c>
      <c r="Q197" s="90">
        <f t="shared" si="375"/>
        <v>11.133637184737982</v>
      </c>
      <c r="R197" s="87">
        <f t="shared" si="332"/>
        <v>20.403972267729817</v>
      </c>
      <c r="S197" s="105">
        <f t="shared" si="333"/>
        <v>0</v>
      </c>
      <c r="T197" s="115">
        <f t="shared" si="347"/>
        <v>11.133637184737982</v>
      </c>
      <c r="U197" s="99">
        <f t="shared" si="348"/>
        <v>11.133637184737982</v>
      </c>
      <c r="V197" s="87">
        <f t="shared" si="349"/>
        <v>20.403972267729817</v>
      </c>
      <c r="W197" s="105">
        <f t="shared" si="350"/>
        <v>0</v>
      </c>
      <c r="X197" s="115">
        <f t="shared" si="351"/>
        <v>11.133637184737982</v>
      </c>
      <c r="Y197" s="90">
        <f t="shared" si="352"/>
        <v>11.133637184737982</v>
      </c>
      <c r="Z197" s="87">
        <f t="shared" si="353"/>
        <v>20.403972267729817</v>
      </c>
      <c r="AA197" s="105">
        <f t="shared" si="354"/>
        <v>0</v>
      </c>
      <c r="AB197" s="115">
        <f t="shared" si="355"/>
        <v>11.133637184737982</v>
      </c>
      <c r="AC197" s="90">
        <f t="shared" si="356"/>
        <v>11.133637184737982</v>
      </c>
      <c r="AD197" s="87">
        <f t="shared" si="357"/>
        <v>20.403972267729817</v>
      </c>
      <c r="AE197" s="124">
        <f t="shared" si="358"/>
        <v>0</v>
      </c>
    </row>
    <row r="198" spans="1:31" x14ac:dyDescent="0.2">
      <c r="A198" s="38" t="s">
        <v>147</v>
      </c>
      <c r="B198" s="38" t="s">
        <v>227</v>
      </c>
      <c r="C198" s="39">
        <v>12</v>
      </c>
      <c r="D198" s="40">
        <v>0</v>
      </c>
      <c r="E198" s="40">
        <v>20</v>
      </c>
      <c r="F198" s="41">
        <v>18.522902952054274</v>
      </c>
      <c r="G198" s="29">
        <f t="shared" si="372"/>
        <v>4.0999999999999995E-3</v>
      </c>
      <c r="H198" s="25">
        <f t="shared" si="323"/>
        <v>34.363756607883488</v>
      </c>
      <c r="I198" s="9">
        <f t="shared" si="324"/>
        <v>8.8435964618936588E-2</v>
      </c>
      <c r="J198" s="9">
        <f t="shared" si="325"/>
        <v>5.7670757497718064E-2</v>
      </c>
      <c r="K198" s="9">
        <f t="shared" si="326"/>
        <v>1</v>
      </c>
      <c r="L198" s="9">
        <f t="shared" si="327"/>
        <v>5.7670757497718064E-2</v>
      </c>
      <c r="M198" s="9">
        <f t="shared" si="328"/>
        <v>6.1567687583855897E-2</v>
      </c>
      <c r="N198" s="9">
        <f t="shared" si="329"/>
        <v>19.774533083656546</v>
      </c>
      <c r="O198" s="104">
        <f t="shared" si="330"/>
        <v>12.709875747928157</v>
      </c>
      <c r="P198" s="91">
        <f t="shared" ref="P198:Q198" si="376">O198</f>
        <v>12.709875747928157</v>
      </c>
      <c r="Q198" s="90">
        <f t="shared" si="376"/>
        <v>12.709875747928157</v>
      </c>
      <c r="R198" s="87">
        <f t="shared" si="332"/>
        <v>23.292653423493153</v>
      </c>
      <c r="S198" s="105">
        <f t="shared" si="333"/>
        <v>0</v>
      </c>
      <c r="T198" s="115">
        <f t="shared" si="347"/>
        <v>12.709875747928157</v>
      </c>
      <c r="U198" s="99">
        <f t="shared" si="348"/>
        <v>12.709875747928157</v>
      </c>
      <c r="V198" s="87">
        <f t="shared" si="349"/>
        <v>23.292653423493153</v>
      </c>
      <c r="W198" s="105">
        <f t="shared" si="350"/>
        <v>0</v>
      </c>
      <c r="X198" s="115">
        <f t="shared" si="351"/>
        <v>12.709875747928157</v>
      </c>
      <c r="Y198" s="90">
        <f t="shared" si="352"/>
        <v>12.709875747928157</v>
      </c>
      <c r="Z198" s="87">
        <f t="shared" si="353"/>
        <v>23.292653423493153</v>
      </c>
      <c r="AA198" s="105">
        <f t="shared" si="354"/>
        <v>0</v>
      </c>
      <c r="AB198" s="115">
        <f t="shared" si="355"/>
        <v>12.709875747928157</v>
      </c>
      <c r="AC198" s="90">
        <f t="shared" si="356"/>
        <v>12.709875747928157</v>
      </c>
      <c r="AD198" s="87">
        <f t="shared" si="357"/>
        <v>23.292653423493153</v>
      </c>
      <c r="AE198" s="124">
        <f t="shared" si="358"/>
        <v>0</v>
      </c>
    </row>
    <row r="199" spans="1:31" x14ac:dyDescent="0.2">
      <c r="A199" s="38" t="s">
        <v>148</v>
      </c>
      <c r="B199" s="38" t="s">
        <v>227</v>
      </c>
      <c r="C199" s="39">
        <v>12</v>
      </c>
      <c r="D199" s="40">
        <v>0</v>
      </c>
      <c r="E199" s="40">
        <v>45</v>
      </c>
      <c r="F199" s="41">
        <v>0.85519584035495444</v>
      </c>
      <c r="G199" s="29">
        <f t="shared" si="372"/>
        <v>4.0999999999999995E-3</v>
      </c>
      <c r="H199" s="25">
        <f t="shared" si="323"/>
        <v>1.5865624187580603</v>
      </c>
      <c r="I199" s="9">
        <f t="shared" si="324"/>
        <v>4.0830570281374162E-3</v>
      </c>
      <c r="J199" s="9">
        <f t="shared" si="325"/>
        <v>2.662638359107637E-3</v>
      </c>
      <c r="K199" s="9">
        <f t="shared" si="326"/>
        <v>0</v>
      </c>
      <c r="L199" s="9">
        <f t="shared" si="327"/>
        <v>0</v>
      </c>
      <c r="M199" s="9">
        <f t="shared" si="328"/>
        <v>0</v>
      </c>
      <c r="N199" s="9">
        <f t="shared" si="329"/>
        <v>0</v>
      </c>
      <c r="O199" s="104">
        <f t="shared" si="330"/>
        <v>0</v>
      </c>
      <c r="P199" s="91">
        <f t="shared" ref="P199:Q199" si="377">O199</f>
        <v>0</v>
      </c>
      <c r="Q199" s="90">
        <f t="shared" si="377"/>
        <v>0</v>
      </c>
      <c r="R199" s="87">
        <f t="shared" si="332"/>
        <v>0</v>
      </c>
      <c r="S199" s="105">
        <f t="shared" si="333"/>
        <v>0</v>
      </c>
      <c r="T199" s="115">
        <f t="shared" si="347"/>
        <v>0</v>
      </c>
      <c r="U199" s="99">
        <f t="shared" si="348"/>
        <v>0</v>
      </c>
      <c r="V199" s="87">
        <f t="shared" si="349"/>
        <v>0</v>
      </c>
      <c r="W199" s="105">
        <f t="shared" si="350"/>
        <v>0</v>
      </c>
      <c r="X199" s="115">
        <f t="shared" si="351"/>
        <v>0</v>
      </c>
      <c r="Y199" s="90">
        <f t="shared" si="352"/>
        <v>0</v>
      </c>
      <c r="Z199" s="87">
        <f t="shared" si="353"/>
        <v>0</v>
      </c>
      <c r="AA199" s="105">
        <f t="shared" si="354"/>
        <v>0</v>
      </c>
      <c r="AB199" s="115">
        <f t="shared" si="355"/>
        <v>0</v>
      </c>
      <c r="AC199" s="90">
        <f t="shared" si="356"/>
        <v>0</v>
      </c>
      <c r="AD199" s="87">
        <f t="shared" si="357"/>
        <v>0</v>
      </c>
      <c r="AE199" s="124">
        <f t="shared" si="358"/>
        <v>0</v>
      </c>
    </row>
    <row r="200" spans="1:31" x14ac:dyDescent="0.2">
      <c r="A200" s="38" t="s">
        <v>149</v>
      </c>
      <c r="B200" s="38" t="s">
        <v>227</v>
      </c>
      <c r="C200" s="39">
        <v>12</v>
      </c>
      <c r="D200" s="40">
        <v>0</v>
      </c>
      <c r="E200" s="40">
        <v>45</v>
      </c>
      <c r="F200" s="41">
        <v>6.4976445513393166</v>
      </c>
      <c r="G200" s="29">
        <f t="shared" si="372"/>
        <v>4.0999999999999995E-3</v>
      </c>
      <c r="H200" s="25">
        <f t="shared" si="323"/>
        <v>12.054453692529952</v>
      </c>
      <c r="I200" s="9">
        <f t="shared" si="324"/>
        <v>3.1022430184731997E-2</v>
      </c>
      <c r="J200" s="9">
        <f t="shared" si="325"/>
        <v>2.0230310777776886E-2</v>
      </c>
      <c r="K200" s="9">
        <f t="shared" si="326"/>
        <v>1</v>
      </c>
      <c r="L200" s="9">
        <f t="shared" si="327"/>
        <v>2.0230310777776886E-2</v>
      </c>
      <c r="M200" s="9">
        <f t="shared" si="328"/>
        <v>2.1597313920139923E-2</v>
      </c>
      <c r="N200" s="9">
        <f t="shared" si="329"/>
        <v>6.9367035760477345</v>
      </c>
      <c r="O200" s="104">
        <f t="shared" si="330"/>
        <v>6.4850824352564729</v>
      </c>
      <c r="P200" s="91">
        <f t="shared" ref="P200:Q200" si="378">O200</f>
        <v>6.4850824352564729</v>
      </c>
      <c r="Q200" s="90">
        <f t="shared" si="378"/>
        <v>6.4850824352564729</v>
      </c>
      <c r="R200" s="87">
        <f t="shared" si="332"/>
        <v>11.884835114287846</v>
      </c>
      <c r="S200" s="105">
        <f t="shared" si="333"/>
        <v>0</v>
      </c>
      <c r="T200" s="115">
        <f t="shared" si="347"/>
        <v>6.4850824352564729</v>
      </c>
      <c r="U200" s="99">
        <f t="shared" si="348"/>
        <v>6.4850824352564729</v>
      </c>
      <c r="V200" s="87">
        <f t="shared" si="349"/>
        <v>11.884835114287846</v>
      </c>
      <c r="W200" s="105">
        <f t="shared" si="350"/>
        <v>0</v>
      </c>
      <c r="X200" s="115">
        <f t="shared" si="351"/>
        <v>6.4850824352564729</v>
      </c>
      <c r="Y200" s="90">
        <f t="shared" si="352"/>
        <v>6.4850824352564729</v>
      </c>
      <c r="Z200" s="87">
        <f t="shared" si="353"/>
        <v>11.884835114287846</v>
      </c>
      <c r="AA200" s="105">
        <f t="shared" si="354"/>
        <v>0</v>
      </c>
      <c r="AB200" s="115">
        <f t="shared" si="355"/>
        <v>6.4850824352564729</v>
      </c>
      <c r="AC200" s="90">
        <f t="shared" si="356"/>
        <v>6.4850824352564729</v>
      </c>
      <c r="AD200" s="87">
        <f t="shared" si="357"/>
        <v>11.884835114287846</v>
      </c>
      <c r="AE200" s="124">
        <f t="shared" si="358"/>
        <v>0</v>
      </c>
    </row>
    <row r="201" spans="1:31" x14ac:dyDescent="0.2">
      <c r="A201" s="38" t="s">
        <v>150</v>
      </c>
      <c r="B201" s="38" t="s">
        <v>227</v>
      </c>
      <c r="C201" s="39">
        <v>12</v>
      </c>
      <c r="D201" s="40">
        <v>0</v>
      </c>
      <c r="E201" s="40">
        <v>18</v>
      </c>
      <c r="F201" s="41">
        <v>1.0979656018424924</v>
      </c>
      <c r="G201" s="29">
        <f t="shared" si="372"/>
        <v>4.0999999999999995E-3</v>
      </c>
      <c r="H201" s="25">
        <f t="shared" si="323"/>
        <v>2.0369497590743069</v>
      </c>
      <c r="I201" s="9">
        <f t="shared" si="324"/>
        <v>5.2421398184015902E-3</v>
      </c>
      <c r="J201" s="9">
        <f t="shared" si="325"/>
        <v>3.4184980685045331E-3</v>
      </c>
      <c r="K201" s="9">
        <f t="shared" si="326"/>
        <v>0</v>
      </c>
      <c r="L201" s="9">
        <f t="shared" si="327"/>
        <v>0</v>
      </c>
      <c r="M201" s="9">
        <f t="shared" si="328"/>
        <v>0</v>
      </c>
      <c r="N201" s="9">
        <f t="shared" si="329"/>
        <v>0</v>
      </c>
      <c r="O201" s="104">
        <f t="shared" si="330"/>
        <v>0</v>
      </c>
      <c r="P201" s="91">
        <f t="shared" ref="P201:Q201" si="379">O201</f>
        <v>0</v>
      </c>
      <c r="Q201" s="90">
        <f t="shared" si="379"/>
        <v>0</v>
      </c>
      <c r="R201" s="87">
        <f t="shared" si="332"/>
        <v>0</v>
      </c>
      <c r="S201" s="105">
        <f t="shared" si="333"/>
        <v>0</v>
      </c>
      <c r="T201" s="115">
        <f t="shared" si="347"/>
        <v>0</v>
      </c>
      <c r="U201" s="99">
        <f t="shared" si="348"/>
        <v>0</v>
      </c>
      <c r="V201" s="87">
        <f t="shared" si="349"/>
        <v>0</v>
      </c>
      <c r="W201" s="105">
        <f t="shared" si="350"/>
        <v>0</v>
      </c>
      <c r="X201" s="115">
        <f t="shared" si="351"/>
        <v>0</v>
      </c>
      <c r="Y201" s="90">
        <f t="shared" si="352"/>
        <v>0</v>
      </c>
      <c r="Z201" s="87">
        <f t="shared" si="353"/>
        <v>0</v>
      </c>
      <c r="AA201" s="105">
        <f t="shared" si="354"/>
        <v>0</v>
      </c>
      <c r="AB201" s="115">
        <f t="shared" si="355"/>
        <v>0</v>
      </c>
      <c r="AC201" s="90">
        <f t="shared" si="356"/>
        <v>0</v>
      </c>
      <c r="AD201" s="87">
        <f t="shared" si="357"/>
        <v>0</v>
      </c>
      <c r="AE201" s="124">
        <f t="shared" si="358"/>
        <v>0</v>
      </c>
    </row>
    <row r="202" spans="1:31" x14ac:dyDescent="0.2">
      <c r="A202" s="38" t="s">
        <v>167</v>
      </c>
      <c r="B202" s="38" t="s">
        <v>227</v>
      </c>
      <c r="C202" s="39">
        <v>12</v>
      </c>
      <c r="D202" s="40">
        <v>0</v>
      </c>
      <c r="E202" s="40">
        <v>24</v>
      </c>
      <c r="F202" s="41">
        <v>9.0277929317879728</v>
      </c>
      <c r="G202" s="29">
        <f>0.22/100</f>
        <v>2.2000000000000001E-3</v>
      </c>
      <c r="H202" s="25">
        <f t="shared" si="323"/>
        <v>8.9869431900151771</v>
      </c>
      <c r="I202" s="9">
        <f t="shared" si="324"/>
        <v>4.3102400221458961E-2</v>
      </c>
      <c r="J202" s="9">
        <f t="shared" si="325"/>
        <v>1.5082280650254434E-2</v>
      </c>
      <c r="K202" s="9">
        <f t="shared" si="326"/>
        <v>1</v>
      </c>
      <c r="L202" s="9">
        <f t="shared" si="327"/>
        <v>1.5082280650254434E-2</v>
      </c>
      <c r="M202" s="9">
        <f t="shared" si="328"/>
        <v>1.6101420952614371E-2</v>
      </c>
      <c r="N202" s="9">
        <f t="shared" si="329"/>
        <v>9.637819215710099</v>
      </c>
      <c r="O202" s="104">
        <f t="shared" si="330"/>
        <v>6.5206402063465454</v>
      </c>
      <c r="P202" s="91">
        <f t="shared" ref="P202:Q202" si="380">O202</f>
        <v>6.5206402063465454</v>
      </c>
      <c r="Q202" s="90">
        <f t="shared" si="380"/>
        <v>6.5206402063465454</v>
      </c>
      <c r="R202" s="87">
        <f t="shared" si="332"/>
        <v>11.949999782687373</v>
      </c>
      <c r="S202" s="105">
        <f t="shared" si="333"/>
        <v>0</v>
      </c>
      <c r="T202" s="115">
        <f t="shared" si="347"/>
        <v>6.5206402063465454</v>
      </c>
      <c r="U202" s="99">
        <f t="shared" si="348"/>
        <v>6.5206402063465454</v>
      </c>
      <c r="V202" s="87">
        <f t="shared" si="349"/>
        <v>11.949999782687373</v>
      </c>
      <c r="W202" s="105">
        <f t="shared" si="350"/>
        <v>0</v>
      </c>
      <c r="X202" s="115">
        <f t="shared" si="351"/>
        <v>6.5206402063465454</v>
      </c>
      <c r="Y202" s="90">
        <f t="shared" si="352"/>
        <v>6.5206402063465454</v>
      </c>
      <c r="Z202" s="87">
        <f t="shared" si="353"/>
        <v>11.949999782687373</v>
      </c>
      <c r="AA202" s="105">
        <f t="shared" si="354"/>
        <v>0</v>
      </c>
      <c r="AB202" s="115">
        <f t="shared" si="355"/>
        <v>6.5206402063465454</v>
      </c>
      <c r="AC202" s="90">
        <f t="shared" si="356"/>
        <v>6.5206402063465454</v>
      </c>
      <c r="AD202" s="87">
        <f t="shared" si="357"/>
        <v>11.949999782687373</v>
      </c>
      <c r="AE202" s="124">
        <f t="shared" si="358"/>
        <v>0</v>
      </c>
    </row>
    <row r="203" spans="1:31" x14ac:dyDescent="0.2">
      <c r="A203" s="38" t="s">
        <v>168</v>
      </c>
      <c r="B203" s="38" t="s">
        <v>227</v>
      </c>
      <c r="C203" s="39">
        <v>12</v>
      </c>
      <c r="D203" s="40">
        <v>0</v>
      </c>
      <c r="E203" s="40">
        <v>24</v>
      </c>
      <c r="F203" s="41">
        <v>4.1921910615309343</v>
      </c>
      <c r="G203" s="29">
        <f>0.22/100</f>
        <v>2.2000000000000001E-3</v>
      </c>
      <c r="H203" s="25">
        <f t="shared" si="323"/>
        <v>4.1732218712072653</v>
      </c>
      <c r="I203" s="9">
        <f t="shared" si="324"/>
        <v>2.0015246063374483E-2</v>
      </c>
      <c r="J203" s="9">
        <f t="shared" si="325"/>
        <v>7.0036832487445208E-3</v>
      </c>
      <c r="K203" s="9">
        <f t="shared" si="326"/>
        <v>0</v>
      </c>
      <c r="L203" s="9">
        <f t="shared" si="327"/>
        <v>0</v>
      </c>
      <c r="M203" s="9">
        <f t="shared" si="328"/>
        <v>0</v>
      </c>
      <c r="N203" s="9">
        <f t="shared" si="329"/>
        <v>0</v>
      </c>
      <c r="O203" s="104">
        <f t="shared" si="330"/>
        <v>0</v>
      </c>
      <c r="P203" s="91">
        <f t="shared" ref="P203:Q203" si="381">O203</f>
        <v>0</v>
      </c>
      <c r="Q203" s="90">
        <f t="shared" si="381"/>
        <v>0</v>
      </c>
      <c r="R203" s="87">
        <f t="shared" si="332"/>
        <v>0</v>
      </c>
      <c r="S203" s="105">
        <f t="shared" si="333"/>
        <v>0</v>
      </c>
      <c r="T203" s="115">
        <f t="shared" si="347"/>
        <v>0</v>
      </c>
      <c r="U203" s="99">
        <f t="shared" si="348"/>
        <v>0</v>
      </c>
      <c r="V203" s="87">
        <f t="shared" si="349"/>
        <v>0</v>
      </c>
      <c r="W203" s="105">
        <f t="shared" si="350"/>
        <v>0</v>
      </c>
      <c r="X203" s="115">
        <f t="shared" si="351"/>
        <v>0</v>
      </c>
      <c r="Y203" s="90">
        <f t="shared" si="352"/>
        <v>0</v>
      </c>
      <c r="Z203" s="87">
        <f t="shared" si="353"/>
        <v>0</v>
      </c>
      <c r="AA203" s="105">
        <f t="shared" si="354"/>
        <v>0</v>
      </c>
      <c r="AB203" s="115">
        <f t="shared" si="355"/>
        <v>0</v>
      </c>
      <c r="AC203" s="90">
        <f t="shared" si="356"/>
        <v>0</v>
      </c>
      <c r="AD203" s="87">
        <f t="shared" si="357"/>
        <v>0</v>
      </c>
      <c r="AE203" s="124">
        <f t="shared" si="358"/>
        <v>0</v>
      </c>
    </row>
    <row r="204" spans="1:31" x14ac:dyDescent="0.2">
      <c r="A204" s="38" t="s">
        <v>169</v>
      </c>
      <c r="B204" s="38" t="s">
        <v>227</v>
      </c>
      <c r="C204" s="39">
        <v>12</v>
      </c>
      <c r="D204" s="40">
        <v>0</v>
      </c>
      <c r="E204" s="40">
        <v>33</v>
      </c>
      <c r="F204" s="41">
        <v>1.9345061325475825</v>
      </c>
      <c r="G204" s="29">
        <f>0.22/100</f>
        <v>2.2000000000000001E-3</v>
      </c>
      <c r="H204" s="25">
        <f t="shared" si="323"/>
        <v>1.9257527111333401</v>
      </c>
      <c r="I204" s="9">
        <f t="shared" si="324"/>
        <v>9.2361287178325535E-3</v>
      </c>
      <c r="J204" s="9">
        <f t="shared" si="325"/>
        <v>3.231882325079251E-3</v>
      </c>
      <c r="K204" s="9">
        <f t="shared" si="326"/>
        <v>0</v>
      </c>
      <c r="L204" s="9">
        <f t="shared" si="327"/>
        <v>0</v>
      </c>
      <c r="M204" s="9">
        <f t="shared" si="328"/>
        <v>0</v>
      </c>
      <c r="N204" s="9">
        <f t="shared" si="329"/>
        <v>0</v>
      </c>
      <c r="O204" s="104">
        <f t="shared" si="330"/>
        <v>0</v>
      </c>
      <c r="P204" s="91">
        <f t="shared" ref="P204:Q204" si="382">O204</f>
        <v>0</v>
      </c>
      <c r="Q204" s="90">
        <f t="shared" si="382"/>
        <v>0</v>
      </c>
      <c r="R204" s="87">
        <f t="shared" si="332"/>
        <v>0</v>
      </c>
      <c r="S204" s="105">
        <f t="shared" si="333"/>
        <v>0</v>
      </c>
      <c r="T204" s="115">
        <f t="shared" si="347"/>
        <v>0</v>
      </c>
      <c r="U204" s="99">
        <f t="shared" si="348"/>
        <v>0</v>
      </c>
      <c r="V204" s="87">
        <f t="shared" si="349"/>
        <v>0</v>
      </c>
      <c r="W204" s="105">
        <f t="shared" si="350"/>
        <v>0</v>
      </c>
      <c r="X204" s="115">
        <f t="shared" si="351"/>
        <v>0</v>
      </c>
      <c r="Y204" s="90">
        <f t="shared" si="352"/>
        <v>0</v>
      </c>
      <c r="Z204" s="87">
        <f t="shared" si="353"/>
        <v>0</v>
      </c>
      <c r="AA204" s="105">
        <f t="shared" si="354"/>
        <v>0</v>
      </c>
      <c r="AB204" s="115">
        <f t="shared" si="355"/>
        <v>0</v>
      </c>
      <c r="AC204" s="90">
        <f t="shared" si="356"/>
        <v>0</v>
      </c>
      <c r="AD204" s="87">
        <f t="shared" si="357"/>
        <v>0</v>
      </c>
      <c r="AE204" s="124">
        <f t="shared" si="358"/>
        <v>0</v>
      </c>
    </row>
    <row r="205" spans="1:31" x14ac:dyDescent="0.2">
      <c r="A205" s="38" t="s">
        <v>170</v>
      </c>
      <c r="B205" s="38" t="s">
        <v>227</v>
      </c>
      <c r="C205" s="39">
        <v>12</v>
      </c>
      <c r="D205" s="40">
        <v>0</v>
      </c>
      <c r="E205" s="40">
        <v>15</v>
      </c>
      <c r="F205" s="41">
        <v>9.9518264496259849</v>
      </c>
      <c r="G205" s="29">
        <f>0.4/100</f>
        <v>4.0000000000000001E-3</v>
      </c>
      <c r="H205" s="25">
        <f t="shared" si="323"/>
        <v>18.012355564933912</v>
      </c>
      <c r="I205" s="9">
        <f t="shared" si="324"/>
        <v>4.7514116662545805E-2</v>
      </c>
      <c r="J205" s="9">
        <f t="shared" si="325"/>
        <v>3.0229121967115354E-2</v>
      </c>
      <c r="K205" s="9">
        <f t="shared" si="326"/>
        <v>1</v>
      </c>
      <c r="L205" s="9">
        <f t="shared" si="327"/>
        <v>3.0229121967115354E-2</v>
      </c>
      <c r="M205" s="9">
        <f t="shared" si="328"/>
        <v>3.2271765067058041E-2</v>
      </c>
      <c r="N205" s="9">
        <f t="shared" si="329"/>
        <v>10.624291553020965</v>
      </c>
      <c r="O205" s="104">
        <f t="shared" si="330"/>
        <v>6.4269675714550809</v>
      </c>
      <c r="P205" s="91">
        <f t="shared" ref="P205:Q205" si="383">O205</f>
        <v>6.4269675714550809</v>
      </c>
      <c r="Q205" s="90">
        <f t="shared" si="383"/>
        <v>6.4269675714550809</v>
      </c>
      <c r="R205" s="87">
        <f t="shared" si="332"/>
        <v>11.778331368057279</v>
      </c>
      <c r="S205" s="105">
        <f t="shared" si="333"/>
        <v>0</v>
      </c>
      <c r="T205" s="115">
        <f t="shared" si="347"/>
        <v>6.4269675714550809</v>
      </c>
      <c r="U205" s="99">
        <f t="shared" si="348"/>
        <v>6.4269675714550809</v>
      </c>
      <c r="V205" s="87">
        <f t="shared" si="349"/>
        <v>11.778331368057279</v>
      </c>
      <c r="W205" s="105">
        <f t="shared" si="350"/>
        <v>0</v>
      </c>
      <c r="X205" s="115">
        <f t="shared" si="351"/>
        <v>6.4269675714550809</v>
      </c>
      <c r="Y205" s="90">
        <f t="shared" si="352"/>
        <v>6.4269675714550809</v>
      </c>
      <c r="Z205" s="87">
        <f t="shared" si="353"/>
        <v>11.778331368057279</v>
      </c>
      <c r="AA205" s="105">
        <f t="shared" si="354"/>
        <v>0</v>
      </c>
      <c r="AB205" s="115">
        <f t="shared" si="355"/>
        <v>6.4269675714550809</v>
      </c>
      <c r="AC205" s="90">
        <f t="shared" si="356"/>
        <v>6.4269675714550809</v>
      </c>
      <c r="AD205" s="87">
        <f t="shared" si="357"/>
        <v>11.778331368057279</v>
      </c>
      <c r="AE205" s="124">
        <f t="shared" si="358"/>
        <v>0</v>
      </c>
    </row>
    <row r="206" spans="1:31" x14ac:dyDescent="0.2">
      <c r="A206" s="38" t="s">
        <v>171</v>
      </c>
      <c r="B206" s="38" t="s">
        <v>227</v>
      </c>
      <c r="C206" s="39">
        <v>12</v>
      </c>
      <c r="D206" s="40">
        <v>0</v>
      </c>
      <c r="E206" s="40">
        <v>15</v>
      </c>
      <c r="F206" s="41">
        <v>24.47726876537056</v>
      </c>
      <c r="G206" s="29">
        <f>0.4/100</f>
        <v>4.0000000000000001E-3</v>
      </c>
      <c r="H206" s="25">
        <f t="shared" si="323"/>
        <v>44.302748896598303</v>
      </c>
      <c r="I206" s="9">
        <f t="shared" si="324"/>
        <v>0.11686455843912094</v>
      </c>
      <c r="J206" s="9">
        <f t="shared" si="325"/>
        <v>7.4350808535056198E-2</v>
      </c>
      <c r="K206" s="9">
        <f t="shared" si="326"/>
        <v>1</v>
      </c>
      <c r="L206" s="9">
        <f t="shared" si="327"/>
        <v>7.4350808535056198E-2</v>
      </c>
      <c r="M206" s="9">
        <f t="shared" si="328"/>
        <v>7.9374843510154253E-2</v>
      </c>
      <c r="N206" s="9">
        <f t="shared" si="329"/>
        <v>26.131247475153049</v>
      </c>
      <c r="O206" s="104">
        <f t="shared" si="330"/>
        <v>15.807612139251004</v>
      </c>
      <c r="P206" s="91">
        <f t="shared" ref="P206:Q206" si="384">O206</f>
        <v>15.807612139251004</v>
      </c>
      <c r="Q206" s="90">
        <f t="shared" si="384"/>
        <v>15.807612139251004</v>
      </c>
      <c r="R206" s="87">
        <f t="shared" si="332"/>
        <v>28.969695559187315</v>
      </c>
      <c r="S206" s="105">
        <f t="shared" si="333"/>
        <v>0</v>
      </c>
      <c r="T206" s="115">
        <f t="shared" si="347"/>
        <v>15.807612139251004</v>
      </c>
      <c r="U206" s="99">
        <f t="shared" si="348"/>
        <v>15.807612139251004</v>
      </c>
      <c r="V206" s="87">
        <f t="shared" si="349"/>
        <v>28.969695559187315</v>
      </c>
      <c r="W206" s="105">
        <f t="shared" si="350"/>
        <v>0</v>
      </c>
      <c r="X206" s="115">
        <f t="shared" si="351"/>
        <v>15.807612139251004</v>
      </c>
      <c r="Y206" s="90">
        <f t="shared" si="352"/>
        <v>15.807612139251004</v>
      </c>
      <c r="Z206" s="87">
        <f t="shared" si="353"/>
        <v>28.969695559187315</v>
      </c>
      <c r="AA206" s="105">
        <f t="shared" si="354"/>
        <v>0</v>
      </c>
      <c r="AB206" s="115">
        <f t="shared" si="355"/>
        <v>15.807612139251004</v>
      </c>
      <c r="AC206" s="90">
        <f t="shared" si="356"/>
        <v>15.807612139251004</v>
      </c>
      <c r="AD206" s="87">
        <f t="shared" si="357"/>
        <v>28.969695559187315</v>
      </c>
      <c r="AE206" s="124">
        <f t="shared" si="358"/>
        <v>0</v>
      </c>
    </row>
    <row r="207" spans="1:31" x14ac:dyDescent="0.2">
      <c r="A207" s="38" t="s">
        <v>172</v>
      </c>
      <c r="B207" s="38" t="s">
        <v>227</v>
      </c>
      <c r="C207" s="39">
        <v>12</v>
      </c>
      <c r="D207" s="40">
        <v>0</v>
      </c>
      <c r="E207" s="40">
        <v>15</v>
      </c>
      <c r="F207" s="41">
        <v>4.6886347398701247</v>
      </c>
      <c r="G207" s="29">
        <f>0.4/100</f>
        <v>4.0000000000000001E-3</v>
      </c>
      <c r="H207" s="25">
        <f t="shared" si="323"/>
        <v>8.486216723746832</v>
      </c>
      <c r="I207" s="9">
        <f t="shared" si="324"/>
        <v>2.2385472570879361E-2</v>
      </c>
      <c r="J207" s="9">
        <f t="shared" si="325"/>
        <v>1.4241939620652734E-2</v>
      </c>
      <c r="K207" s="9">
        <f t="shared" si="326"/>
        <v>1</v>
      </c>
      <c r="L207" s="9">
        <f t="shared" si="327"/>
        <v>1.4241939620652734E-2</v>
      </c>
      <c r="M207" s="9">
        <f t="shared" si="328"/>
        <v>1.5204296374764663E-2</v>
      </c>
      <c r="N207" s="9">
        <f t="shared" si="329"/>
        <v>5.0054553015115051</v>
      </c>
      <c r="O207" s="104">
        <f t="shared" si="330"/>
        <v>3.0279570870807859</v>
      </c>
      <c r="P207" s="91">
        <f t="shared" ref="P207:Q207" si="385">O207</f>
        <v>3.0279570870807859</v>
      </c>
      <c r="Q207" s="90">
        <f t="shared" si="385"/>
        <v>3.0279570870807859</v>
      </c>
      <c r="R207" s="87">
        <f t="shared" si="332"/>
        <v>5.5491616448004715</v>
      </c>
      <c r="S207" s="105">
        <f t="shared" si="333"/>
        <v>0</v>
      </c>
      <c r="T207" s="115">
        <f t="shared" si="347"/>
        <v>3.0279570870807859</v>
      </c>
      <c r="U207" s="99">
        <f t="shared" si="348"/>
        <v>3.0279570870807859</v>
      </c>
      <c r="V207" s="87">
        <f t="shared" si="349"/>
        <v>5.5491616448004715</v>
      </c>
      <c r="W207" s="105">
        <f t="shared" si="350"/>
        <v>0</v>
      </c>
      <c r="X207" s="115">
        <f t="shared" si="351"/>
        <v>3.0279570870807859</v>
      </c>
      <c r="Y207" s="90">
        <f t="shared" si="352"/>
        <v>3.0279570870807859</v>
      </c>
      <c r="Z207" s="87">
        <f t="shared" si="353"/>
        <v>5.5491616448004715</v>
      </c>
      <c r="AA207" s="105">
        <f t="shared" si="354"/>
        <v>0</v>
      </c>
      <c r="AB207" s="115">
        <f t="shared" si="355"/>
        <v>3.0279570870807859</v>
      </c>
      <c r="AC207" s="90">
        <f t="shared" si="356"/>
        <v>3.0279570870807859</v>
      </c>
      <c r="AD207" s="87">
        <f t="shared" si="357"/>
        <v>5.5491616448004715</v>
      </c>
      <c r="AE207" s="124">
        <f t="shared" si="358"/>
        <v>0</v>
      </c>
    </row>
    <row r="208" spans="1:31" x14ac:dyDescent="0.2">
      <c r="A208" s="38" t="s">
        <v>173</v>
      </c>
      <c r="B208" s="38" t="s">
        <v>227</v>
      </c>
      <c r="C208" s="39">
        <v>1</v>
      </c>
      <c r="D208" s="40">
        <v>0</v>
      </c>
      <c r="E208" s="40">
        <v>41</v>
      </c>
      <c r="F208" s="41">
        <v>0.11745087073277018</v>
      </c>
      <c r="G208" s="29">
        <f>4/100</f>
        <v>0.04</v>
      </c>
      <c r="H208" s="25">
        <f t="shared" si="323"/>
        <v>2.1258076150727634</v>
      </c>
      <c r="I208" s="9">
        <f t="shared" si="324"/>
        <v>5.6075881169774229E-4</v>
      </c>
      <c r="J208" s="9">
        <f t="shared" si="325"/>
        <v>3.5676232041388168E-3</v>
      </c>
      <c r="K208" s="9">
        <f t="shared" si="326"/>
        <v>0</v>
      </c>
      <c r="L208" s="9">
        <f t="shared" si="327"/>
        <v>0</v>
      </c>
      <c r="M208" s="9">
        <f t="shared" si="328"/>
        <v>0</v>
      </c>
      <c r="N208" s="9">
        <f t="shared" si="329"/>
        <v>0</v>
      </c>
      <c r="O208" s="104">
        <f t="shared" si="330"/>
        <v>0</v>
      </c>
      <c r="P208" s="91">
        <f t="shared" ref="P208:Q208" si="386">O208</f>
        <v>0</v>
      </c>
      <c r="Q208" s="90">
        <f t="shared" si="386"/>
        <v>0</v>
      </c>
      <c r="R208" s="87">
        <f t="shared" si="332"/>
        <v>0</v>
      </c>
      <c r="S208" s="105">
        <f t="shared" si="333"/>
        <v>0</v>
      </c>
      <c r="T208" s="115">
        <f t="shared" si="347"/>
        <v>0</v>
      </c>
      <c r="U208" s="99">
        <f t="shared" si="348"/>
        <v>0</v>
      </c>
      <c r="V208" s="87">
        <f t="shared" si="349"/>
        <v>0</v>
      </c>
      <c r="W208" s="105">
        <f t="shared" si="350"/>
        <v>0</v>
      </c>
      <c r="X208" s="115">
        <f t="shared" si="351"/>
        <v>0</v>
      </c>
      <c r="Y208" s="90">
        <f t="shared" si="352"/>
        <v>0</v>
      </c>
      <c r="Z208" s="87">
        <f t="shared" si="353"/>
        <v>0</v>
      </c>
      <c r="AA208" s="105">
        <f t="shared" si="354"/>
        <v>0</v>
      </c>
      <c r="AB208" s="115">
        <f t="shared" si="355"/>
        <v>0</v>
      </c>
      <c r="AC208" s="90">
        <f t="shared" si="356"/>
        <v>0</v>
      </c>
      <c r="AD208" s="87">
        <f t="shared" si="357"/>
        <v>0</v>
      </c>
      <c r="AE208" s="124">
        <f t="shared" si="358"/>
        <v>0</v>
      </c>
    </row>
    <row r="209" spans="1:31" x14ac:dyDescent="0.2">
      <c r="A209" s="38" t="s">
        <v>174</v>
      </c>
      <c r="B209" s="38" t="s">
        <v>227</v>
      </c>
      <c r="C209" s="39">
        <v>1</v>
      </c>
      <c r="D209" s="40">
        <v>0</v>
      </c>
      <c r="E209" s="40">
        <v>41</v>
      </c>
      <c r="F209" s="41">
        <v>1.8827364028563021</v>
      </c>
      <c r="G209" s="29">
        <f>4/100</f>
        <v>0.04</v>
      </c>
      <c r="H209" s="25">
        <f t="shared" si="323"/>
        <v>34.076676974774699</v>
      </c>
      <c r="I209" s="9">
        <f t="shared" si="324"/>
        <v>8.9889587145581887E-3</v>
      </c>
      <c r="J209" s="9">
        <f t="shared" si="325"/>
        <v>5.7188967916547748E-2</v>
      </c>
      <c r="K209" s="9">
        <f t="shared" si="326"/>
        <v>1</v>
      </c>
      <c r="L209" s="9">
        <f t="shared" si="327"/>
        <v>5.7188967916547748E-2</v>
      </c>
      <c r="M209" s="9">
        <f t="shared" si="328"/>
        <v>6.1053342503234673E-2</v>
      </c>
      <c r="N209" s="9">
        <f t="shared" si="329"/>
        <v>2.0099567212793423</v>
      </c>
      <c r="O209" s="104">
        <f t="shared" si="330"/>
        <v>1.5570667339700728</v>
      </c>
      <c r="P209" s="91">
        <f t="shared" ref="P209:Q209" si="387">O209</f>
        <v>1.5570667339700728</v>
      </c>
      <c r="Q209" s="90">
        <f t="shared" si="387"/>
        <v>1.5570667339700728</v>
      </c>
      <c r="R209" s="87">
        <f t="shared" si="332"/>
        <v>2.8535460543371109</v>
      </c>
      <c r="S209" s="105">
        <f t="shared" si="333"/>
        <v>0</v>
      </c>
      <c r="T209" s="115">
        <f t="shared" si="347"/>
        <v>1.5570667339700728</v>
      </c>
      <c r="U209" s="99">
        <f t="shared" si="348"/>
        <v>1.5570667339700728</v>
      </c>
      <c r="V209" s="87">
        <f t="shared" si="349"/>
        <v>2.8535460543371109</v>
      </c>
      <c r="W209" s="105">
        <f t="shared" si="350"/>
        <v>0</v>
      </c>
      <c r="X209" s="115">
        <f t="shared" si="351"/>
        <v>1.5570667339700728</v>
      </c>
      <c r="Y209" s="90">
        <f t="shared" si="352"/>
        <v>1.5570667339700728</v>
      </c>
      <c r="Z209" s="87">
        <f t="shared" si="353"/>
        <v>2.8535460543371109</v>
      </c>
      <c r="AA209" s="105">
        <f t="shared" si="354"/>
        <v>0</v>
      </c>
      <c r="AB209" s="115">
        <f t="shared" si="355"/>
        <v>1.5570667339700728</v>
      </c>
      <c r="AC209" s="90">
        <f t="shared" si="356"/>
        <v>1.5570667339700728</v>
      </c>
      <c r="AD209" s="87">
        <f t="shared" si="357"/>
        <v>2.8535460543371109</v>
      </c>
      <c r="AE209" s="124">
        <f t="shared" si="358"/>
        <v>0</v>
      </c>
    </row>
    <row r="210" spans="1:31" x14ac:dyDescent="0.2">
      <c r="A210" s="38" t="s">
        <v>175</v>
      </c>
      <c r="B210" s="38" t="s">
        <v>227</v>
      </c>
      <c r="C210" s="39">
        <v>1</v>
      </c>
      <c r="D210" s="40">
        <v>0</v>
      </c>
      <c r="E210" s="40">
        <v>41</v>
      </c>
      <c r="F210" s="41">
        <v>0.15170406842827108</v>
      </c>
      <c r="G210" s="29">
        <f>4/100</f>
        <v>0.04</v>
      </c>
      <c r="H210" s="25">
        <f t="shared" si="323"/>
        <v>2.7457749941768519</v>
      </c>
      <c r="I210" s="9">
        <f t="shared" si="324"/>
        <v>7.2429767962388478E-4</v>
      </c>
      <c r="J210" s="9">
        <f t="shared" si="325"/>
        <v>4.6080795426232217E-3</v>
      </c>
      <c r="K210" s="9">
        <f t="shared" si="326"/>
        <v>0</v>
      </c>
      <c r="L210" s="9">
        <f t="shared" si="327"/>
        <v>0</v>
      </c>
      <c r="M210" s="9">
        <f t="shared" si="328"/>
        <v>0</v>
      </c>
      <c r="N210" s="9">
        <f t="shared" si="329"/>
        <v>0</v>
      </c>
      <c r="O210" s="104">
        <f t="shared" si="330"/>
        <v>0</v>
      </c>
      <c r="P210" s="91">
        <f t="shared" ref="P210:Q210" si="388">O210</f>
        <v>0</v>
      </c>
      <c r="Q210" s="90">
        <f t="shared" si="388"/>
        <v>0</v>
      </c>
      <c r="R210" s="87">
        <f t="shared" si="332"/>
        <v>0</v>
      </c>
      <c r="S210" s="105">
        <f t="shared" si="333"/>
        <v>0</v>
      </c>
      <c r="T210" s="115">
        <f t="shared" si="347"/>
        <v>0</v>
      </c>
      <c r="U210" s="99">
        <f t="shared" si="348"/>
        <v>0</v>
      </c>
      <c r="V210" s="87">
        <f t="shared" si="349"/>
        <v>0</v>
      </c>
      <c r="W210" s="105">
        <f t="shared" si="350"/>
        <v>0</v>
      </c>
      <c r="X210" s="115">
        <f t="shared" si="351"/>
        <v>0</v>
      </c>
      <c r="Y210" s="90">
        <f t="shared" si="352"/>
        <v>0</v>
      </c>
      <c r="Z210" s="87">
        <f t="shared" si="353"/>
        <v>0</v>
      </c>
      <c r="AA210" s="105">
        <f t="shared" si="354"/>
        <v>0</v>
      </c>
      <c r="AB210" s="115">
        <f t="shared" si="355"/>
        <v>0</v>
      </c>
      <c r="AC210" s="90">
        <f t="shared" si="356"/>
        <v>0</v>
      </c>
      <c r="AD210" s="87">
        <f t="shared" si="357"/>
        <v>0</v>
      </c>
      <c r="AE210" s="124">
        <f t="shared" si="358"/>
        <v>0</v>
      </c>
    </row>
    <row r="211" spans="1:31" x14ac:dyDescent="0.2">
      <c r="A211" s="80" t="s">
        <v>176</v>
      </c>
      <c r="B211" s="80" t="s">
        <v>227</v>
      </c>
      <c r="C211" s="39">
        <v>12</v>
      </c>
      <c r="D211" s="40">
        <v>0</v>
      </c>
      <c r="E211" s="40">
        <v>51</v>
      </c>
      <c r="F211" s="41">
        <v>6.1962254838372866E-2</v>
      </c>
      <c r="G211" s="29">
        <f>0.41/100</f>
        <v>4.0999999999999995E-3</v>
      </c>
      <c r="H211" s="27">
        <f t="shared" si="323"/>
        <v>0.1149525994739044</v>
      </c>
      <c r="I211" s="79">
        <f t="shared" si="324"/>
        <v>2.9583331461487534E-4</v>
      </c>
      <c r="J211" s="79">
        <f t="shared" si="325"/>
        <v>1.9291847406668525E-4</v>
      </c>
      <c r="K211" s="79">
        <f t="shared" si="326"/>
        <v>0</v>
      </c>
      <c r="L211" s="79">
        <f t="shared" si="327"/>
        <v>0</v>
      </c>
      <c r="M211" s="79">
        <f t="shared" si="328"/>
        <v>0</v>
      </c>
      <c r="N211" s="79">
        <f t="shared" si="329"/>
        <v>0</v>
      </c>
      <c r="O211" s="104">
        <f t="shared" si="330"/>
        <v>0</v>
      </c>
      <c r="P211" s="91">
        <f t="shared" ref="P211:Q211" si="389">O211</f>
        <v>0</v>
      </c>
      <c r="Q211" s="90">
        <f t="shared" si="389"/>
        <v>0</v>
      </c>
      <c r="R211" s="87">
        <f t="shared" si="332"/>
        <v>0</v>
      </c>
      <c r="S211" s="105">
        <f t="shared" si="333"/>
        <v>0</v>
      </c>
      <c r="T211" s="115">
        <f t="shared" si="347"/>
        <v>0</v>
      </c>
      <c r="U211" s="99">
        <f t="shared" si="348"/>
        <v>0</v>
      </c>
      <c r="V211" s="87">
        <f t="shared" si="349"/>
        <v>0</v>
      </c>
      <c r="W211" s="105">
        <f t="shared" si="350"/>
        <v>0</v>
      </c>
      <c r="X211" s="115">
        <f t="shared" si="351"/>
        <v>0</v>
      </c>
      <c r="Y211" s="90">
        <f t="shared" si="352"/>
        <v>0</v>
      </c>
      <c r="Z211" s="87">
        <f t="shared" si="353"/>
        <v>0</v>
      </c>
      <c r="AA211" s="105">
        <f t="shared" si="354"/>
        <v>0</v>
      </c>
      <c r="AB211" s="115">
        <f t="shared" si="355"/>
        <v>0</v>
      </c>
      <c r="AC211" s="90">
        <f t="shared" si="356"/>
        <v>0</v>
      </c>
      <c r="AD211" s="87">
        <f t="shared" si="357"/>
        <v>0</v>
      </c>
      <c r="AE211" s="124">
        <f t="shared" si="358"/>
        <v>0</v>
      </c>
    </row>
    <row r="212" spans="1:31" x14ac:dyDescent="0.2">
      <c r="A212" s="80" t="s">
        <v>151</v>
      </c>
      <c r="B212" s="80" t="s">
        <v>151</v>
      </c>
      <c r="C212" s="39">
        <v>12</v>
      </c>
      <c r="D212" s="40">
        <v>0</v>
      </c>
      <c r="E212" s="40">
        <v>21</v>
      </c>
      <c r="F212" s="41">
        <v>9.3832284771964201</v>
      </c>
      <c r="G212" s="29">
        <f>0.41/100</f>
        <v>4.0999999999999995E-3</v>
      </c>
      <c r="H212" s="27">
        <f t="shared" si="323"/>
        <v>17.407799437332724</v>
      </c>
      <c r="I212" s="79">
        <f>F212/F214</f>
        <v>4.479939584894875E-2</v>
      </c>
      <c r="J212" s="79">
        <f>H212/H214</f>
        <v>2.921452946413362E-2</v>
      </c>
      <c r="K212" s="79">
        <f t="shared" si="326"/>
        <v>1</v>
      </c>
      <c r="L212" s="79">
        <f t="shared" si="327"/>
        <v>2.921452946413362E-2</v>
      </c>
      <c r="M212" s="79">
        <f t="shared" si="328"/>
        <v>3.1188614490251877E-2</v>
      </c>
      <c r="N212" s="79">
        <f t="shared" si="329"/>
        <v>10.017272262026864</v>
      </c>
      <c r="O212" s="104">
        <f t="shared" si="330"/>
        <v>6.5199976711847398</v>
      </c>
      <c r="P212" s="91">
        <f t="shared" ref="P212:Q212" si="390">O212</f>
        <v>6.5199976711847398</v>
      </c>
      <c r="Q212" s="90">
        <f t="shared" si="390"/>
        <v>6.5199976711847398</v>
      </c>
      <c r="R212" s="87">
        <f t="shared" si="332"/>
        <v>11.94882224569699</v>
      </c>
      <c r="S212" s="105">
        <f t="shared" si="333"/>
        <v>0</v>
      </c>
      <c r="T212" s="115">
        <f t="shared" si="347"/>
        <v>6.5199976711847398</v>
      </c>
      <c r="U212" s="99">
        <f t="shared" si="348"/>
        <v>6.5199976711847398</v>
      </c>
      <c r="V212" s="87">
        <f t="shared" si="349"/>
        <v>11.94882224569699</v>
      </c>
      <c r="W212" s="105">
        <f t="shared" si="350"/>
        <v>0</v>
      </c>
      <c r="X212" s="115">
        <f t="shared" si="351"/>
        <v>6.5199976711847398</v>
      </c>
      <c r="Y212" s="90">
        <f t="shared" si="352"/>
        <v>6.5199976711847398</v>
      </c>
      <c r="Z212" s="87">
        <f t="shared" si="353"/>
        <v>11.94882224569699</v>
      </c>
      <c r="AA212" s="105">
        <f t="shared" si="354"/>
        <v>0</v>
      </c>
      <c r="AB212" s="115">
        <f t="shared" si="355"/>
        <v>6.5199976711847398</v>
      </c>
      <c r="AC212" s="90">
        <f t="shared" si="356"/>
        <v>6.5199976711847398</v>
      </c>
      <c r="AD212" s="87">
        <f t="shared" si="357"/>
        <v>11.94882224569699</v>
      </c>
      <c r="AE212" s="124">
        <f t="shared" si="358"/>
        <v>0</v>
      </c>
    </row>
    <row r="213" spans="1:31" x14ac:dyDescent="0.2">
      <c r="A213" s="42" t="s">
        <v>323</v>
      </c>
      <c r="B213" s="42" t="s">
        <v>319</v>
      </c>
      <c r="C213" s="43">
        <f>C195</f>
        <v>12</v>
      </c>
      <c r="D213" s="44">
        <f t="shared" ref="D213:E213" si="391">D195</f>
        <v>0</v>
      </c>
      <c r="E213" s="44">
        <f t="shared" si="391"/>
        <v>20</v>
      </c>
      <c r="F213" s="45">
        <v>0</v>
      </c>
      <c r="G213" s="35">
        <f>0.41/100</f>
        <v>4.0999999999999995E-3</v>
      </c>
      <c r="H213" s="33">
        <v>0</v>
      </c>
      <c r="I213" s="36">
        <v>0</v>
      </c>
      <c r="J213" s="36">
        <v>0</v>
      </c>
      <c r="K213" s="36">
        <v>0</v>
      </c>
      <c r="L213" s="36">
        <v>0</v>
      </c>
      <c r="M213" s="36">
        <v>1</v>
      </c>
      <c r="N213" s="36">
        <v>0</v>
      </c>
      <c r="O213" s="106">
        <v>0</v>
      </c>
      <c r="P213" s="92">
        <v>0</v>
      </c>
      <c r="Q213" s="93">
        <v>0</v>
      </c>
      <c r="R213" s="88">
        <f>$M213*F$320/$G213/1000/((1-$C213/100)*(1-$D213/100-$E213/100))</f>
        <v>0</v>
      </c>
      <c r="S213" s="103">
        <f>$M213*G$320/$G213/1000/((1-$C213/100)*(1-$D213/100-$E213/100))</f>
        <v>378.32594235033258</v>
      </c>
      <c r="T213" s="116">
        <f t="shared" si="347"/>
        <v>0</v>
      </c>
      <c r="U213" s="97">
        <f t="shared" si="348"/>
        <v>0</v>
      </c>
      <c r="V213" s="88">
        <f t="shared" si="349"/>
        <v>0</v>
      </c>
      <c r="W213" s="103">
        <f t="shared" si="350"/>
        <v>378.32594235033258</v>
      </c>
      <c r="X213" s="116">
        <f t="shared" si="351"/>
        <v>0</v>
      </c>
      <c r="Y213" s="93">
        <f t="shared" si="352"/>
        <v>0</v>
      </c>
      <c r="Z213" s="88">
        <f t="shared" si="353"/>
        <v>0</v>
      </c>
      <c r="AA213" s="103">
        <f t="shared" si="354"/>
        <v>378.32594235033258</v>
      </c>
      <c r="AB213" s="116">
        <f t="shared" si="355"/>
        <v>0</v>
      </c>
      <c r="AC213" s="93">
        <f t="shared" si="356"/>
        <v>0</v>
      </c>
      <c r="AD213" s="88">
        <f t="shared" si="357"/>
        <v>0</v>
      </c>
      <c r="AE213" s="122">
        <f t="shared" si="358"/>
        <v>378.32594235033258</v>
      </c>
    </row>
    <row r="214" spans="1:31" x14ac:dyDescent="0.2">
      <c r="A214" s="205" t="s">
        <v>322</v>
      </c>
      <c r="B214" s="205"/>
      <c r="C214" s="205"/>
      <c r="D214" s="205"/>
      <c r="E214" s="205"/>
      <c r="F214" s="46">
        <f>SUM(F180:F213)</f>
        <v>209.44988876265401</v>
      </c>
      <c r="H214" s="46">
        <f>SUM(H180:H212)</f>
        <v>595.86102383418847</v>
      </c>
      <c r="K214" s="10" t="s">
        <v>287</v>
      </c>
      <c r="L214" s="9">
        <f>SUM(L180:L212)</f>
        <v>0.93670494639204738</v>
      </c>
      <c r="O214" s="104"/>
      <c r="P214" s="91"/>
      <c r="Q214" s="90"/>
      <c r="R214" s="87"/>
      <c r="S214" s="105"/>
      <c r="T214" s="115"/>
      <c r="U214" s="99"/>
      <c r="V214" s="87"/>
      <c r="W214" s="105"/>
      <c r="X214" s="115"/>
      <c r="Y214" s="90"/>
      <c r="Z214" s="87"/>
      <c r="AA214" s="105"/>
      <c r="AB214" s="115"/>
      <c r="AC214" s="90"/>
      <c r="AD214" s="87"/>
      <c r="AE214" s="124"/>
    </row>
    <row r="215" spans="1:31" x14ac:dyDescent="0.2">
      <c r="A215" s="82" t="s">
        <v>324</v>
      </c>
      <c r="B215" s="48"/>
      <c r="C215" s="48"/>
      <c r="D215" s="48"/>
      <c r="E215" s="48"/>
      <c r="F215" s="46"/>
      <c r="H215" s="46"/>
      <c r="K215" s="10"/>
      <c r="O215" s="104"/>
      <c r="P215" s="91"/>
      <c r="Q215" s="90"/>
      <c r="R215" s="87"/>
      <c r="S215" s="105"/>
      <c r="T215" s="115"/>
      <c r="U215" s="99"/>
      <c r="V215" s="87"/>
      <c r="W215" s="105"/>
      <c r="X215" s="115"/>
      <c r="Y215" s="90"/>
      <c r="Z215" s="87"/>
      <c r="AA215" s="105"/>
      <c r="AB215" s="115"/>
      <c r="AC215" s="90"/>
      <c r="AD215" s="87"/>
      <c r="AE215" s="124"/>
    </row>
    <row r="216" spans="1:31" x14ac:dyDescent="0.2">
      <c r="O216" s="104"/>
      <c r="P216" s="91"/>
      <c r="Q216" s="90"/>
      <c r="R216" s="87"/>
      <c r="S216" s="105"/>
      <c r="T216" s="115"/>
      <c r="U216" s="99"/>
      <c r="V216" s="87"/>
      <c r="W216" s="105"/>
      <c r="X216" s="115"/>
      <c r="Y216" s="90"/>
      <c r="Z216" s="87"/>
      <c r="AA216" s="105"/>
      <c r="AB216" s="115"/>
      <c r="AC216" s="90"/>
      <c r="AD216" s="87"/>
      <c r="AE216" s="124"/>
    </row>
    <row r="217" spans="1:31" ht="15.6" x14ac:dyDescent="0.3">
      <c r="A217" s="68" t="s">
        <v>295</v>
      </c>
      <c r="B217" s="69"/>
      <c r="C217" s="231" t="s">
        <v>237</v>
      </c>
      <c r="D217" s="232"/>
      <c r="E217" s="232"/>
      <c r="F217" s="233"/>
      <c r="G217" s="11" t="s">
        <v>330</v>
      </c>
      <c r="H217" s="12"/>
      <c r="O217" s="104"/>
      <c r="P217" s="91"/>
      <c r="Q217" s="90"/>
      <c r="R217" s="87"/>
      <c r="S217" s="105"/>
      <c r="T217" s="115"/>
      <c r="U217" s="99"/>
      <c r="V217" s="87"/>
      <c r="W217" s="105"/>
      <c r="X217" s="115"/>
      <c r="Y217" s="90"/>
      <c r="Z217" s="87"/>
      <c r="AA217" s="105"/>
      <c r="AB217" s="115"/>
      <c r="AC217" s="90"/>
      <c r="AD217" s="87"/>
      <c r="AE217" s="124"/>
    </row>
    <row r="218" spans="1:31" ht="51" x14ac:dyDescent="0.2">
      <c r="A218" s="10" t="s">
        <v>299</v>
      </c>
      <c r="B218" s="10" t="s">
        <v>298</v>
      </c>
      <c r="C218" s="14" t="s">
        <v>129</v>
      </c>
      <c r="D218" s="15" t="s">
        <v>130</v>
      </c>
      <c r="E218" s="15" t="s">
        <v>131</v>
      </c>
      <c r="F218" s="15" t="s">
        <v>132</v>
      </c>
      <c r="G218" s="17" t="s">
        <v>233</v>
      </c>
      <c r="H218" s="19" t="s">
        <v>265</v>
      </c>
      <c r="I218" s="19" t="s">
        <v>252</v>
      </c>
      <c r="J218" s="19" t="s">
        <v>264</v>
      </c>
      <c r="K218" s="19" t="s">
        <v>251</v>
      </c>
      <c r="L218" s="19" t="s">
        <v>262</v>
      </c>
      <c r="M218" s="19" t="s">
        <v>263</v>
      </c>
      <c r="N218" s="19" t="s">
        <v>253</v>
      </c>
      <c r="O218" s="102" t="s">
        <v>318</v>
      </c>
      <c r="P218" s="85" t="s">
        <v>316</v>
      </c>
      <c r="Q218" s="86" t="s">
        <v>317</v>
      </c>
      <c r="R218" s="88"/>
      <c r="S218" s="103"/>
      <c r="T218" s="116"/>
      <c r="U218" s="97"/>
      <c r="V218" s="88"/>
      <c r="W218" s="103"/>
      <c r="X218" s="116"/>
      <c r="Y218" s="93"/>
      <c r="Z218" s="88"/>
      <c r="AA218" s="103"/>
      <c r="AB218" s="116"/>
      <c r="AC218" s="93"/>
      <c r="AD218" s="88"/>
      <c r="AE218" s="122"/>
    </row>
    <row r="219" spans="1:31" x14ac:dyDescent="0.2">
      <c r="A219" s="73" t="s">
        <v>192</v>
      </c>
      <c r="B219" s="73" t="s">
        <v>230</v>
      </c>
      <c r="C219" s="70">
        <v>9</v>
      </c>
      <c r="D219" s="71">
        <v>12</v>
      </c>
      <c r="E219" s="71">
        <v>23</v>
      </c>
      <c r="F219" s="72">
        <v>19.24475697896132</v>
      </c>
      <c r="G219" s="63">
        <f>2/100</f>
        <v>0.02</v>
      </c>
      <c r="H219" s="74">
        <f>F219/2.21*1000*G219</f>
        <v>174.16069664218389</v>
      </c>
      <c r="I219" s="75">
        <f>F219/F220</f>
        <v>1</v>
      </c>
      <c r="J219" s="75">
        <f>H219/H220</f>
        <v>1</v>
      </c>
      <c r="K219" s="75">
        <f>IF(B$22="mass",IF(I219&gt;B$23,1,0),IF(B$22="nutrition",IF(J219&gt;B$23,1,0),0))</f>
        <v>1</v>
      </c>
      <c r="L219" s="75">
        <f>IF(B$22="mass",I219*K219,J219*K219)</f>
        <v>1</v>
      </c>
      <c r="M219" s="75">
        <f>L219</f>
        <v>1</v>
      </c>
      <c r="N219" s="75">
        <f>IF(B$22="mass",M219*F$220,M219*H$220/G219/1000*2.21)</f>
        <v>19.24475697896132</v>
      </c>
      <c r="O219" s="108">
        <f>N219/2.21/(1-D219/100-E219/100)/(1-C219/100)</f>
        <v>14.721952378882831</v>
      </c>
      <c r="P219" s="94">
        <f t="shared" ref="P219:Q219" si="392">O219</f>
        <v>14.721952378882831</v>
      </c>
      <c r="Q219" s="95">
        <f t="shared" si="392"/>
        <v>14.721952378882831</v>
      </c>
      <c r="R219" s="88">
        <f>$M219*F$323/$G219/1000/((1-$C219/100)*(1-$D219/100-$E219/100))</f>
        <v>17.582417582417584</v>
      </c>
      <c r="S219" s="103">
        <f>$M219*G$323/$G219/1000/((1-$C219/100)*(1-$D219/100-$E219/100))</f>
        <v>0</v>
      </c>
      <c r="T219" s="116">
        <f t="shared" ref="T219" si="393">P219</f>
        <v>14.721952378882831</v>
      </c>
      <c r="U219" s="97">
        <f t="shared" ref="U219" si="394">Q219</f>
        <v>14.721952378882831</v>
      </c>
      <c r="V219" s="88">
        <f>$M219*H$323/$G219/1000/((1-$C219/100)*(1-$D219/100-$E219/100))</f>
        <v>15.824175824175823</v>
      </c>
      <c r="W219" s="103">
        <f>$M219*I$323/$G219/1000/((1-$C219/100)*(1-$D219/100-$E219/100))</f>
        <v>0</v>
      </c>
      <c r="X219" s="116">
        <f t="shared" ref="X219" si="395">T219</f>
        <v>14.721952378882831</v>
      </c>
      <c r="Y219" s="93">
        <f t="shared" ref="Y219" si="396">U219</f>
        <v>14.721952378882831</v>
      </c>
      <c r="Z219" s="88">
        <f>$M219*J$323/$G219/1000/((1-$C219/100)*(1-$D219/100-$E219/100))</f>
        <v>13.186813186813186</v>
      </c>
      <c r="AA219" s="103">
        <f>$M219*K$323/$G219/1000/((1-$C219/100)*(1-$D219/100-$E219/100))</f>
        <v>0</v>
      </c>
      <c r="AB219" s="116">
        <f t="shared" ref="AB219" si="397">X219</f>
        <v>14.721952378882831</v>
      </c>
      <c r="AC219" s="93">
        <f t="shared" ref="AC219" si="398">Y219</f>
        <v>14.721952378882831</v>
      </c>
      <c r="AD219" s="88">
        <f>$M219*L$323/$G219/1000/((1-$C219/100)*(1-$D219/100-$E219/100))</f>
        <v>8.791208791208792</v>
      </c>
      <c r="AE219" s="122">
        <f>$M219*M$323/$G219/1000/((1-$C219/100)*(1-$D219/100-$E219/100))</f>
        <v>0</v>
      </c>
    </row>
    <row r="220" spans="1:31" x14ac:dyDescent="0.2">
      <c r="A220" s="205" t="s">
        <v>250</v>
      </c>
      <c r="B220" s="205"/>
      <c r="C220" s="205"/>
      <c r="D220" s="205"/>
      <c r="E220" s="205"/>
      <c r="F220" s="46">
        <f>F219</f>
        <v>19.24475697896132</v>
      </c>
      <c r="H220" s="46">
        <f>H219</f>
        <v>174.16069664218389</v>
      </c>
      <c r="K220" s="10" t="s">
        <v>287</v>
      </c>
      <c r="L220" s="9">
        <f>L219</f>
        <v>1</v>
      </c>
      <c r="O220" s="104"/>
      <c r="P220" s="91"/>
      <c r="Q220" s="90"/>
      <c r="R220" s="87"/>
      <c r="S220" s="105"/>
      <c r="T220" s="115"/>
      <c r="U220" s="99"/>
      <c r="V220" s="87"/>
      <c r="W220" s="105"/>
      <c r="X220" s="115"/>
      <c r="Y220" s="90"/>
      <c r="Z220" s="87"/>
      <c r="AA220" s="105"/>
      <c r="AB220" s="115"/>
      <c r="AC220" s="90"/>
      <c r="AD220" s="87"/>
      <c r="AE220" s="124"/>
    </row>
    <row r="221" spans="1:31" x14ac:dyDescent="0.2">
      <c r="A221" s="48"/>
      <c r="B221" s="48"/>
      <c r="C221" s="48"/>
      <c r="D221" s="48"/>
      <c r="E221" s="48"/>
      <c r="F221" s="46"/>
      <c r="H221" s="46"/>
      <c r="O221" s="104"/>
      <c r="P221" s="91"/>
      <c r="Q221" s="90"/>
      <c r="R221" s="87"/>
      <c r="S221" s="105"/>
      <c r="T221" s="115"/>
      <c r="U221" s="99"/>
      <c r="V221" s="87"/>
      <c r="W221" s="105"/>
      <c r="X221" s="115"/>
      <c r="Y221" s="90"/>
      <c r="Z221" s="87"/>
      <c r="AA221" s="105"/>
      <c r="AB221" s="115"/>
      <c r="AC221" s="90"/>
      <c r="AD221" s="87"/>
      <c r="AE221" s="124"/>
    </row>
    <row r="222" spans="1:31" x14ac:dyDescent="0.2">
      <c r="A222" s="20" t="s">
        <v>18</v>
      </c>
      <c r="B222" s="20" t="s">
        <v>236</v>
      </c>
      <c r="C222" s="21">
        <v>12</v>
      </c>
      <c r="D222" s="22">
        <v>56</v>
      </c>
      <c r="E222" s="22">
        <v>27</v>
      </c>
      <c r="F222" s="23">
        <v>1.6221171576759289E-3</v>
      </c>
      <c r="G222" s="24">
        <f t="shared" ref="G222:G229" si="399">6.67/100</f>
        <v>6.6699999999999995E-2</v>
      </c>
      <c r="H222" s="25">
        <f t="shared" ref="H222:H229" si="400">F222/2.21*1000*G222</f>
        <v>4.8957110595920568E-2</v>
      </c>
      <c r="I222" s="9">
        <f t="shared" ref="I222:I229" si="401">F222/F$230</f>
        <v>2.4356360199700923E-4</v>
      </c>
      <c r="J222" s="9">
        <f t="shared" ref="J222:J229" si="402">H222/H$230</f>
        <v>2.4356360199700926E-4</v>
      </c>
      <c r="K222" s="9">
        <f t="shared" ref="K222:K229" si="403">IF(B$22="mass",IF(I222&gt;B$23,1,0),IF(B$22="nutrition",IF(J222&gt;B$23,1,0),0))</f>
        <v>0</v>
      </c>
      <c r="L222" s="9">
        <f t="shared" ref="L222:L229" si="404">IF(B$22="mass",I222*K222,J222*K222)</f>
        <v>0</v>
      </c>
      <c r="M222" s="9">
        <f>1/L$230*L222</f>
        <v>0</v>
      </c>
      <c r="N222" s="9">
        <f t="shared" ref="N222:N229" si="405">IF(B$22="mass",M222*F$230,M222*H$230/G222/1000*2.21)</f>
        <v>0</v>
      </c>
      <c r="O222" s="104">
        <f t="shared" ref="O222:O229" si="406">N222/2.21/(1-D222/100-E222/100)/(1-C222/100)</f>
        <v>0</v>
      </c>
      <c r="P222" s="91">
        <f t="shared" ref="P222:Q222" si="407">O222</f>
        <v>0</v>
      </c>
      <c r="Q222" s="90">
        <f t="shared" si="407"/>
        <v>0</v>
      </c>
      <c r="R222" s="87">
        <f>$M222*F$324/$G222/1000/((1-$C222/100)*(1-$D222/100-$E222/100))</f>
        <v>0</v>
      </c>
      <c r="S222" s="105">
        <f>$M222*G$324/$G222/1000/((1-$C222/100)*(1-$D222/100-$E222/100))</f>
        <v>0</v>
      </c>
      <c r="T222" s="115">
        <f t="shared" ref="T222" si="408">P222</f>
        <v>0</v>
      </c>
      <c r="U222" s="99">
        <f t="shared" ref="U222" si="409">Q222</f>
        <v>0</v>
      </c>
      <c r="V222" s="87">
        <f t="shared" ref="V222:W229" si="410">$M222*H$324/$G222/1000/((1-$C222/100)*(1-$D222/100-$E222/100))</f>
        <v>0</v>
      </c>
      <c r="W222" s="105">
        <f t="shared" si="410"/>
        <v>0</v>
      </c>
      <c r="X222" s="115">
        <f t="shared" ref="X222" si="411">T222</f>
        <v>0</v>
      </c>
      <c r="Y222" s="90">
        <f t="shared" ref="Y222" si="412">U222</f>
        <v>0</v>
      </c>
      <c r="Z222" s="87">
        <f t="shared" ref="Z222:AA229" si="413">$M222*J$324/$G222/1000/((1-$C222/100)*(1-$D222/100-$E222/100))</f>
        <v>0</v>
      </c>
      <c r="AA222" s="105">
        <f t="shared" si="413"/>
        <v>0</v>
      </c>
      <c r="AB222" s="115">
        <f t="shared" ref="AB222" si="414">X222</f>
        <v>0</v>
      </c>
      <c r="AC222" s="90">
        <f t="shared" ref="AC222" si="415">Y222</f>
        <v>0</v>
      </c>
      <c r="AD222" s="87">
        <f t="shared" ref="AD222:AE229" si="416">$M222*L$324/$G222/1000/((1-$C222/100)*(1-$D222/100-$E222/100))</f>
        <v>0</v>
      </c>
      <c r="AE222" s="124">
        <f t="shared" si="416"/>
        <v>0</v>
      </c>
    </row>
    <row r="223" spans="1:31" x14ac:dyDescent="0.2">
      <c r="A223" s="20" t="s">
        <v>58</v>
      </c>
      <c r="B223" s="20" t="s">
        <v>236</v>
      </c>
      <c r="C223" s="26">
        <v>6</v>
      </c>
      <c r="D223" s="27">
        <v>0</v>
      </c>
      <c r="E223" s="27">
        <v>10</v>
      </c>
      <c r="F223" s="28">
        <v>0.82185555627242257</v>
      </c>
      <c r="G223" s="29">
        <f t="shared" si="399"/>
        <v>6.6699999999999995E-2</v>
      </c>
      <c r="H223" s="25">
        <f t="shared" si="400"/>
        <v>24.804418825054562</v>
      </c>
      <c r="I223" s="9">
        <f t="shared" si="401"/>
        <v>0.12340298520346352</v>
      </c>
      <c r="J223" s="9">
        <f t="shared" si="402"/>
        <v>0.12340298520346353</v>
      </c>
      <c r="K223" s="9">
        <f t="shared" si="403"/>
        <v>1</v>
      </c>
      <c r="L223" s="9">
        <f t="shared" si="404"/>
        <v>0.12340298520346353</v>
      </c>
      <c r="M223" s="9">
        <f t="shared" ref="M223:M229" si="417">1/L$230*L223</f>
        <v>0.12343304900148379</v>
      </c>
      <c r="N223" s="9">
        <f t="shared" si="405"/>
        <v>0.82205577913903194</v>
      </c>
      <c r="O223" s="104">
        <f t="shared" si="406"/>
        <v>0.43968196310507368</v>
      </c>
      <c r="P223" s="91">
        <f t="shared" ref="P223:Q223" si="418">O223</f>
        <v>0.43968196310507368</v>
      </c>
      <c r="Q223" s="90">
        <f t="shared" si="418"/>
        <v>0.43968196310507368</v>
      </c>
      <c r="R223" s="87">
        <f t="shared" ref="R223:R229" si="419">M223*F$324/G223/1000/((1-C223/100)*(1-D223/100-E223/100))</f>
        <v>1.819946352519388</v>
      </c>
      <c r="S223" s="105">
        <f t="shared" ref="S223:S229" si="420">$M223*G$324/$G223/1000/((1-$C223/100)*(1-$D223/100-$E223/100))</f>
        <v>2.1611862936167734</v>
      </c>
      <c r="T223" s="115">
        <f t="shared" ref="T223:T229" si="421">P223</f>
        <v>0.43968196310507368</v>
      </c>
      <c r="U223" s="99">
        <f t="shared" ref="U223:U229" si="422">Q223</f>
        <v>0.43968196310507368</v>
      </c>
      <c r="V223" s="87">
        <f t="shared" si="410"/>
        <v>1.6379517172674494</v>
      </c>
      <c r="W223" s="105">
        <f t="shared" si="410"/>
        <v>1.9450676642550961</v>
      </c>
      <c r="X223" s="115">
        <f t="shared" ref="X223:X229" si="423">T223</f>
        <v>0.43968196310507368</v>
      </c>
      <c r="Y223" s="90">
        <f t="shared" ref="Y223:Y229" si="424">U223</f>
        <v>0.43968196310507368</v>
      </c>
      <c r="Z223" s="87">
        <f t="shared" si="413"/>
        <v>1.3649597643895408</v>
      </c>
      <c r="AA223" s="105">
        <f t="shared" si="413"/>
        <v>1.62088972021258</v>
      </c>
      <c r="AB223" s="115">
        <f t="shared" ref="AB223:AB229" si="425">X223</f>
        <v>0.43968196310507368</v>
      </c>
      <c r="AC223" s="90">
        <f t="shared" ref="AC223:AC229" si="426">Y223</f>
        <v>0.43968196310507368</v>
      </c>
      <c r="AD223" s="87">
        <f t="shared" si="416"/>
        <v>0.90997317625969398</v>
      </c>
      <c r="AE223" s="124">
        <f t="shared" si="416"/>
        <v>1.0805931468083867</v>
      </c>
    </row>
    <row r="224" spans="1:31" x14ac:dyDescent="0.2">
      <c r="A224" s="20" t="s">
        <v>59</v>
      </c>
      <c r="B224" s="20" t="s">
        <v>236</v>
      </c>
      <c r="C224" s="26">
        <v>6</v>
      </c>
      <c r="D224" s="27">
        <v>0</v>
      </c>
      <c r="E224" s="27">
        <v>10</v>
      </c>
      <c r="F224" s="28">
        <v>0.31144361705086232</v>
      </c>
      <c r="G224" s="29">
        <f t="shared" si="399"/>
        <v>6.6699999999999995E-2</v>
      </c>
      <c r="H224" s="25">
        <f t="shared" si="400"/>
        <v>9.3996783969649371</v>
      </c>
      <c r="I224" s="9">
        <f t="shared" si="401"/>
        <v>4.6763779563596709E-2</v>
      </c>
      <c r="J224" s="9">
        <f t="shared" si="402"/>
        <v>4.6763779563596709E-2</v>
      </c>
      <c r="K224" s="9">
        <f t="shared" si="403"/>
        <v>1</v>
      </c>
      <c r="L224" s="9">
        <f t="shared" si="404"/>
        <v>4.6763779563596709E-2</v>
      </c>
      <c r="M224" s="9">
        <f t="shared" si="417"/>
        <v>4.6775172293044426E-2</v>
      </c>
      <c r="N224" s="9">
        <f t="shared" si="405"/>
        <v>0.31151949186039202</v>
      </c>
      <c r="O224" s="104">
        <f t="shared" si="406"/>
        <v>0.16661825779039613</v>
      </c>
      <c r="P224" s="91">
        <f t="shared" ref="P224:Q224" si="427">O224</f>
        <v>0.16661825779039613</v>
      </c>
      <c r="Q224" s="90">
        <f t="shared" si="427"/>
        <v>0.16661825779039613</v>
      </c>
      <c r="R224" s="87">
        <f t="shared" si="419"/>
        <v>0.68967189008001262</v>
      </c>
      <c r="S224" s="105">
        <f t="shared" si="420"/>
        <v>0.81898536947001488</v>
      </c>
      <c r="T224" s="115">
        <f t="shared" si="421"/>
        <v>0.16661825779039613</v>
      </c>
      <c r="U224" s="99">
        <f t="shared" si="422"/>
        <v>0.16661825779039613</v>
      </c>
      <c r="V224" s="87">
        <f t="shared" si="410"/>
        <v>0.62070470107201137</v>
      </c>
      <c r="W224" s="105">
        <f t="shared" si="410"/>
        <v>0.73708683252301355</v>
      </c>
      <c r="X224" s="115">
        <f t="shared" si="423"/>
        <v>0.16661825779039613</v>
      </c>
      <c r="Y224" s="90">
        <f t="shared" si="424"/>
        <v>0.16661825779039613</v>
      </c>
      <c r="Z224" s="87">
        <f t="shared" si="413"/>
        <v>0.51725391756000938</v>
      </c>
      <c r="AA224" s="105">
        <f t="shared" si="413"/>
        <v>0.61423902710251121</v>
      </c>
      <c r="AB224" s="115">
        <f t="shared" si="425"/>
        <v>0.16661825779039613</v>
      </c>
      <c r="AC224" s="90">
        <f t="shared" si="426"/>
        <v>0.16661825779039613</v>
      </c>
      <c r="AD224" s="87">
        <f t="shared" si="416"/>
        <v>0.34483594504000631</v>
      </c>
      <c r="AE224" s="124">
        <f t="shared" si="416"/>
        <v>0.40949268473500744</v>
      </c>
    </row>
    <row r="225" spans="1:31" x14ac:dyDescent="0.2">
      <c r="A225" s="20" t="s">
        <v>60</v>
      </c>
      <c r="B225" s="20" t="s">
        <v>236</v>
      </c>
      <c r="C225" s="26">
        <v>6</v>
      </c>
      <c r="D225" s="27">
        <v>0</v>
      </c>
      <c r="E225" s="27">
        <v>10</v>
      </c>
      <c r="F225" s="28">
        <v>0.17702374651396161</v>
      </c>
      <c r="G225" s="29">
        <f t="shared" si="399"/>
        <v>6.6699999999999995E-2</v>
      </c>
      <c r="H225" s="25">
        <f t="shared" si="400"/>
        <v>5.3427528925254464</v>
      </c>
      <c r="I225" s="9">
        <f t="shared" si="401"/>
        <v>2.6580411369127466E-2</v>
      </c>
      <c r="J225" s="9">
        <f t="shared" si="402"/>
        <v>2.6580411369127466E-2</v>
      </c>
      <c r="K225" s="9">
        <f t="shared" si="403"/>
        <v>1</v>
      </c>
      <c r="L225" s="9">
        <f t="shared" si="404"/>
        <v>2.6580411369127466E-2</v>
      </c>
      <c r="M225" s="9">
        <f t="shared" si="417"/>
        <v>2.6586886967083053E-2</v>
      </c>
      <c r="N225" s="9">
        <f t="shared" si="405"/>
        <v>0.17706687355948003</v>
      </c>
      <c r="O225" s="104">
        <f t="shared" si="406"/>
        <v>9.4705386840109984E-2</v>
      </c>
      <c r="P225" s="91">
        <f t="shared" ref="P225:Q225" si="428">O225</f>
        <v>9.4705386840109984E-2</v>
      </c>
      <c r="Q225" s="90">
        <f t="shared" si="428"/>
        <v>9.4705386840109984E-2</v>
      </c>
      <c r="R225" s="87">
        <f t="shared" si="419"/>
        <v>0.3920077187755962</v>
      </c>
      <c r="S225" s="105">
        <f t="shared" si="420"/>
        <v>0.46550916604602055</v>
      </c>
      <c r="T225" s="115">
        <f t="shared" si="421"/>
        <v>9.4705386840109984E-2</v>
      </c>
      <c r="U225" s="99">
        <f t="shared" si="422"/>
        <v>9.4705386840109984E-2</v>
      </c>
      <c r="V225" s="87">
        <f t="shared" si="410"/>
        <v>0.35280694689803671</v>
      </c>
      <c r="W225" s="105">
        <f t="shared" si="410"/>
        <v>0.41895824944141857</v>
      </c>
      <c r="X225" s="115">
        <f t="shared" si="423"/>
        <v>9.4705386840109984E-2</v>
      </c>
      <c r="Y225" s="90">
        <f t="shared" si="424"/>
        <v>9.4705386840109984E-2</v>
      </c>
      <c r="Z225" s="87">
        <f t="shared" si="413"/>
        <v>0.29400578908169722</v>
      </c>
      <c r="AA225" s="105">
        <f t="shared" si="413"/>
        <v>0.34913187453451544</v>
      </c>
      <c r="AB225" s="115">
        <f t="shared" si="425"/>
        <v>9.4705386840109984E-2</v>
      </c>
      <c r="AC225" s="90">
        <f t="shared" si="426"/>
        <v>9.4705386840109984E-2</v>
      </c>
      <c r="AD225" s="87">
        <f t="shared" si="416"/>
        <v>0.1960038593877981</v>
      </c>
      <c r="AE225" s="124">
        <f t="shared" si="416"/>
        <v>0.23275458302301028</v>
      </c>
    </row>
    <row r="226" spans="1:31" x14ac:dyDescent="0.2">
      <c r="A226" s="20" t="s">
        <v>62</v>
      </c>
      <c r="B226" s="20" t="s">
        <v>236</v>
      </c>
      <c r="C226" s="26">
        <v>6</v>
      </c>
      <c r="D226" s="27">
        <v>0</v>
      </c>
      <c r="E226" s="27">
        <v>10</v>
      </c>
      <c r="F226" s="28">
        <v>0.70652587802379196</v>
      </c>
      <c r="G226" s="29">
        <f t="shared" si="399"/>
        <v>6.6699999999999995E-2</v>
      </c>
      <c r="H226" s="25">
        <f t="shared" si="400"/>
        <v>21.323654327686391</v>
      </c>
      <c r="I226" s="9">
        <f t="shared" si="401"/>
        <v>0.10608604128331017</v>
      </c>
      <c r="J226" s="9">
        <f t="shared" si="402"/>
        <v>0.1060860412833102</v>
      </c>
      <c r="K226" s="9">
        <f t="shared" si="403"/>
        <v>1</v>
      </c>
      <c r="L226" s="9">
        <f t="shared" si="404"/>
        <v>0.1060860412833102</v>
      </c>
      <c r="M226" s="9">
        <f t="shared" si="417"/>
        <v>0.1061118862765464</v>
      </c>
      <c r="N226" s="9">
        <f t="shared" si="405"/>
        <v>0.70669800393515458</v>
      </c>
      <c r="O226" s="104">
        <f t="shared" si="406"/>
        <v>0.37798209510560987</v>
      </c>
      <c r="P226" s="91">
        <f t="shared" ref="P226:Q226" si="429">O226</f>
        <v>0.37798209510560987</v>
      </c>
      <c r="Q226" s="90">
        <f t="shared" si="429"/>
        <v>0.37798209510560987</v>
      </c>
      <c r="R226" s="87">
        <f t="shared" si="419"/>
        <v>1.5645561861283297</v>
      </c>
      <c r="S226" s="105">
        <f t="shared" si="420"/>
        <v>1.8579104710273917</v>
      </c>
      <c r="T226" s="115">
        <f t="shared" si="421"/>
        <v>0.37798209510560987</v>
      </c>
      <c r="U226" s="99">
        <f t="shared" si="422"/>
        <v>0.37798209510560987</v>
      </c>
      <c r="V226" s="87">
        <f t="shared" si="410"/>
        <v>1.4081005675154967</v>
      </c>
      <c r="W226" s="105">
        <f t="shared" si="410"/>
        <v>1.6721194239246524</v>
      </c>
      <c r="X226" s="115">
        <f t="shared" si="423"/>
        <v>0.37798209510560987</v>
      </c>
      <c r="Y226" s="90">
        <f t="shared" si="424"/>
        <v>0.37798209510560987</v>
      </c>
      <c r="Z226" s="87">
        <f t="shared" si="413"/>
        <v>1.1734171395962472</v>
      </c>
      <c r="AA226" s="105">
        <f t="shared" si="413"/>
        <v>1.393432853270544</v>
      </c>
      <c r="AB226" s="115">
        <f t="shared" si="425"/>
        <v>0.37798209510560987</v>
      </c>
      <c r="AC226" s="90">
        <f t="shared" si="426"/>
        <v>0.37798209510560987</v>
      </c>
      <c r="AD226" s="87">
        <f t="shared" si="416"/>
        <v>0.78227809306416485</v>
      </c>
      <c r="AE226" s="124">
        <f t="shared" si="416"/>
        <v>0.92895523551369585</v>
      </c>
    </row>
    <row r="227" spans="1:31" x14ac:dyDescent="0.2">
      <c r="A227" s="20" t="s">
        <v>63</v>
      </c>
      <c r="B227" s="20" t="s">
        <v>236</v>
      </c>
      <c r="C227" s="26">
        <v>6</v>
      </c>
      <c r="D227" s="27">
        <v>0</v>
      </c>
      <c r="E227" s="27">
        <v>10</v>
      </c>
      <c r="F227" s="28">
        <v>2.9438459167821751</v>
      </c>
      <c r="G227" s="29">
        <f t="shared" si="399"/>
        <v>6.6699999999999995E-2</v>
      </c>
      <c r="H227" s="25">
        <f t="shared" si="400"/>
        <v>88.84820029383306</v>
      </c>
      <c r="I227" s="9">
        <f t="shared" si="401"/>
        <v>0.44202338396010077</v>
      </c>
      <c r="J227" s="9">
        <f t="shared" si="402"/>
        <v>0.44202338396010082</v>
      </c>
      <c r="K227" s="9">
        <f t="shared" si="403"/>
        <v>1</v>
      </c>
      <c r="L227" s="9">
        <f t="shared" si="404"/>
        <v>0.44202338396010082</v>
      </c>
      <c r="M227" s="9">
        <f t="shared" si="417"/>
        <v>0.44213107099630744</v>
      </c>
      <c r="N227" s="9">
        <f t="shared" si="405"/>
        <v>2.9445631051783794</v>
      </c>
      <c r="O227" s="104">
        <f t="shared" si="406"/>
        <v>1.5749190254797019</v>
      </c>
      <c r="P227" s="91">
        <f t="shared" ref="P227:Q227" si="430">O227</f>
        <v>1.5749190254797019</v>
      </c>
      <c r="Q227" s="90">
        <f t="shared" si="430"/>
        <v>1.5749190254797019</v>
      </c>
      <c r="R227" s="87">
        <f t="shared" si="419"/>
        <v>6.5189577386648496</v>
      </c>
      <c r="S227" s="105">
        <f t="shared" si="420"/>
        <v>7.7412623146645068</v>
      </c>
      <c r="T227" s="115">
        <f t="shared" si="421"/>
        <v>1.5749190254797019</v>
      </c>
      <c r="U227" s="99">
        <f t="shared" si="422"/>
        <v>1.5749190254797019</v>
      </c>
      <c r="V227" s="87">
        <f t="shared" si="410"/>
        <v>5.8670619647983644</v>
      </c>
      <c r="W227" s="105">
        <f t="shared" si="410"/>
        <v>6.9671360831980573</v>
      </c>
      <c r="X227" s="115">
        <f t="shared" si="423"/>
        <v>1.5749190254797019</v>
      </c>
      <c r="Y227" s="90">
        <f t="shared" si="424"/>
        <v>1.5749190254797019</v>
      </c>
      <c r="Z227" s="87">
        <f t="shared" si="413"/>
        <v>4.8892183039986366</v>
      </c>
      <c r="AA227" s="105">
        <f t="shared" si="413"/>
        <v>5.8059467359983801</v>
      </c>
      <c r="AB227" s="115">
        <f t="shared" si="425"/>
        <v>1.5749190254797019</v>
      </c>
      <c r="AC227" s="90">
        <f t="shared" si="426"/>
        <v>1.5749190254797019</v>
      </c>
      <c r="AD227" s="87">
        <f t="shared" si="416"/>
        <v>3.2594788693324248</v>
      </c>
      <c r="AE227" s="124">
        <f t="shared" si="416"/>
        <v>3.8706311573322534</v>
      </c>
    </row>
    <row r="228" spans="1:31" x14ac:dyDescent="0.2">
      <c r="A228" s="20" t="s">
        <v>64</v>
      </c>
      <c r="B228" s="20" t="s">
        <v>236</v>
      </c>
      <c r="C228" s="26">
        <v>6</v>
      </c>
      <c r="D228" s="27">
        <v>0</v>
      </c>
      <c r="E228" s="27">
        <v>10</v>
      </c>
      <c r="F228" s="28">
        <v>0.41575398148053749</v>
      </c>
      <c r="G228" s="29">
        <f t="shared" si="399"/>
        <v>6.6699999999999995E-2</v>
      </c>
      <c r="H228" s="25">
        <f t="shared" si="400"/>
        <v>12.547869033824366</v>
      </c>
      <c r="I228" s="9">
        <f t="shared" si="401"/>
        <v>6.2426155099105415E-2</v>
      </c>
      <c r="J228" s="9">
        <f t="shared" si="402"/>
        <v>6.2426155099105429E-2</v>
      </c>
      <c r="K228" s="9">
        <f t="shared" si="403"/>
        <v>1</v>
      </c>
      <c r="L228" s="9">
        <f t="shared" si="404"/>
        <v>6.2426155099105429E-2</v>
      </c>
      <c r="M228" s="9">
        <f t="shared" si="417"/>
        <v>6.2441363542523443E-2</v>
      </c>
      <c r="N228" s="9">
        <f t="shared" si="405"/>
        <v>0.41585526868768841</v>
      </c>
      <c r="O228" s="104">
        <f t="shared" si="406"/>
        <v>0.22242293715846112</v>
      </c>
      <c r="P228" s="91">
        <f t="shared" ref="P228:Q228" si="431">O228</f>
        <v>0.22242293715846112</v>
      </c>
      <c r="Q228" s="90">
        <f t="shared" si="431"/>
        <v>0.22242293715846112</v>
      </c>
      <c r="R228" s="87">
        <f t="shared" si="419"/>
        <v>0.92066049364288594</v>
      </c>
      <c r="S228" s="105">
        <f t="shared" si="420"/>
        <v>1.0932843362009272</v>
      </c>
      <c r="T228" s="115">
        <f t="shared" si="421"/>
        <v>0.22242293715846112</v>
      </c>
      <c r="U228" s="99">
        <f t="shared" si="422"/>
        <v>0.22242293715846112</v>
      </c>
      <c r="V228" s="87">
        <f t="shared" si="410"/>
        <v>0.82859444427859763</v>
      </c>
      <c r="W228" s="105">
        <f t="shared" si="410"/>
        <v>0.98395590258083465</v>
      </c>
      <c r="X228" s="115">
        <f t="shared" si="423"/>
        <v>0.22242293715846112</v>
      </c>
      <c r="Y228" s="90">
        <f t="shared" si="424"/>
        <v>0.22242293715846112</v>
      </c>
      <c r="Z228" s="87">
        <f t="shared" si="413"/>
        <v>0.69049537023216467</v>
      </c>
      <c r="AA228" s="105">
        <f t="shared" si="413"/>
        <v>0.81996325215069554</v>
      </c>
      <c r="AB228" s="115">
        <f t="shared" si="425"/>
        <v>0.22242293715846112</v>
      </c>
      <c r="AC228" s="90">
        <f t="shared" si="426"/>
        <v>0.22242293715846112</v>
      </c>
      <c r="AD228" s="87">
        <f t="shared" si="416"/>
        <v>0.46033024682144297</v>
      </c>
      <c r="AE228" s="124">
        <f t="shared" si="416"/>
        <v>0.54664216810046362</v>
      </c>
    </row>
    <row r="229" spans="1:31" x14ac:dyDescent="0.2">
      <c r="A229" s="31" t="s">
        <v>65</v>
      </c>
      <c r="B229" s="31" t="s">
        <v>236</v>
      </c>
      <c r="C229" s="32">
        <v>6</v>
      </c>
      <c r="D229" s="33">
        <v>0</v>
      </c>
      <c r="E229" s="33">
        <v>10</v>
      </c>
      <c r="F229" s="34">
        <v>1.2818617233372716</v>
      </c>
      <c r="G229" s="35">
        <f t="shared" si="399"/>
        <v>6.6699999999999995E-2</v>
      </c>
      <c r="H229" s="33">
        <f t="shared" si="400"/>
        <v>38.687862871762903</v>
      </c>
      <c r="I229" s="36">
        <f t="shared" si="401"/>
        <v>0.19247367991929884</v>
      </c>
      <c r="J229" s="36">
        <f t="shared" si="402"/>
        <v>0.1924736799192989</v>
      </c>
      <c r="K229" s="36">
        <f t="shared" si="403"/>
        <v>1</v>
      </c>
      <c r="L229" s="36">
        <f t="shared" si="404"/>
        <v>0.1924736799192989</v>
      </c>
      <c r="M229" s="36">
        <f t="shared" si="417"/>
        <v>0.19252057092301139</v>
      </c>
      <c r="N229" s="36">
        <f t="shared" si="405"/>
        <v>1.2821740142585711</v>
      </c>
      <c r="O229" s="106">
        <f t="shared" si="406"/>
        <v>0.68577924021403425</v>
      </c>
      <c r="P229" s="92">
        <f t="shared" ref="P229:Q229" si="432">O229</f>
        <v>0.68577924021403425</v>
      </c>
      <c r="Q229" s="93">
        <f t="shared" si="432"/>
        <v>0.68577924021403425</v>
      </c>
      <c r="R229" s="88">
        <f t="shared" si="419"/>
        <v>2.8386004694097187</v>
      </c>
      <c r="S229" s="103">
        <f t="shared" si="420"/>
        <v>3.3708380574240406</v>
      </c>
      <c r="T229" s="116">
        <f t="shared" si="421"/>
        <v>0.68577924021403425</v>
      </c>
      <c r="U229" s="97">
        <f t="shared" si="422"/>
        <v>0.68577924021403425</v>
      </c>
      <c r="V229" s="88">
        <f t="shared" si="410"/>
        <v>2.5547404224687473</v>
      </c>
      <c r="W229" s="103">
        <f t="shared" si="410"/>
        <v>3.0337542516816369</v>
      </c>
      <c r="X229" s="116">
        <f t="shared" si="423"/>
        <v>0.68577924021403425</v>
      </c>
      <c r="Y229" s="93">
        <f t="shared" si="424"/>
        <v>0.68577924021403425</v>
      </c>
      <c r="Z229" s="88">
        <f t="shared" si="413"/>
        <v>2.1289503520572892</v>
      </c>
      <c r="AA229" s="103">
        <f t="shared" si="413"/>
        <v>2.5281285430680303</v>
      </c>
      <c r="AB229" s="116">
        <f t="shared" si="425"/>
        <v>0.68577924021403425</v>
      </c>
      <c r="AC229" s="93">
        <f t="shared" si="426"/>
        <v>0.68577924021403425</v>
      </c>
      <c r="AD229" s="88">
        <f t="shared" si="416"/>
        <v>1.4193002347048593</v>
      </c>
      <c r="AE229" s="122">
        <f t="shared" si="416"/>
        <v>1.6854190287120203</v>
      </c>
    </row>
    <row r="230" spans="1:31" x14ac:dyDescent="0.2">
      <c r="A230" s="207" t="s">
        <v>244</v>
      </c>
      <c r="B230" s="207"/>
      <c r="C230" s="207"/>
      <c r="D230" s="207"/>
      <c r="E230" s="207"/>
      <c r="F230" s="25">
        <f>SUM(F222:F229)</f>
        <v>6.6599325366186992</v>
      </c>
      <c r="H230" s="25">
        <f>SUM(H222:H229)</f>
        <v>201.00339375224758</v>
      </c>
      <c r="K230" s="10" t="s">
        <v>287</v>
      </c>
      <c r="L230" s="9">
        <f>SUM(L222:L229)</f>
        <v>0.99975643639800305</v>
      </c>
      <c r="O230" s="104"/>
      <c r="P230" s="91"/>
      <c r="Q230" s="90"/>
      <c r="R230" s="87"/>
      <c r="S230" s="105"/>
      <c r="T230" s="115"/>
      <c r="U230" s="99"/>
      <c r="V230" s="87"/>
      <c r="W230" s="105"/>
      <c r="X230" s="115"/>
      <c r="Y230" s="90"/>
      <c r="Z230" s="87"/>
      <c r="AA230" s="105"/>
      <c r="AB230" s="115"/>
      <c r="AC230" s="90"/>
      <c r="AD230" s="87"/>
      <c r="AE230" s="124"/>
    </row>
    <row r="231" spans="1:31" x14ac:dyDescent="0.2">
      <c r="A231" s="50"/>
      <c r="B231" s="50"/>
      <c r="C231" s="50"/>
      <c r="D231" s="50"/>
      <c r="E231" s="50"/>
      <c r="F231" s="25"/>
      <c r="H231" s="25"/>
      <c r="O231" s="104"/>
      <c r="P231" s="91"/>
      <c r="Q231" s="90"/>
      <c r="R231" s="87"/>
      <c r="S231" s="105"/>
      <c r="T231" s="115"/>
      <c r="U231" s="99"/>
      <c r="V231" s="87"/>
      <c r="W231" s="105"/>
      <c r="X231" s="115"/>
      <c r="Y231" s="90"/>
      <c r="Z231" s="87"/>
      <c r="AA231" s="105"/>
      <c r="AB231" s="115"/>
      <c r="AC231" s="90"/>
      <c r="AD231" s="87"/>
      <c r="AE231" s="124"/>
    </row>
    <row r="232" spans="1:31" ht="10.8" thickBot="1" x14ac:dyDescent="0.25">
      <c r="A232" s="38" t="s">
        <v>178</v>
      </c>
      <c r="B232" s="38" t="s">
        <v>177</v>
      </c>
      <c r="C232" s="55">
        <v>4.3445646753032214</v>
      </c>
      <c r="D232" s="56">
        <v>0</v>
      </c>
      <c r="E232" s="56">
        <v>20</v>
      </c>
      <c r="F232" s="59">
        <v>43.407391156811435</v>
      </c>
      <c r="G232" s="24">
        <f>3.53/100</f>
        <v>3.5299999999999998E-2</v>
      </c>
      <c r="H232" s="25">
        <f>F232/2.21*1000*G232</f>
        <v>693.33977730110564</v>
      </c>
      <c r="I232" s="9">
        <f>F232/F$240</f>
        <v>0.33476807809397469</v>
      </c>
      <c r="J232" s="9">
        <f>H232/H$240</f>
        <v>0.4204597887290546</v>
      </c>
      <c r="K232" s="9">
        <f>IF(B$22="mass",IF(I232&gt;B$23,1,0),IF(B$22="nutrition",IF(J232&gt;B$23,1,0),0))</f>
        <v>1</v>
      </c>
      <c r="L232" s="9">
        <f>IF(B$22="mass",I232*K232,J232*K232)</f>
        <v>0.4204597887290546</v>
      </c>
      <c r="M232" s="9">
        <f>1/L$240*L232</f>
        <v>0.42294712446576788</v>
      </c>
      <c r="N232" s="9">
        <f>IF(B$22="mass",M232*F$240,M232*H$240/G232/1000*2.21)</f>
        <v>43.664178507602315</v>
      </c>
      <c r="O232" s="104">
        <f>N232/2.21/(1-D232/100-E232/100)/(1-C232/100)</f>
        <v>25.818641106165728</v>
      </c>
      <c r="P232" s="91"/>
      <c r="Q232" s="90"/>
      <c r="R232" s="87">
        <f>$M232*F$325/$G232/1000/((1-$C232/100)*(1-$D232/100-$E232/100))</f>
        <v>0</v>
      </c>
      <c r="S232" s="105">
        <f>$M232*G$325/$G232/1000/((1-$C232/100)*(1-$D232/100-$E232/100))</f>
        <v>0</v>
      </c>
      <c r="T232" s="115">
        <f t="shared" ref="T232:T239" si="433">P232</f>
        <v>0</v>
      </c>
      <c r="U232" s="99">
        <f t="shared" ref="U232:U239" si="434">Q232</f>
        <v>0</v>
      </c>
      <c r="V232" s="87">
        <f t="shared" ref="V232:W239" si="435">$M232*H$325/$G232/1000/((1-$C232/100)*(1-$D232/100-$E232/100))</f>
        <v>0</v>
      </c>
      <c r="W232" s="105">
        <f t="shared" si="435"/>
        <v>0</v>
      </c>
      <c r="X232" s="115">
        <f t="shared" ref="X232:X239" si="436">T232</f>
        <v>0</v>
      </c>
      <c r="Y232" s="90">
        <f t="shared" ref="Y232:Y239" si="437">U232</f>
        <v>0</v>
      </c>
      <c r="Z232" s="87">
        <f t="shared" ref="Z232:AA239" si="438">$M232*J$325/$G232/1000/((1-$C232/100)*(1-$D232/100-$E232/100))</f>
        <v>0</v>
      </c>
      <c r="AA232" s="105">
        <f t="shared" si="438"/>
        <v>0</v>
      </c>
      <c r="AB232" s="115">
        <f t="shared" ref="AB232:AB239" si="439">X232</f>
        <v>0</v>
      </c>
      <c r="AC232" s="90">
        <f t="shared" ref="AC232:AC239" si="440">Y232</f>
        <v>0</v>
      </c>
      <c r="AD232" s="87">
        <f t="shared" ref="AD232:AD239" si="441">$M232*L$325/$G232/1000/((1-$C232/100)*(1-$D232/100-$E232/100))</f>
        <v>0</v>
      </c>
      <c r="AE232" s="124">
        <f t="shared" ref="AE232:AE239" si="442">$M232*L$325/$G232/1000/((1-$C232/100)*(1-$D232/100-$E232/100))</f>
        <v>0</v>
      </c>
    </row>
    <row r="233" spans="1:31" ht="10.8" thickBot="1" x14ac:dyDescent="0.25">
      <c r="A233" s="178" t="s">
        <v>309</v>
      </c>
      <c r="B233" s="163"/>
      <c r="C233" s="179"/>
      <c r="D233" s="165"/>
      <c r="E233" s="165"/>
      <c r="F233" s="180"/>
      <c r="G233" s="174">
        <f>3.53/100</f>
        <v>3.5299999999999998E-2</v>
      </c>
      <c r="H233" s="181"/>
      <c r="I233" s="166"/>
      <c r="J233" s="166"/>
      <c r="K233" s="166"/>
      <c r="L233" s="166"/>
      <c r="M233" s="166"/>
      <c r="N233" s="166"/>
      <c r="O233" s="182"/>
      <c r="P233" s="183">
        <f>O232*0.3</f>
        <v>7.7455923318497177</v>
      </c>
      <c r="Q233" s="176">
        <f>O232*0.5</f>
        <v>12.909320553082864</v>
      </c>
      <c r="R233" s="174">
        <f t="shared" ref="R233:R239" si="443">M233*F$325/G233/1000/((1-C233/100)*(1-D233/100-E233/100))</f>
        <v>0</v>
      </c>
      <c r="S233" s="175">
        <f t="shared" ref="S233:S239" si="444">$M233*G$325/$G233/1000/((1-$C233/100)*(1-$D233/100-$E233/100))</f>
        <v>0</v>
      </c>
      <c r="T233" s="173">
        <f>P233*0.9</f>
        <v>6.971033098664746</v>
      </c>
      <c r="U233" s="166">
        <f>Q233*0.9</f>
        <v>11.618388497774578</v>
      </c>
      <c r="V233" s="174">
        <f t="shared" si="435"/>
        <v>0</v>
      </c>
      <c r="W233" s="175">
        <f t="shared" si="435"/>
        <v>0</v>
      </c>
      <c r="X233" s="173">
        <f>P233*0.75</f>
        <v>5.8091942488872883</v>
      </c>
      <c r="Y233" s="176">
        <f>Q233*0.75</f>
        <v>9.6819904148121481</v>
      </c>
      <c r="Z233" s="174">
        <f t="shared" si="438"/>
        <v>0</v>
      </c>
      <c r="AA233" s="175">
        <f t="shared" si="438"/>
        <v>0</v>
      </c>
      <c r="AB233" s="173">
        <f>P233*0.5</f>
        <v>3.8727961659248589</v>
      </c>
      <c r="AC233" s="176">
        <f>Q233*0.5</f>
        <v>6.454660276541432</v>
      </c>
      <c r="AD233" s="174">
        <f t="shared" si="441"/>
        <v>0</v>
      </c>
      <c r="AE233" s="177">
        <f t="shared" si="442"/>
        <v>0</v>
      </c>
    </row>
    <row r="234" spans="1:31" x14ac:dyDescent="0.2">
      <c r="A234" s="78" t="s">
        <v>220</v>
      </c>
      <c r="B234" s="38"/>
      <c r="C234" s="39"/>
      <c r="D234" s="40"/>
      <c r="E234" s="40"/>
      <c r="F234" s="41"/>
      <c r="G234" s="29">
        <f>3.53/100</f>
        <v>3.5299999999999998E-2</v>
      </c>
      <c r="H234" s="25"/>
      <c r="O234" s="104"/>
      <c r="P234" s="91">
        <f>O232-P233</f>
        <v>18.07304877431601</v>
      </c>
      <c r="Q234" s="90">
        <f>O232-Q233</f>
        <v>12.909320553082864</v>
      </c>
      <c r="R234" s="87">
        <f t="shared" si="443"/>
        <v>0</v>
      </c>
      <c r="S234" s="105">
        <f t="shared" si="444"/>
        <v>0</v>
      </c>
      <c r="T234" s="115">
        <f t="shared" si="433"/>
        <v>18.07304877431601</v>
      </c>
      <c r="U234" s="99">
        <f t="shared" si="434"/>
        <v>12.909320553082864</v>
      </c>
      <c r="V234" s="87">
        <f t="shared" si="435"/>
        <v>0</v>
      </c>
      <c r="W234" s="105">
        <f t="shared" si="435"/>
        <v>0</v>
      </c>
      <c r="X234" s="115">
        <f t="shared" si="436"/>
        <v>18.07304877431601</v>
      </c>
      <c r="Y234" s="90">
        <f t="shared" si="437"/>
        <v>12.909320553082864</v>
      </c>
      <c r="Z234" s="87">
        <f t="shared" si="438"/>
        <v>0</v>
      </c>
      <c r="AA234" s="105">
        <f t="shared" si="438"/>
        <v>0</v>
      </c>
      <c r="AB234" s="115">
        <f t="shared" si="439"/>
        <v>18.07304877431601</v>
      </c>
      <c r="AC234" s="90">
        <f t="shared" si="440"/>
        <v>12.909320553082864</v>
      </c>
      <c r="AD234" s="87">
        <f t="shared" si="441"/>
        <v>0</v>
      </c>
      <c r="AE234" s="124">
        <f t="shared" si="442"/>
        <v>0</v>
      </c>
    </row>
    <row r="235" spans="1:31" x14ac:dyDescent="0.2">
      <c r="A235" s="38" t="s">
        <v>179</v>
      </c>
      <c r="B235" s="38" t="s">
        <v>177</v>
      </c>
      <c r="C235" s="39">
        <v>25.413600480927421</v>
      </c>
      <c r="D235" s="40">
        <v>0</v>
      </c>
      <c r="E235" s="40">
        <v>20</v>
      </c>
      <c r="F235" s="41">
        <v>0.19753286603935671</v>
      </c>
      <c r="G235" s="29">
        <f>3.53/100</f>
        <v>3.5299999999999998E-2</v>
      </c>
      <c r="H235" s="25">
        <f>F235/2.21*1000*G235</f>
        <v>3.15516297338882</v>
      </c>
      <c r="I235" s="9">
        <f>F235/F$240</f>
        <v>1.5234202324092756E-3</v>
      </c>
      <c r="J235" s="9">
        <f>H235/H$240</f>
        <v>1.913375231925675E-3</v>
      </c>
      <c r="K235" s="9">
        <f>IF(B$22="mass",IF(I235&gt;B$23,1,0),IF(B$22="nutrition",IF(J235&gt;B$23,1,0),0))</f>
        <v>0</v>
      </c>
      <c r="L235" s="9">
        <f>IF(B$22="mass",I235*K235,J235*K235)</f>
        <v>0</v>
      </c>
      <c r="M235" s="9">
        <f t="shared" ref="M235:M239" si="445">1/L$240*L235</f>
        <v>0</v>
      </c>
      <c r="N235" s="9">
        <f>IF(B$22="mass",M235*F$240,M235*H$240/G235/1000*2.21)</f>
        <v>0</v>
      </c>
      <c r="O235" s="104">
        <f>N235/2.21/(1-D235/100-E235/100)/(1-C235/100)</f>
        <v>0</v>
      </c>
      <c r="P235" s="91">
        <f t="shared" ref="P235:Q235" si="446">O235</f>
        <v>0</v>
      </c>
      <c r="Q235" s="90">
        <f t="shared" si="446"/>
        <v>0</v>
      </c>
      <c r="R235" s="87">
        <f t="shared" si="443"/>
        <v>0</v>
      </c>
      <c r="S235" s="105">
        <f t="shared" si="444"/>
        <v>0</v>
      </c>
      <c r="T235" s="115">
        <f t="shared" si="433"/>
        <v>0</v>
      </c>
      <c r="U235" s="99">
        <f t="shared" si="434"/>
        <v>0</v>
      </c>
      <c r="V235" s="87">
        <f t="shared" si="435"/>
        <v>0</v>
      </c>
      <c r="W235" s="105">
        <f t="shared" si="435"/>
        <v>0</v>
      </c>
      <c r="X235" s="115">
        <f t="shared" si="436"/>
        <v>0</v>
      </c>
      <c r="Y235" s="90">
        <f t="shared" si="437"/>
        <v>0</v>
      </c>
      <c r="Z235" s="87">
        <f t="shared" si="438"/>
        <v>0</v>
      </c>
      <c r="AA235" s="105">
        <f t="shared" si="438"/>
        <v>0</v>
      </c>
      <c r="AB235" s="115">
        <f t="shared" si="439"/>
        <v>0</v>
      </c>
      <c r="AC235" s="90">
        <f t="shared" si="440"/>
        <v>0</v>
      </c>
      <c r="AD235" s="87">
        <f t="shared" si="441"/>
        <v>0</v>
      </c>
      <c r="AE235" s="124">
        <f t="shared" si="442"/>
        <v>0</v>
      </c>
    </row>
    <row r="236" spans="1:31" x14ac:dyDescent="0.2">
      <c r="A236" s="38" t="s">
        <v>180</v>
      </c>
      <c r="B236" s="38" t="s">
        <v>177</v>
      </c>
      <c r="C236" s="39">
        <v>4.3566043468289699</v>
      </c>
      <c r="D236" s="40">
        <v>0</v>
      </c>
      <c r="E236" s="40">
        <v>29</v>
      </c>
      <c r="F236" s="41">
        <v>30.119122627866862</v>
      </c>
      <c r="G236" s="29">
        <f>2.65/100</f>
        <v>2.6499999999999999E-2</v>
      </c>
      <c r="H236" s="25">
        <f>F236/2.21*1000*G236</f>
        <v>361.15690028890128</v>
      </c>
      <c r="I236" s="9">
        <f>F236/F$240</f>
        <v>0.23228580495848422</v>
      </c>
      <c r="J236" s="9">
        <f>H236/H$240</f>
        <v>0.2190152057691116</v>
      </c>
      <c r="K236" s="9">
        <f>IF(B$22="mass",IF(I236&gt;B$23,1,0),IF(B$22="nutrition",IF(J236&gt;B$23,1,0),0))</f>
        <v>1</v>
      </c>
      <c r="L236" s="9">
        <f>IF(B$22="mass",I236*K236,J236*K236)</f>
        <v>0.2190152057691116</v>
      </c>
      <c r="M236" s="9">
        <f t="shared" si="445"/>
        <v>0.22031084535890402</v>
      </c>
      <c r="N236" s="9">
        <f>IF(B$22="mass",M236*F$240,M236*H$240/G236/1000*2.21)</f>
        <v>30.297299880671932</v>
      </c>
      <c r="O236" s="104">
        <f>N236/2.21/(1-D236/100-E236/100)/(1-C236/100)</f>
        <v>20.188233377325663</v>
      </c>
      <c r="P236" s="91">
        <f t="shared" ref="P236:Q236" si="447">O236</f>
        <v>20.188233377325663</v>
      </c>
      <c r="Q236" s="90">
        <f t="shared" si="447"/>
        <v>20.188233377325663</v>
      </c>
      <c r="R236" s="87">
        <f t="shared" si="443"/>
        <v>0</v>
      </c>
      <c r="S236" s="105">
        <f t="shared" si="444"/>
        <v>0</v>
      </c>
      <c r="T236" s="115">
        <f t="shared" si="433"/>
        <v>20.188233377325663</v>
      </c>
      <c r="U236" s="99">
        <f t="shared" si="434"/>
        <v>20.188233377325663</v>
      </c>
      <c r="V236" s="87">
        <f t="shared" si="435"/>
        <v>0</v>
      </c>
      <c r="W236" s="105">
        <f t="shared" si="435"/>
        <v>0</v>
      </c>
      <c r="X236" s="115">
        <f t="shared" si="436"/>
        <v>20.188233377325663</v>
      </c>
      <c r="Y236" s="90">
        <f t="shared" si="437"/>
        <v>20.188233377325663</v>
      </c>
      <c r="Z236" s="87">
        <f t="shared" si="438"/>
        <v>0</v>
      </c>
      <c r="AA236" s="105">
        <f t="shared" si="438"/>
        <v>0</v>
      </c>
      <c r="AB236" s="115">
        <f t="shared" si="439"/>
        <v>20.188233377325663</v>
      </c>
      <c r="AC236" s="90">
        <f t="shared" si="440"/>
        <v>20.188233377325663</v>
      </c>
      <c r="AD236" s="87">
        <f t="shared" si="441"/>
        <v>0</v>
      </c>
      <c r="AE236" s="124">
        <f t="shared" si="442"/>
        <v>0</v>
      </c>
    </row>
    <row r="237" spans="1:31" x14ac:dyDescent="0.2">
      <c r="A237" s="38" t="s">
        <v>181</v>
      </c>
      <c r="B237" s="38" t="s">
        <v>177</v>
      </c>
      <c r="C237" s="39">
        <v>12.299537242304687</v>
      </c>
      <c r="D237" s="40">
        <v>0</v>
      </c>
      <c r="E237" s="40">
        <v>20</v>
      </c>
      <c r="F237" s="41">
        <v>0.47097940935260024</v>
      </c>
      <c r="G237" s="29">
        <f>3.07/100</f>
        <v>3.0699999999999998E-2</v>
      </c>
      <c r="H237" s="25">
        <f>F237/2.21*1000*G237</f>
        <v>6.5425646457578406</v>
      </c>
      <c r="I237" s="9">
        <f>F237/F$240</f>
        <v>3.6323047179043413E-3</v>
      </c>
      <c r="J237" s="9">
        <f>H237/H$240</f>
        <v>3.9675862236111994E-3</v>
      </c>
      <c r="K237" s="9">
        <f>IF(B$22="mass",IF(I237&gt;B$23,1,0),IF(B$22="nutrition",IF(J237&gt;B$23,1,0),0))</f>
        <v>0</v>
      </c>
      <c r="L237" s="9">
        <f>IF(B$22="mass",I237*K237,J237*K237)</f>
        <v>0</v>
      </c>
      <c r="M237" s="9">
        <f t="shared" si="445"/>
        <v>0</v>
      </c>
      <c r="N237" s="9">
        <f>IF(B$22="mass",M237*F$240,M237*H$240/G237/1000*2.21)</f>
        <v>0</v>
      </c>
      <c r="O237" s="104">
        <f>N237/2.21/(1-D237/100-E237/100)/(1-C237/100)</f>
        <v>0</v>
      </c>
      <c r="P237" s="91">
        <f t="shared" ref="P237:Q237" si="448">O237</f>
        <v>0</v>
      </c>
      <c r="Q237" s="90">
        <f t="shared" si="448"/>
        <v>0</v>
      </c>
      <c r="R237" s="87">
        <f t="shared" si="443"/>
        <v>0</v>
      </c>
      <c r="S237" s="105">
        <f t="shared" si="444"/>
        <v>0</v>
      </c>
      <c r="T237" s="115">
        <f t="shared" si="433"/>
        <v>0</v>
      </c>
      <c r="U237" s="99">
        <f t="shared" si="434"/>
        <v>0</v>
      </c>
      <c r="V237" s="87">
        <f t="shared" si="435"/>
        <v>0</v>
      </c>
      <c r="W237" s="105">
        <f t="shared" si="435"/>
        <v>0</v>
      </c>
      <c r="X237" s="115">
        <f t="shared" si="436"/>
        <v>0</v>
      </c>
      <c r="Y237" s="90">
        <f t="shared" si="437"/>
        <v>0</v>
      </c>
      <c r="Z237" s="87">
        <f t="shared" si="438"/>
        <v>0</v>
      </c>
      <c r="AA237" s="105">
        <f t="shared" si="438"/>
        <v>0</v>
      </c>
      <c r="AB237" s="115">
        <f t="shared" si="439"/>
        <v>0</v>
      </c>
      <c r="AC237" s="90">
        <f t="shared" si="440"/>
        <v>0</v>
      </c>
      <c r="AD237" s="87">
        <f t="shared" si="441"/>
        <v>0</v>
      </c>
      <c r="AE237" s="124">
        <f t="shared" si="442"/>
        <v>0</v>
      </c>
    </row>
    <row r="238" spans="1:31" x14ac:dyDescent="0.2">
      <c r="A238" s="38" t="s">
        <v>182</v>
      </c>
      <c r="B238" s="38" t="s">
        <v>177</v>
      </c>
      <c r="C238" s="39">
        <v>3.971349721142257</v>
      </c>
      <c r="D238" s="40">
        <v>0</v>
      </c>
      <c r="E238" s="40">
        <v>15</v>
      </c>
      <c r="F238" s="41">
        <v>47.360510831706371</v>
      </c>
      <c r="G238" s="29">
        <f>2.33/100</f>
        <v>2.3300000000000001E-2</v>
      </c>
      <c r="H238" s="25">
        <f>F238/2.21*1000*G238</f>
        <v>499.32122279581836</v>
      </c>
      <c r="I238" s="9">
        <f>F238/F$240</f>
        <v>0.3652554730000469</v>
      </c>
      <c r="J238" s="9">
        <f>H238/H$240</f>
        <v>0.30280174701917856</v>
      </c>
      <c r="K238" s="9">
        <f>IF(B$22="mass",IF(I238&gt;B$23,1,0),IF(B$22="nutrition",IF(J238&gt;B$23,1,0),0))</f>
        <v>1</v>
      </c>
      <c r="L238" s="9">
        <f>IF(B$22="mass",I238*K238,J238*K238)</f>
        <v>0.30280174701917856</v>
      </c>
      <c r="M238" s="9">
        <f t="shared" si="445"/>
        <v>0.30459304698814033</v>
      </c>
      <c r="N238" s="9">
        <f>IF(B$22="mass",M238*F$240,M238*H$240/G238/1000*2.21)</f>
        <v>47.640683857185905</v>
      </c>
      <c r="O238" s="104">
        <f>N238/2.21/(1-D238/100-E238/100)/(1-C238/100)</f>
        <v>26.409851717983926</v>
      </c>
      <c r="P238" s="91">
        <f t="shared" ref="P238:Q238" si="449">O238</f>
        <v>26.409851717983926</v>
      </c>
      <c r="Q238" s="90">
        <f t="shared" si="449"/>
        <v>26.409851717983926</v>
      </c>
      <c r="R238" s="87">
        <f t="shared" si="443"/>
        <v>0</v>
      </c>
      <c r="S238" s="105">
        <f t="shared" si="444"/>
        <v>0</v>
      </c>
      <c r="T238" s="115">
        <f t="shared" si="433"/>
        <v>26.409851717983926</v>
      </c>
      <c r="U238" s="99">
        <f t="shared" si="434"/>
        <v>26.409851717983926</v>
      </c>
      <c r="V238" s="87">
        <f t="shared" si="435"/>
        <v>0</v>
      </c>
      <c r="W238" s="105">
        <f t="shared" si="435"/>
        <v>0</v>
      </c>
      <c r="X238" s="115">
        <f t="shared" si="436"/>
        <v>26.409851717983926</v>
      </c>
      <c r="Y238" s="90">
        <f t="shared" si="437"/>
        <v>26.409851717983926</v>
      </c>
      <c r="Z238" s="87">
        <f t="shared" si="438"/>
        <v>0</v>
      </c>
      <c r="AA238" s="105">
        <f t="shared" si="438"/>
        <v>0</v>
      </c>
      <c r="AB238" s="115">
        <f t="shared" si="439"/>
        <v>26.409851717983926</v>
      </c>
      <c r="AC238" s="90">
        <f t="shared" si="440"/>
        <v>26.409851717983926</v>
      </c>
      <c r="AD238" s="87">
        <f t="shared" si="441"/>
        <v>0</v>
      </c>
      <c r="AE238" s="124">
        <f t="shared" si="442"/>
        <v>0</v>
      </c>
    </row>
    <row r="239" spans="1:31" x14ac:dyDescent="0.2">
      <c r="A239" s="42" t="s">
        <v>183</v>
      </c>
      <c r="B239" s="42" t="s">
        <v>177</v>
      </c>
      <c r="C239" s="43">
        <v>3.4610124286581172</v>
      </c>
      <c r="D239" s="44">
        <v>0</v>
      </c>
      <c r="E239" s="44">
        <v>35</v>
      </c>
      <c r="F239" s="45">
        <v>8.1085320479933483</v>
      </c>
      <c r="G239" s="35">
        <f>2.33/100</f>
        <v>2.3300000000000001E-2</v>
      </c>
      <c r="H239" s="33">
        <f>F239/2.21*1000*G239</f>
        <v>85.488143311423087</v>
      </c>
      <c r="I239" s="36">
        <f>F239/F$240</f>
        <v>6.2534918997180541E-2</v>
      </c>
      <c r="J239" s="36">
        <f>H239/H$240</f>
        <v>5.184229702711847E-2</v>
      </c>
      <c r="K239" s="36">
        <f>IF(B$22="mass",IF(I239&gt;B$23,1,0),IF(B$22="nutrition",IF(J239&gt;B$23,1,0),0))</f>
        <v>1</v>
      </c>
      <c r="L239" s="36">
        <f>IF(B$22="mass",I239*K239,J239*K239)</f>
        <v>5.184229702711847E-2</v>
      </c>
      <c r="M239" s="36">
        <f t="shared" si="445"/>
        <v>5.2148983187187754E-2</v>
      </c>
      <c r="N239" s="36">
        <f>IF(B$22="mass",M239*F$240,M239*H$240/G239/1000*2.21)</f>
        <v>8.1565001107567898</v>
      </c>
      <c r="O239" s="106">
        <f>N239/2.21/(1-D239/100-E239/100)/(1-C239/100)</f>
        <v>5.8815998750113874</v>
      </c>
      <c r="P239" s="92">
        <f t="shared" ref="P239:Q239" si="450">O239</f>
        <v>5.8815998750113874</v>
      </c>
      <c r="Q239" s="93">
        <f t="shared" si="450"/>
        <v>5.8815998750113874</v>
      </c>
      <c r="R239" s="88">
        <f t="shared" si="443"/>
        <v>0</v>
      </c>
      <c r="S239" s="103">
        <f t="shared" si="444"/>
        <v>0</v>
      </c>
      <c r="T239" s="116">
        <f t="shared" si="433"/>
        <v>5.8815998750113874</v>
      </c>
      <c r="U239" s="97">
        <f t="shared" si="434"/>
        <v>5.8815998750113874</v>
      </c>
      <c r="V239" s="88">
        <f t="shared" si="435"/>
        <v>0</v>
      </c>
      <c r="W239" s="103">
        <f t="shared" si="435"/>
        <v>0</v>
      </c>
      <c r="X239" s="116">
        <f t="shared" si="436"/>
        <v>5.8815998750113874</v>
      </c>
      <c r="Y239" s="93">
        <f t="shared" si="437"/>
        <v>5.8815998750113874</v>
      </c>
      <c r="Z239" s="88">
        <f t="shared" si="438"/>
        <v>0</v>
      </c>
      <c r="AA239" s="103">
        <f t="shared" si="438"/>
        <v>0</v>
      </c>
      <c r="AB239" s="116">
        <f t="shared" si="439"/>
        <v>5.8815998750113874</v>
      </c>
      <c r="AC239" s="93">
        <f t="shared" si="440"/>
        <v>5.8815998750113874</v>
      </c>
      <c r="AD239" s="88">
        <f t="shared" si="441"/>
        <v>0</v>
      </c>
      <c r="AE239" s="122">
        <f t="shared" si="442"/>
        <v>0</v>
      </c>
    </row>
    <row r="240" spans="1:31" x14ac:dyDescent="0.2">
      <c r="A240" s="205" t="s">
        <v>245</v>
      </c>
      <c r="B240" s="205"/>
      <c r="C240" s="205"/>
      <c r="D240" s="205"/>
      <c r="E240" s="205"/>
      <c r="F240" s="46">
        <f>SUM(F232:F239)</f>
        <v>129.66406893976998</v>
      </c>
      <c r="H240" s="46">
        <f>SUM(H232:H239)</f>
        <v>1649.0037713163949</v>
      </c>
      <c r="K240" s="10" t="s">
        <v>287</v>
      </c>
      <c r="L240" s="9">
        <f>SUM(L232:L239)</f>
        <v>0.99411903854446326</v>
      </c>
      <c r="O240" s="104"/>
      <c r="P240" s="91"/>
      <c r="Q240" s="90"/>
      <c r="R240" s="87"/>
      <c r="S240" s="105"/>
      <c r="T240" s="115"/>
      <c r="U240" s="99"/>
      <c r="V240" s="87"/>
      <c r="W240" s="105"/>
      <c r="X240" s="115"/>
      <c r="Y240" s="90"/>
      <c r="Z240" s="87"/>
      <c r="AA240" s="105"/>
      <c r="AB240" s="115"/>
      <c r="AC240" s="90"/>
      <c r="AD240" s="87"/>
      <c r="AE240" s="124"/>
    </row>
    <row r="241" spans="1:31" x14ac:dyDescent="0.2">
      <c r="A241" s="48"/>
      <c r="B241" s="48"/>
      <c r="C241" s="48"/>
      <c r="D241" s="48"/>
      <c r="E241" s="48"/>
      <c r="F241" s="46"/>
      <c r="H241" s="46"/>
      <c r="O241" s="104"/>
      <c r="P241" s="91"/>
      <c r="Q241" s="90"/>
      <c r="R241" s="87"/>
      <c r="S241" s="105"/>
      <c r="T241" s="115"/>
      <c r="U241" s="99"/>
      <c r="V241" s="87"/>
      <c r="W241" s="105"/>
      <c r="X241" s="115"/>
      <c r="Y241" s="90"/>
      <c r="Z241" s="87"/>
      <c r="AA241" s="105"/>
      <c r="AB241" s="115"/>
      <c r="AC241" s="90"/>
      <c r="AD241" s="87"/>
      <c r="AE241" s="124"/>
    </row>
    <row r="242" spans="1:31" x14ac:dyDescent="0.2">
      <c r="A242" s="38" t="s">
        <v>193</v>
      </c>
      <c r="B242" s="38" t="s">
        <v>231</v>
      </c>
      <c r="C242" s="55">
        <v>6</v>
      </c>
      <c r="D242" s="56">
        <v>0</v>
      </c>
      <c r="E242" s="56">
        <v>4</v>
      </c>
      <c r="F242" s="59">
        <v>6.3089549680114763</v>
      </c>
      <c r="G242" s="24">
        <f t="shared" ref="G242:G249" si="451">7.05/100</f>
        <v>7.0499999999999993E-2</v>
      </c>
      <c r="H242" s="25">
        <f t="shared" ref="H242:H249" si="452">F242/2.21*1000*G242</f>
        <v>201.25851821032083</v>
      </c>
      <c r="I242" s="9">
        <f t="shared" ref="I242:I249" si="453">F242/F$250</f>
        <v>0.67973429680605424</v>
      </c>
      <c r="J242" s="9">
        <f t="shared" ref="J242:J249" si="454">H242/H$250</f>
        <v>0.67973429680605424</v>
      </c>
      <c r="K242" s="9">
        <f t="shared" ref="K242:K249" si="455">IF(B$22="mass",IF(I242&gt;B$23,1,0),IF(B$22="nutrition",IF(J242&gt;B$23,1,0),0))</f>
        <v>1</v>
      </c>
      <c r="L242" s="9">
        <f t="shared" ref="L242:L249" si="456">IF(B$22="mass",I242*K242,J242*K242)</f>
        <v>0.67973429680605424</v>
      </c>
      <c r="M242" s="9">
        <f>1/L$250*L242</f>
        <v>0.68239217528615692</v>
      </c>
      <c r="N242" s="9">
        <f t="shared" ref="N242:N249" si="457">IF(B$22="mass",M242*F$250,M242*H$250/G242/1000*2.21)</f>
        <v>6.3336240713952643</v>
      </c>
      <c r="O242" s="104">
        <f t="shared" ref="O242:O249" si="458">N242/2.21/(1-D242/100-E242/100)/(1-C242/100)</f>
        <v>3.1758568760807107</v>
      </c>
      <c r="P242" s="91">
        <f t="shared" ref="P242:Q242" si="459">O242</f>
        <v>3.1758568760807107</v>
      </c>
      <c r="Q242" s="90">
        <f t="shared" si="459"/>
        <v>3.1758568760807107</v>
      </c>
      <c r="R242" s="87">
        <f>$M242*F$326/$G242/1000/((1-$C242/100)*(1-$D242/100-$E242/100))</f>
        <v>7.2509102675519683</v>
      </c>
      <c r="S242" s="105">
        <f>$M242*G$326/$G242/1000/((1-$C242/100)*(1-$D242/100-$E242/100))</f>
        <v>8.3664349240984262</v>
      </c>
      <c r="T242" s="115">
        <f t="shared" ref="T242:T249" si="460">P242</f>
        <v>3.1758568760807107</v>
      </c>
      <c r="U242" s="99">
        <f t="shared" ref="U242:U249" si="461">Q242</f>
        <v>3.1758568760807107</v>
      </c>
      <c r="V242" s="87">
        <f t="shared" ref="V242:W249" si="462">$M242*H$326/$G242/1000/((1-$C242/100)*(1-$D242/100-$E242/100))</f>
        <v>6.5258192407967703</v>
      </c>
      <c r="W242" s="105">
        <f t="shared" si="462"/>
        <v>7.5297914316885821</v>
      </c>
      <c r="X242" s="115">
        <f t="shared" ref="X242:X249" si="463">T242</f>
        <v>3.1758568760807107</v>
      </c>
      <c r="Y242" s="90">
        <f t="shared" ref="Y242:Y249" si="464">U242</f>
        <v>3.1758568760807107</v>
      </c>
      <c r="Z242" s="87">
        <f t="shared" ref="Z242:AA249" si="465">$M242*J$326/$G242/1000/((1-$C242/100)*(1-$D242/100-$E242/100))</f>
        <v>5.438182700663976</v>
      </c>
      <c r="AA242" s="105">
        <f t="shared" si="465"/>
        <v>6.2748261930738192</v>
      </c>
      <c r="AB242" s="115">
        <f t="shared" ref="AB242:AB249" si="466">X242</f>
        <v>3.1758568760807107</v>
      </c>
      <c r="AC242" s="90">
        <f t="shared" ref="AC242:AC249" si="467">Y242</f>
        <v>3.1758568760807107</v>
      </c>
      <c r="AD242" s="87">
        <f t="shared" ref="AD242:AE249" si="468">$M242*L$326/$G242/1000/((1-$C242/100)*(1-$D242/100-$E242/100))</f>
        <v>3.6254551337759842</v>
      </c>
      <c r="AE242" s="124">
        <f t="shared" si="468"/>
        <v>4.1832174620492131</v>
      </c>
    </row>
    <row r="243" spans="1:31" x14ac:dyDescent="0.2">
      <c r="A243" s="38" t="s">
        <v>194</v>
      </c>
      <c r="B243" s="38" t="s">
        <v>231</v>
      </c>
      <c r="C243" s="39">
        <v>6</v>
      </c>
      <c r="D243" s="40">
        <v>0</v>
      </c>
      <c r="E243" s="40">
        <v>21</v>
      </c>
      <c r="F243" s="41">
        <v>1.2009009048043813</v>
      </c>
      <c r="G243" s="29">
        <f t="shared" si="451"/>
        <v>7.0499999999999993E-2</v>
      </c>
      <c r="H243" s="25">
        <f t="shared" si="452"/>
        <v>38.309282257334324</v>
      </c>
      <c r="I243" s="9">
        <f t="shared" si="453"/>
        <v>0.12938648891929697</v>
      </c>
      <c r="J243" s="9">
        <f t="shared" si="454"/>
        <v>0.12938648891929694</v>
      </c>
      <c r="K243" s="9">
        <f t="shared" si="455"/>
        <v>1</v>
      </c>
      <c r="L243" s="9">
        <f t="shared" si="456"/>
        <v>0.12938648891929694</v>
      </c>
      <c r="M243" s="9">
        <f t="shared" ref="M243:M249" si="469">1/L$250*L243</f>
        <v>0.12989241243401517</v>
      </c>
      <c r="N243" s="9">
        <f t="shared" si="457"/>
        <v>1.2055966347191629</v>
      </c>
      <c r="O243" s="104">
        <f t="shared" si="458"/>
        <v>0.73460657048133615</v>
      </c>
      <c r="P243" s="91">
        <f t="shared" ref="P243:Q243" si="470">O243</f>
        <v>0.73460657048133615</v>
      </c>
      <c r="Q243" s="90">
        <f t="shared" si="470"/>
        <v>0.73460657048133615</v>
      </c>
      <c r="R243" s="87">
        <f t="shared" ref="R243:R249" si="471">M243*F$326/G243/1000/((1-C243/100)*(1-D243/100-E243/100))</f>
        <v>1.677206036780762</v>
      </c>
      <c r="S243" s="105">
        <f t="shared" ref="S243:S249" si="472">$M243*G$326/$G243/1000/((1-$C243/100)*(1-$D243/100-$E243/100))</f>
        <v>1.9352377347470329</v>
      </c>
      <c r="T243" s="115">
        <f t="shared" si="460"/>
        <v>0.73460657048133615</v>
      </c>
      <c r="U243" s="99">
        <f t="shared" si="461"/>
        <v>0.73460657048133615</v>
      </c>
      <c r="V243" s="87">
        <f t="shared" si="462"/>
        <v>1.5094854331026855</v>
      </c>
      <c r="W243" s="105">
        <f t="shared" si="462"/>
        <v>1.7417139612723298</v>
      </c>
      <c r="X243" s="115">
        <f t="shared" si="463"/>
        <v>0.73460657048133615</v>
      </c>
      <c r="Y243" s="90">
        <f t="shared" si="464"/>
        <v>0.73460657048133615</v>
      </c>
      <c r="Z243" s="87">
        <f t="shared" si="465"/>
        <v>1.2579045275855714</v>
      </c>
      <c r="AA243" s="105">
        <f t="shared" si="465"/>
        <v>1.4514283010602747</v>
      </c>
      <c r="AB243" s="115">
        <f t="shared" si="466"/>
        <v>0.73460657048133615</v>
      </c>
      <c r="AC243" s="90">
        <f t="shared" si="467"/>
        <v>0.73460657048133615</v>
      </c>
      <c r="AD243" s="87">
        <f t="shared" si="468"/>
        <v>0.83860301839038098</v>
      </c>
      <c r="AE243" s="124">
        <f t="shared" si="468"/>
        <v>0.96761886737351643</v>
      </c>
    </row>
    <row r="244" spans="1:31" x14ac:dyDescent="0.2">
      <c r="A244" s="38" t="s">
        <v>195</v>
      </c>
      <c r="B244" s="38" t="s">
        <v>231</v>
      </c>
      <c r="C244" s="39">
        <v>6</v>
      </c>
      <c r="D244" s="40">
        <v>0</v>
      </c>
      <c r="E244" s="40">
        <v>20</v>
      </c>
      <c r="F244" s="41">
        <v>3.6150917723290162E-2</v>
      </c>
      <c r="G244" s="29">
        <f t="shared" si="451"/>
        <v>7.0499999999999993E-2</v>
      </c>
      <c r="H244" s="25">
        <f t="shared" si="452"/>
        <v>1.153230633254279</v>
      </c>
      <c r="I244" s="9">
        <f t="shared" si="453"/>
        <v>3.8949427856321108E-3</v>
      </c>
      <c r="J244" s="9">
        <f t="shared" si="454"/>
        <v>3.8949427856321108E-3</v>
      </c>
      <c r="K244" s="9">
        <f t="shared" si="455"/>
        <v>0</v>
      </c>
      <c r="L244" s="9">
        <f t="shared" si="456"/>
        <v>0</v>
      </c>
      <c r="M244" s="9">
        <f t="shared" si="469"/>
        <v>0</v>
      </c>
      <c r="N244" s="9">
        <f t="shared" si="457"/>
        <v>0</v>
      </c>
      <c r="O244" s="104">
        <f t="shared" si="458"/>
        <v>0</v>
      </c>
      <c r="P244" s="91">
        <f t="shared" ref="P244:Q244" si="473">O244</f>
        <v>0</v>
      </c>
      <c r="Q244" s="90">
        <f t="shared" si="473"/>
        <v>0</v>
      </c>
      <c r="R244" s="87">
        <f t="shared" si="471"/>
        <v>0</v>
      </c>
      <c r="S244" s="105">
        <f t="shared" si="472"/>
        <v>0</v>
      </c>
      <c r="T244" s="115">
        <f t="shared" si="460"/>
        <v>0</v>
      </c>
      <c r="U244" s="99">
        <f t="shared" si="461"/>
        <v>0</v>
      </c>
      <c r="V244" s="87">
        <f t="shared" si="462"/>
        <v>0</v>
      </c>
      <c r="W244" s="105">
        <f t="shared" si="462"/>
        <v>0</v>
      </c>
      <c r="X244" s="115">
        <f t="shared" si="463"/>
        <v>0</v>
      </c>
      <c r="Y244" s="90">
        <f t="shared" si="464"/>
        <v>0</v>
      </c>
      <c r="Z244" s="87">
        <f t="shared" si="465"/>
        <v>0</v>
      </c>
      <c r="AA244" s="105">
        <f t="shared" si="465"/>
        <v>0</v>
      </c>
      <c r="AB244" s="115">
        <f t="shared" si="466"/>
        <v>0</v>
      </c>
      <c r="AC244" s="90">
        <f t="shared" si="467"/>
        <v>0</v>
      </c>
      <c r="AD244" s="87">
        <f t="shared" si="468"/>
        <v>0</v>
      </c>
      <c r="AE244" s="124">
        <f t="shared" si="468"/>
        <v>0</v>
      </c>
    </row>
    <row r="245" spans="1:31" x14ac:dyDescent="0.2">
      <c r="A245" s="38" t="s">
        <v>196</v>
      </c>
      <c r="B245" s="38" t="s">
        <v>231</v>
      </c>
      <c r="C245" s="39">
        <v>6</v>
      </c>
      <c r="D245" s="40">
        <v>0</v>
      </c>
      <c r="E245" s="40">
        <v>14</v>
      </c>
      <c r="F245" s="41">
        <v>0.43066823706952406</v>
      </c>
      <c r="G245" s="29">
        <f t="shared" si="451"/>
        <v>7.0499999999999993E-2</v>
      </c>
      <c r="H245" s="25">
        <f t="shared" si="452"/>
        <v>13.738511635023279</v>
      </c>
      <c r="I245" s="9">
        <f t="shared" si="453"/>
        <v>4.6400707052982014E-2</v>
      </c>
      <c r="J245" s="9">
        <f t="shared" si="454"/>
        <v>4.6400707052982014E-2</v>
      </c>
      <c r="K245" s="9">
        <f t="shared" si="455"/>
        <v>1</v>
      </c>
      <c r="L245" s="9">
        <f t="shared" si="456"/>
        <v>4.6400707052982014E-2</v>
      </c>
      <c r="M245" s="9">
        <f t="shared" si="469"/>
        <v>4.6582141830243014E-2</v>
      </c>
      <c r="N245" s="9">
        <f t="shared" si="457"/>
        <v>0.4323522242462039</v>
      </c>
      <c r="O245" s="104">
        <f t="shared" si="458"/>
        <v>0.24200209130274872</v>
      </c>
      <c r="P245" s="91">
        <f t="shared" ref="P245:Q245" si="474">O245</f>
        <v>0.24200209130274872</v>
      </c>
      <c r="Q245" s="90">
        <f t="shared" si="474"/>
        <v>0.24200209130274872</v>
      </c>
      <c r="R245" s="87">
        <f t="shared" si="471"/>
        <v>0.55252346596980439</v>
      </c>
      <c r="S245" s="105">
        <f t="shared" si="472"/>
        <v>0.63752707611900516</v>
      </c>
      <c r="T245" s="115">
        <f t="shared" si="460"/>
        <v>0.24200209130274872</v>
      </c>
      <c r="U245" s="99">
        <f t="shared" si="461"/>
        <v>0.24200209130274872</v>
      </c>
      <c r="V245" s="87">
        <f t="shared" si="462"/>
        <v>0.49727111937282392</v>
      </c>
      <c r="W245" s="105">
        <f t="shared" si="462"/>
        <v>0.57377436850710462</v>
      </c>
      <c r="X245" s="115">
        <f t="shared" si="463"/>
        <v>0.24200209130274872</v>
      </c>
      <c r="Y245" s="90">
        <f t="shared" si="464"/>
        <v>0.24200209130274872</v>
      </c>
      <c r="Z245" s="87">
        <f t="shared" si="465"/>
        <v>0.4143925994773533</v>
      </c>
      <c r="AA245" s="105">
        <f t="shared" si="465"/>
        <v>0.47814530708925373</v>
      </c>
      <c r="AB245" s="115">
        <f t="shared" si="466"/>
        <v>0.24200209130274872</v>
      </c>
      <c r="AC245" s="90">
        <f t="shared" si="467"/>
        <v>0.24200209130274872</v>
      </c>
      <c r="AD245" s="87">
        <f t="shared" si="468"/>
        <v>0.2762617329849022</v>
      </c>
      <c r="AE245" s="124">
        <f t="shared" si="468"/>
        <v>0.31876353805950258</v>
      </c>
    </row>
    <row r="246" spans="1:31" x14ac:dyDescent="0.2">
      <c r="A246" s="38" t="s">
        <v>197</v>
      </c>
      <c r="B246" s="38" t="s">
        <v>231</v>
      </c>
      <c r="C246" s="39">
        <v>6</v>
      </c>
      <c r="D246" s="40">
        <v>0</v>
      </c>
      <c r="E246" s="40">
        <v>18</v>
      </c>
      <c r="F246" s="41">
        <v>0.34790306980514474</v>
      </c>
      <c r="G246" s="29">
        <f t="shared" si="451"/>
        <v>7.0499999999999993E-2</v>
      </c>
      <c r="H246" s="25">
        <f t="shared" si="452"/>
        <v>11.098265348987647</v>
      </c>
      <c r="I246" s="9">
        <f t="shared" si="453"/>
        <v>3.7483489691986893E-2</v>
      </c>
      <c r="J246" s="9">
        <f t="shared" si="454"/>
        <v>3.7483489691986886E-2</v>
      </c>
      <c r="K246" s="9">
        <f t="shared" si="455"/>
        <v>1</v>
      </c>
      <c r="L246" s="9">
        <f t="shared" si="456"/>
        <v>3.7483489691986886E-2</v>
      </c>
      <c r="M246" s="9">
        <f t="shared" si="469"/>
        <v>3.7630056609500993E-2</v>
      </c>
      <c r="N246" s="9">
        <f t="shared" si="457"/>
        <v>0.3492634308855575</v>
      </c>
      <c r="O246" s="104">
        <f t="shared" si="458"/>
        <v>0.20503081413067784</v>
      </c>
      <c r="P246" s="91">
        <f t="shared" ref="P246:Q246" si="475">O246</f>
        <v>0.20503081413067784</v>
      </c>
      <c r="Q246" s="90">
        <f t="shared" si="475"/>
        <v>0.20503081413067784</v>
      </c>
      <c r="R246" s="87">
        <f t="shared" si="471"/>
        <v>0.46811304581815472</v>
      </c>
      <c r="S246" s="105">
        <f t="shared" si="472"/>
        <v>0.54013043748248624</v>
      </c>
      <c r="T246" s="115">
        <f t="shared" si="460"/>
        <v>0.20503081413067784</v>
      </c>
      <c r="U246" s="99">
        <f t="shared" si="461"/>
        <v>0.20503081413067784</v>
      </c>
      <c r="V246" s="87">
        <f t="shared" si="462"/>
        <v>0.42130174123633929</v>
      </c>
      <c r="W246" s="105">
        <f t="shared" si="462"/>
        <v>0.48611739373423762</v>
      </c>
      <c r="X246" s="115">
        <f t="shared" si="463"/>
        <v>0.20503081413067784</v>
      </c>
      <c r="Y246" s="90">
        <f t="shared" si="464"/>
        <v>0.20503081413067784</v>
      </c>
      <c r="Z246" s="87">
        <f t="shared" si="465"/>
        <v>0.35108478436361601</v>
      </c>
      <c r="AA246" s="105">
        <f t="shared" si="465"/>
        <v>0.40509782811186468</v>
      </c>
      <c r="AB246" s="115">
        <f t="shared" si="466"/>
        <v>0.20503081413067784</v>
      </c>
      <c r="AC246" s="90">
        <f t="shared" si="467"/>
        <v>0.20503081413067784</v>
      </c>
      <c r="AD246" s="87">
        <f t="shared" si="468"/>
        <v>0.23405652290907736</v>
      </c>
      <c r="AE246" s="124">
        <f t="shared" si="468"/>
        <v>0.27006521874124312</v>
      </c>
    </row>
    <row r="247" spans="1:31" x14ac:dyDescent="0.2">
      <c r="A247" s="38" t="s">
        <v>198</v>
      </c>
      <c r="B247" s="38" t="s">
        <v>231</v>
      </c>
      <c r="C247" s="39">
        <v>6</v>
      </c>
      <c r="D247" s="40">
        <v>0</v>
      </c>
      <c r="E247" s="40">
        <v>8</v>
      </c>
      <c r="F247" s="41">
        <v>9.4397022637509653E-2</v>
      </c>
      <c r="G247" s="29">
        <f t="shared" si="451"/>
        <v>7.0499999999999993E-2</v>
      </c>
      <c r="H247" s="25">
        <f t="shared" si="452"/>
        <v>3.0113077357214615</v>
      </c>
      <c r="I247" s="9">
        <f t="shared" si="453"/>
        <v>1.0170447265582081E-2</v>
      </c>
      <c r="J247" s="9">
        <f t="shared" si="454"/>
        <v>1.0170447265582081E-2</v>
      </c>
      <c r="K247" s="9">
        <f t="shared" si="455"/>
        <v>1</v>
      </c>
      <c r="L247" s="9">
        <f t="shared" si="456"/>
        <v>1.0170447265582081E-2</v>
      </c>
      <c r="M247" s="9">
        <f t="shared" si="469"/>
        <v>1.0210215470669314E-2</v>
      </c>
      <c r="N247" s="9">
        <f t="shared" si="457"/>
        <v>9.4766131296926875E-2</v>
      </c>
      <c r="O247" s="104">
        <f t="shared" si="458"/>
        <v>4.9584415352450846E-2</v>
      </c>
      <c r="P247" s="91">
        <f t="shared" ref="P247:Q247" si="476">O247</f>
        <v>4.9584415352450846E-2</v>
      </c>
      <c r="Q247" s="90">
        <f t="shared" si="476"/>
        <v>4.9584415352450846E-2</v>
      </c>
      <c r="R247" s="87">
        <f t="shared" si="471"/>
        <v>0.11320791849831154</v>
      </c>
      <c r="S247" s="105">
        <f t="shared" si="472"/>
        <v>0.1306245213442056</v>
      </c>
      <c r="T247" s="115">
        <f t="shared" si="460"/>
        <v>4.9584415352450846E-2</v>
      </c>
      <c r="U247" s="99">
        <f t="shared" si="461"/>
        <v>4.9584415352450846E-2</v>
      </c>
      <c r="V247" s="87">
        <f t="shared" si="462"/>
        <v>0.10188712664848038</v>
      </c>
      <c r="W247" s="105">
        <f t="shared" si="462"/>
        <v>0.11756206920978506</v>
      </c>
      <c r="X247" s="115">
        <f t="shared" si="463"/>
        <v>4.9584415352450846E-2</v>
      </c>
      <c r="Y247" s="90">
        <f t="shared" si="464"/>
        <v>4.9584415352450846E-2</v>
      </c>
      <c r="Z247" s="87">
        <f t="shared" si="465"/>
        <v>8.4905938873733669E-2</v>
      </c>
      <c r="AA247" s="105">
        <f t="shared" si="465"/>
        <v>9.7968391008154201E-2</v>
      </c>
      <c r="AB247" s="115">
        <f t="shared" si="466"/>
        <v>4.9584415352450846E-2</v>
      </c>
      <c r="AC247" s="90">
        <f t="shared" si="467"/>
        <v>4.9584415352450846E-2</v>
      </c>
      <c r="AD247" s="87">
        <f t="shared" si="468"/>
        <v>5.6603959249155768E-2</v>
      </c>
      <c r="AE247" s="124">
        <f t="shared" si="468"/>
        <v>6.5312260672102801E-2</v>
      </c>
    </row>
    <row r="248" spans="1:31" x14ac:dyDescent="0.2">
      <c r="A248" s="38" t="s">
        <v>199</v>
      </c>
      <c r="B248" s="38" t="s">
        <v>231</v>
      </c>
      <c r="C248" s="39">
        <v>6</v>
      </c>
      <c r="D248" s="40">
        <v>0</v>
      </c>
      <c r="E248" s="40">
        <v>16</v>
      </c>
      <c r="F248" s="41">
        <v>0.13731497135264531</v>
      </c>
      <c r="G248" s="29">
        <f t="shared" si="451"/>
        <v>7.0499999999999993E-2</v>
      </c>
      <c r="H248" s="25">
        <f t="shared" si="452"/>
        <v>4.3804097196205847</v>
      </c>
      <c r="I248" s="9">
        <f t="shared" si="453"/>
        <v>1.4794478002551509E-2</v>
      </c>
      <c r="J248" s="9">
        <f t="shared" si="454"/>
        <v>1.4794478002551506E-2</v>
      </c>
      <c r="K248" s="9">
        <f t="shared" si="455"/>
        <v>1</v>
      </c>
      <c r="L248" s="9">
        <f t="shared" si="456"/>
        <v>1.4794478002551506E-2</v>
      </c>
      <c r="M248" s="9">
        <f t="shared" si="469"/>
        <v>1.4852326966318819E-2</v>
      </c>
      <c r="N248" s="9">
        <f t="shared" si="457"/>
        <v>0.13785189660280409</v>
      </c>
      <c r="O248" s="104">
        <f t="shared" si="458"/>
        <v>7.8997497216532167E-2</v>
      </c>
      <c r="P248" s="91">
        <f t="shared" ref="P248:Q248" si="477">O248</f>
        <v>7.8997497216532167E-2</v>
      </c>
      <c r="Q248" s="90">
        <f t="shared" si="477"/>
        <v>7.8997497216532167E-2</v>
      </c>
      <c r="R248" s="87">
        <f t="shared" si="471"/>
        <v>0.18036195774198485</v>
      </c>
      <c r="S248" s="105">
        <f t="shared" si="472"/>
        <v>0.20810995124075177</v>
      </c>
      <c r="T248" s="115">
        <f t="shared" si="460"/>
        <v>7.8997497216532167E-2</v>
      </c>
      <c r="U248" s="99">
        <f t="shared" si="461"/>
        <v>7.8997497216532167E-2</v>
      </c>
      <c r="V248" s="87">
        <f t="shared" si="462"/>
        <v>0.16232576196778636</v>
      </c>
      <c r="W248" s="105">
        <f t="shared" si="462"/>
        <v>0.1872989561166766</v>
      </c>
      <c r="X248" s="115">
        <f t="shared" si="463"/>
        <v>7.8997497216532167E-2</v>
      </c>
      <c r="Y248" s="90">
        <f t="shared" si="464"/>
        <v>7.8997497216532167E-2</v>
      </c>
      <c r="Z248" s="87">
        <f t="shared" si="465"/>
        <v>0.13527146830648865</v>
      </c>
      <c r="AA248" s="105">
        <f t="shared" si="465"/>
        <v>0.15608246343056384</v>
      </c>
      <c r="AB248" s="115">
        <f t="shared" si="466"/>
        <v>7.8997497216532167E-2</v>
      </c>
      <c r="AC248" s="90">
        <f t="shared" si="467"/>
        <v>7.8997497216532167E-2</v>
      </c>
      <c r="AD248" s="87">
        <f t="shared" si="468"/>
        <v>9.0180978870992426E-2</v>
      </c>
      <c r="AE248" s="124">
        <f t="shared" si="468"/>
        <v>0.10405497562037588</v>
      </c>
    </row>
    <row r="249" spans="1:31" x14ac:dyDescent="0.2">
      <c r="A249" s="42" t="s">
        <v>200</v>
      </c>
      <c r="B249" s="42" t="s">
        <v>231</v>
      </c>
      <c r="C249" s="43">
        <v>6</v>
      </c>
      <c r="D249" s="44">
        <v>0</v>
      </c>
      <c r="E249" s="44">
        <v>18</v>
      </c>
      <c r="F249" s="45">
        <v>0.7252115154092923</v>
      </c>
      <c r="G249" s="35">
        <f t="shared" si="451"/>
        <v>7.0499999999999993E-2</v>
      </c>
      <c r="H249" s="33">
        <f t="shared" si="452"/>
        <v>23.134575491563393</v>
      </c>
      <c r="I249" s="36">
        <f t="shared" si="453"/>
        <v>7.8135149475914212E-2</v>
      </c>
      <c r="J249" s="36">
        <f t="shared" si="454"/>
        <v>7.8135149475914198E-2</v>
      </c>
      <c r="K249" s="36">
        <f t="shared" si="455"/>
        <v>1</v>
      </c>
      <c r="L249" s="36">
        <f t="shared" si="456"/>
        <v>7.8135149475914198E-2</v>
      </c>
      <c r="M249" s="36">
        <f t="shared" si="469"/>
        <v>7.8440671403095824E-2</v>
      </c>
      <c r="N249" s="36">
        <f t="shared" si="457"/>
        <v>0.72804721766734504</v>
      </c>
      <c r="O249" s="106">
        <f t="shared" si="458"/>
        <v>0.42739119118606578</v>
      </c>
      <c r="P249" s="92">
        <f t="shared" ref="P249:Q249" si="478">O249</f>
        <v>0.42739119118606578</v>
      </c>
      <c r="Q249" s="93">
        <f t="shared" si="478"/>
        <v>0.42739119118606578</v>
      </c>
      <c r="R249" s="88">
        <f t="shared" si="471"/>
        <v>0.9757918248056322</v>
      </c>
      <c r="S249" s="103">
        <f t="shared" si="472"/>
        <v>1.1259136440064987</v>
      </c>
      <c r="T249" s="116">
        <f t="shared" si="460"/>
        <v>0.42739119118606578</v>
      </c>
      <c r="U249" s="97">
        <f t="shared" si="461"/>
        <v>0.42739119118606578</v>
      </c>
      <c r="V249" s="88">
        <f t="shared" si="462"/>
        <v>0.8782126423250689</v>
      </c>
      <c r="W249" s="103">
        <f t="shared" si="462"/>
        <v>1.013322279605849</v>
      </c>
      <c r="X249" s="116">
        <f t="shared" si="463"/>
        <v>0.42739119118606578</v>
      </c>
      <c r="Y249" s="93">
        <f t="shared" si="464"/>
        <v>0.42739119118606578</v>
      </c>
      <c r="Z249" s="88">
        <f t="shared" si="465"/>
        <v>0.73184386860422412</v>
      </c>
      <c r="AA249" s="103">
        <f t="shared" si="465"/>
        <v>0.844435233004874</v>
      </c>
      <c r="AB249" s="116">
        <f t="shared" si="466"/>
        <v>0.42739119118606578</v>
      </c>
      <c r="AC249" s="93">
        <f t="shared" si="467"/>
        <v>0.42739119118606578</v>
      </c>
      <c r="AD249" s="88">
        <f t="shared" si="468"/>
        <v>0.4878959124028161</v>
      </c>
      <c r="AE249" s="122">
        <f t="shared" si="468"/>
        <v>0.56295682200324937</v>
      </c>
    </row>
    <row r="250" spans="1:31" x14ac:dyDescent="0.2">
      <c r="A250" s="205" t="s">
        <v>246</v>
      </c>
      <c r="B250" s="205"/>
      <c r="C250" s="205"/>
      <c r="D250" s="205"/>
      <c r="E250" s="205"/>
      <c r="F250" s="46">
        <f>SUM(F242:F249)</f>
        <v>9.2815016068132632</v>
      </c>
      <c r="H250" s="46">
        <f>SUM(H242:H249)</f>
        <v>296.08410103182581</v>
      </c>
      <c r="K250" s="10" t="s">
        <v>287</v>
      </c>
      <c r="L250" s="9">
        <f>SUM(L242:L249)</f>
        <v>0.99610505721436782</v>
      </c>
      <c r="O250" s="104"/>
      <c r="P250" s="91"/>
      <c r="Q250" s="90"/>
      <c r="R250" s="87"/>
      <c r="S250" s="105"/>
      <c r="T250" s="115"/>
      <c r="U250" s="99"/>
      <c r="V250" s="87"/>
      <c r="W250" s="105"/>
      <c r="X250" s="115"/>
      <c r="Y250" s="90"/>
      <c r="Z250" s="87"/>
      <c r="AA250" s="105"/>
      <c r="AB250" s="115"/>
      <c r="AC250" s="90"/>
      <c r="AD250" s="87"/>
      <c r="AE250" s="124"/>
    </row>
    <row r="251" spans="1:31" x14ac:dyDescent="0.2">
      <c r="A251" s="48"/>
      <c r="B251" s="48"/>
      <c r="C251" s="48"/>
      <c r="D251" s="48"/>
      <c r="E251" s="48"/>
      <c r="F251" s="46"/>
      <c r="H251" s="46"/>
      <c r="O251" s="104"/>
      <c r="P251" s="91"/>
      <c r="Q251" s="90"/>
      <c r="R251" s="87"/>
      <c r="S251" s="105"/>
      <c r="T251" s="115"/>
      <c r="U251" s="99"/>
      <c r="V251" s="87"/>
      <c r="W251" s="105"/>
      <c r="X251" s="115"/>
      <c r="Y251" s="90"/>
      <c r="Z251" s="87"/>
      <c r="AA251" s="105"/>
      <c r="AB251" s="115"/>
      <c r="AC251" s="90"/>
      <c r="AD251" s="87"/>
      <c r="AE251" s="124"/>
    </row>
    <row r="252" spans="1:31" x14ac:dyDescent="0.2">
      <c r="A252" s="38" t="s">
        <v>184</v>
      </c>
      <c r="B252" s="38" t="s">
        <v>229</v>
      </c>
      <c r="C252" s="55">
        <v>8.6962740709807385</v>
      </c>
      <c r="D252" s="56">
        <v>0</v>
      </c>
      <c r="E252" s="56">
        <v>40</v>
      </c>
      <c r="F252" s="59">
        <v>3.4541147741545362</v>
      </c>
      <c r="G252" s="24">
        <f>3.53/100</f>
        <v>3.5299999999999998E-2</v>
      </c>
      <c r="H252" s="25">
        <f t="shared" ref="H252:H259" si="479">F252/2.21*1000*G252</f>
        <v>55.172059514776073</v>
      </c>
      <c r="I252" s="9">
        <f t="shared" ref="I252:I259" si="480">F252/F$260</f>
        <v>0.35995295619430706</v>
      </c>
      <c r="J252" s="9">
        <f t="shared" ref="J252:J259" si="481">H252/H$260</f>
        <v>0.4246221205812396</v>
      </c>
      <c r="K252" s="9">
        <f t="shared" ref="K252:K259" si="482">IF(B$22="mass",IF(I252&gt;B$23,1,0),IF(B$22="nutrition",IF(J252&gt;B$23,1,0),0))</f>
        <v>1</v>
      </c>
      <c r="L252" s="9">
        <f t="shared" ref="L252:L259" si="483">IF(B$22="mass",I252*K252,J252*K252)</f>
        <v>0.4246221205812396</v>
      </c>
      <c r="M252" s="9">
        <f>1/L$260*L252</f>
        <v>0.4246221205812396</v>
      </c>
      <c r="N252" s="9">
        <f t="shared" ref="N252:N259" si="484">IF(B$22="mass",M252*F$260,M252*H$260/G252/1000*2.21)</f>
        <v>3.4541147741545362</v>
      </c>
      <c r="O252" s="104">
        <f t="shared" ref="O252:O259" si="485">N252/2.21/(1-D252/100-E252/100)/(1-C252/100)</f>
        <v>2.8530194974800258</v>
      </c>
      <c r="P252" s="91">
        <f t="shared" ref="P252:Q252" si="486">O252</f>
        <v>2.8530194974800258</v>
      </c>
      <c r="Q252" s="90">
        <f t="shared" si="486"/>
        <v>2.8530194974800258</v>
      </c>
      <c r="R252" s="87">
        <f>$M252*F$327/$G252/1000/((1-$C252/100)*(1-$D252/100-$E252/100))</f>
        <v>0</v>
      </c>
      <c r="S252" s="105">
        <f>$M252*G$327/$G252/1000/((1-$C252/100)*(1-$D252/100-$E252/100))</f>
        <v>0</v>
      </c>
      <c r="T252" s="115">
        <f t="shared" ref="T252" si="487">P252</f>
        <v>2.8530194974800258</v>
      </c>
      <c r="U252" s="99">
        <f t="shared" ref="U252" si="488">Q252</f>
        <v>2.8530194974800258</v>
      </c>
      <c r="V252" s="87">
        <f t="shared" ref="V252:W259" si="489">$M252*H$327/$G252/1000/((1-$C252/100)*(1-$D252/100-$E252/100))</f>
        <v>0</v>
      </c>
      <c r="W252" s="105">
        <f t="shared" si="489"/>
        <v>0</v>
      </c>
      <c r="X252" s="115">
        <f t="shared" ref="X252" si="490">T252</f>
        <v>2.8530194974800258</v>
      </c>
      <c r="Y252" s="90">
        <f t="shared" ref="Y252" si="491">U252</f>
        <v>2.8530194974800258</v>
      </c>
      <c r="Z252" s="87">
        <f t="shared" ref="Z252:AA259" si="492">$M252*J$327/$G252/1000/((1-$C252/100)*(1-$D252/100-$E252/100))</f>
        <v>0</v>
      </c>
      <c r="AA252" s="105">
        <f t="shared" si="492"/>
        <v>0</v>
      </c>
      <c r="AB252" s="115">
        <f t="shared" ref="AB252" si="493">X252</f>
        <v>2.8530194974800258</v>
      </c>
      <c r="AC252" s="90">
        <f t="shared" ref="AC252" si="494">Y252</f>
        <v>2.8530194974800258</v>
      </c>
      <c r="AD252" s="87">
        <f t="shared" ref="AD252:AE259" si="495">$M252*L$327/$G252/1000/((1-$C252/100)*(1-$D252/100-$E252/100))</f>
        <v>0</v>
      </c>
      <c r="AE252" s="124">
        <f t="shared" si="495"/>
        <v>0</v>
      </c>
    </row>
    <row r="253" spans="1:31" x14ac:dyDescent="0.2">
      <c r="A253" s="38" t="s">
        <v>185</v>
      </c>
      <c r="B253" s="38" t="s">
        <v>229</v>
      </c>
      <c r="C253" s="39">
        <v>9.2715907106718625</v>
      </c>
      <c r="D253" s="40">
        <v>0</v>
      </c>
      <c r="E253" s="40">
        <v>40</v>
      </c>
      <c r="F253" s="41">
        <v>2.8295357995812109</v>
      </c>
      <c r="G253" s="29">
        <f>3.53/100</f>
        <v>3.5299999999999998E-2</v>
      </c>
      <c r="H253" s="25">
        <f t="shared" si="479"/>
        <v>45.195752816840148</v>
      </c>
      <c r="I253" s="9">
        <f t="shared" si="480"/>
        <v>0.29486564353269862</v>
      </c>
      <c r="J253" s="9">
        <f t="shared" si="481"/>
        <v>0.34784121838359994</v>
      </c>
      <c r="K253" s="9">
        <f t="shared" si="482"/>
        <v>1</v>
      </c>
      <c r="L253" s="9">
        <f t="shared" si="483"/>
        <v>0.34784121838359994</v>
      </c>
      <c r="M253" s="9">
        <f t="shared" ref="M253:M259" si="496">1/L$260*L253</f>
        <v>0.34784121838359994</v>
      </c>
      <c r="N253" s="9">
        <f t="shared" si="484"/>
        <v>2.8295357995812109</v>
      </c>
      <c r="O253" s="104">
        <f t="shared" si="485"/>
        <v>2.3519515570623875</v>
      </c>
      <c r="P253" s="91">
        <f t="shared" ref="P253:Q253" si="497">O253</f>
        <v>2.3519515570623875</v>
      </c>
      <c r="Q253" s="90">
        <f t="shared" si="497"/>
        <v>2.3519515570623875</v>
      </c>
      <c r="R253" s="87">
        <f t="shared" ref="R253:R259" si="498">M253*F$327/G253/1000/((1-C253/100)*(1-D253/100-E253/100))</f>
        <v>0</v>
      </c>
      <c r="S253" s="105">
        <f t="shared" ref="S253:S259" si="499">$M253*G$327/$G253/1000/((1-$C253/100)*(1-$D253/100-$E253/100))</f>
        <v>0</v>
      </c>
      <c r="T253" s="115">
        <f t="shared" ref="T253:T259" si="500">P253</f>
        <v>2.3519515570623875</v>
      </c>
      <c r="U253" s="99">
        <f t="shared" ref="U253:U259" si="501">Q253</f>
        <v>2.3519515570623875</v>
      </c>
      <c r="V253" s="87">
        <f t="shared" si="489"/>
        <v>0</v>
      </c>
      <c r="W253" s="105">
        <f t="shared" si="489"/>
        <v>0</v>
      </c>
      <c r="X253" s="115">
        <f t="shared" ref="X253:X259" si="502">T253</f>
        <v>2.3519515570623875</v>
      </c>
      <c r="Y253" s="90">
        <f t="shared" ref="Y253:Y259" si="503">U253</f>
        <v>2.3519515570623875</v>
      </c>
      <c r="Z253" s="87">
        <f t="shared" si="492"/>
        <v>0</v>
      </c>
      <c r="AA253" s="105">
        <f t="shared" si="492"/>
        <v>0</v>
      </c>
      <c r="AB253" s="115">
        <f t="shared" ref="AB253:AB259" si="504">X253</f>
        <v>2.3519515570623875</v>
      </c>
      <c r="AC253" s="90">
        <f t="shared" ref="AC253:AC259" si="505">Y253</f>
        <v>2.3519515570623875</v>
      </c>
      <c r="AD253" s="87">
        <f t="shared" si="495"/>
        <v>0</v>
      </c>
      <c r="AE253" s="124">
        <f t="shared" si="495"/>
        <v>0</v>
      </c>
    </row>
    <row r="254" spans="1:31" x14ac:dyDescent="0.2">
      <c r="A254" s="38" t="s">
        <v>186</v>
      </c>
      <c r="B254" s="38" t="s">
        <v>229</v>
      </c>
      <c r="C254" s="39">
        <v>6</v>
      </c>
      <c r="D254" s="40">
        <v>0</v>
      </c>
      <c r="E254" s="40">
        <v>17</v>
      </c>
      <c r="F254" s="41">
        <v>0.18387537697864759</v>
      </c>
      <c r="G254" s="29">
        <f>3.53/100</f>
        <v>3.5299999999999998E-2</v>
      </c>
      <c r="H254" s="25">
        <f t="shared" si="479"/>
        <v>2.9370139399756829</v>
      </c>
      <c r="I254" s="9">
        <f t="shared" si="480"/>
        <v>1.9161634700169249E-2</v>
      </c>
      <c r="J254" s="9">
        <f t="shared" si="481"/>
        <v>2.2604214856890282E-2</v>
      </c>
      <c r="K254" s="9">
        <f t="shared" si="482"/>
        <v>1</v>
      </c>
      <c r="L254" s="9">
        <f t="shared" si="483"/>
        <v>2.2604214856890282E-2</v>
      </c>
      <c r="M254" s="9">
        <f t="shared" si="496"/>
        <v>2.2604214856890282E-2</v>
      </c>
      <c r="N254" s="9">
        <f t="shared" si="484"/>
        <v>0.18387537697864759</v>
      </c>
      <c r="O254" s="104">
        <f t="shared" si="485"/>
        <v>0.10664128177984739</v>
      </c>
      <c r="P254" s="91">
        <f t="shared" ref="P254:Q254" si="506">O254</f>
        <v>0.10664128177984739</v>
      </c>
      <c r="Q254" s="90">
        <f t="shared" si="506"/>
        <v>0.10664128177984739</v>
      </c>
      <c r="R254" s="87">
        <f t="shared" si="498"/>
        <v>0</v>
      </c>
      <c r="S254" s="105">
        <f t="shared" si="499"/>
        <v>0</v>
      </c>
      <c r="T254" s="115">
        <f t="shared" si="500"/>
        <v>0.10664128177984739</v>
      </c>
      <c r="U254" s="99">
        <f t="shared" si="501"/>
        <v>0.10664128177984739</v>
      </c>
      <c r="V254" s="87">
        <f t="shared" si="489"/>
        <v>0</v>
      </c>
      <c r="W254" s="105">
        <f t="shared" si="489"/>
        <v>0</v>
      </c>
      <c r="X254" s="115">
        <f t="shared" si="502"/>
        <v>0.10664128177984739</v>
      </c>
      <c r="Y254" s="90">
        <f t="shared" si="503"/>
        <v>0.10664128177984739</v>
      </c>
      <c r="Z254" s="87">
        <f t="shared" si="492"/>
        <v>0</v>
      </c>
      <c r="AA254" s="105">
        <f t="shared" si="492"/>
        <v>0</v>
      </c>
      <c r="AB254" s="115">
        <f t="shared" si="504"/>
        <v>0.10664128177984739</v>
      </c>
      <c r="AC254" s="90">
        <f t="shared" si="505"/>
        <v>0.10664128177984739</v>
      </c>
      <c r="AD254" s="87">
        <f t="shared" si="495"/>
        <v>0</v>
      </c>
      <c r="AE254" s="124">
        <f t="shared" si="495"/>
        <v>0</v>
      </c>
    </row>
    <row r="255" spans="1:31" x14ac:dyDescent="0.2">
      <c r="A255" s="38" t="s">
        <v>187</v>
      </c>
      <c r="B255" s="38" t="s">
        <v>229</v>
      </c>
      <c r="C255" s="39">
        <v>6</v>
      </c>
      <c r="D255" s="40">
        <v>0</v>
      </c>
      <c r="E255" s="40">
        <v>36</v>
      </c>
      <c r="F255" s="41">
        <v>0.11847655912273317</v>
      </c>
      <c r="G255" s="81">
        <f>3.4271/100</f>
        <v>3.4270999999999996E-2</v>
      </c>
      <c r="H255" s="25">
        <f t="shared" si="479"/>
        <v>1.8372444152466916</v>
      </c>
      <c r="I255" s="9">
        <f t="shared" si="480"/>
        <v>1.2346430412520343E-2</v>
      </c>
      <c r="J255" s="9">
        <f t="shared" si="481"/>
        <v>1.4140030778063589E-2</v>
      </c>
      <c r="K255" s="9">
        <f t="shared" si="482"/>
        <v>1</v>
      </c>
      <c r="L255" s="9">
        <f t="shared" si="483"/>
        <v>1.4140030778063589E-2</v>
      </c>
      <c r="M255" s="9">
        <f t="shared" si="496"/>
        <v>1.4140030778063589E-2</v>
      </c>
      <c r="N255" s="9">
        <f t="shared" si="484"/>
        <v>0.11847655912273317</v>
      </c>
      <c r="O255" s="104">
        <f t="shared" si="485"/>
        <v>8.9111208062612204E-2</v>
      </c>
      <c r="P255" s="91">
        <f t="shared" ref="P255:Q255" si="507">O255</f>
        <v>8.9111208062612204E-2</v>
      </c>
      <c r="Q255" s="90">
        <f t="shared" si="507"/>
        <v>8.9111208062612204E-2</v>
      </c>
      <c r="R255" s="87">
        <f t="shared" si="498"/>
        <v>0</v>
      </c>
      <c r="S255" s="105">
        <f t="shared" si="499"/>
        <v>0</v>
      </c>
      <c r="T255" s="115">
        <f t="shared" si="500"/>
        <v>8.9111208062612204E-2</v>
      </c>
      <c r="U255" s="99">
        <f t="shared" si="501"/>
        <v>8.9111208062612204E-2</v>
      </c>
      <c r="V255" s="87">
        <f t="shared" si="489"/>
        <v>0</v>
      </c>
      <c r="W255" s="105">
        <f t="shared" si="489"/>
        <v>0</v>
      </c>
      <c r="X255" s="115">
        <f t="shared" si="502"/>
        <v>8.9111208062612204E-2</v>
      </c>
      <c r="Y255" s="90">
        <f t="shared" si="503"/>
        <v>8.9111208062612204E-2</v>
      </c>
      <c r="Z255" s="87">
        <f t="shared" si="492"/>
        <v>0</v>
      </c>
      <c r="AA255" s="105">
        <f t="shared" si="492"/>
        <v>0</v>
      </c>
      <c r="AB255" s="115">
        <f t="shared" si="504"/>
        <v>8.9111208062612204E-2</v>
      </c>
      <c r="AC255" s="90">
        <f t="shared" si="505"/>
        <v>8.9111208062612204E-2</v>
      </c>
      <c r="AD255" s="87">
        <f t="shared" si="495"/>
        <v>0</v>
      </c>
      <c r="AE255" s="124">
        <f t="shared" si="495"/>
        <v>0</v>
      </c>
    </row>
    <row r="256" spans="1:31" x14ac:dyDescent="0.2">
      <c r="A256" s="38" t="s">
        <v>188</v>
      </c>
      <c r="B256" s="38" t="s">
        <v>229</v>
      </c>
      <c r="C256" s="39">
        <v>6</v>
      </c>
      <c r="D256" s="40">
        <v>0</v>
      </c>
      <c r="E256" s="40">
        <v>17</v>
      </c>
      <c r="F256" s="41">
        <v>2.1007132109615356</v>
      </c>
      <c r="G256" s="29">
        <f>1.08/100</f>
        <v>1.0800000000000001E-2</v>
      </c>
      <c r="H256" s="25">
        <f t="shared" si="479"/>
        <v>10.265928813748681</v>
      </c>
      <c r="I256" s="9">
        <f t="shared" si="480"/>
        <v>0.21891511424576926</v>
      </c>
      <c r="J256" s="9">
        <f t="shared" si="481"/>
        <v>7.9009928231201121E-2</v>
      </c>
      <c r="K256" s="9">
        <f t="shared" si="482"/>
        <v>1</v>
      </c>
      <c r="L256" s="9">
        <f t="shared" si="483"/>
        <v>7.9009928231201121E-2</v>
      </c>
      <c r="M256" s="9">
        <f t="shared" si="496"/>
        <v>7.9009928231201121E-2</v>
      </c>
      <c r="N256" s="9">
        <f t="shared" si="484"/>
        <v>2.1007132109615356</v>
      </c>
      <c r="O256" s="104">
        <f t="shared" si="485"/>
        <v>1.2183401233478455</v>
      </c>
      <c r="P256" s="91">
        <f t="shared" ref="P256:Q256" si="508">O256</f>
        <v>1.2183401233478455</v>
      </c>
      <c r="Q256" s="90">
        <f t="shared" si="508"/>
        <v>1.2183401233478455</v>
      </c>
      <c r="R256" s="87">
        <f t="shared" si="498"/>
        <v>0</v>
      </c>
      <c r="S256" s="105">
        <f t="shared" si="499"/>
        <v>0</v>
      </c>
      <c r="T256" s="115">
        <f t="shared" si="500"/>
        <v>1.2183401233478455</v>
      </c>
      <c r="U256" s="99">
        <f t="shared" si="501"/>
        <v>1.2183401233478455</v>
      </c>
      <c r="V256" s="87">
        <f t="shared" si="489"/>
        <v>0</v>
      </c>
      <c r="W256" s="105">
        <f t="shared" si="489"/>
        <v>0</v>
      </c>
      <c r="X256" s="115">
        <f t="shared" si="502"/>
        <v>1.2183401233478455</v>
      </c>
      <c r="Y256" s="90">
        <f t="shared" si="503"/>
        <v>1.2183401233478455</v>
      </c>
      <c r="Z256" s="87">
        <f t="shared" si="492"/>
        <v>0</v>
      </c>
      <c r="AA256" s="105">
        <f t="shared" si="492"/>
        <v>0</v>
      </c>
      <c r="AB256" s="115">
        <f t="shared" si="504"/>
        <v>1.2183401233478455</v>
      </c>
      <c r="AC256" s="90">
        <f t="shared" si="505"/>
        <v>1.2183401233478455</v>
      </c>
      <c r="AD256" s="87">
        <f t="shared" si="495"/>
        <v>0</v>
      </c>
      <c r="AE256" s="124">
        <f t="shared" si="495"/>
        <v>0</v>
      </c>
    </row>
    <row r="257" spans="1:31" x14ac:dyDescent="0.2">
      <c r="A257" s="38" t="s">
        <v>189</v>
      </c>
      <c r="B257" s="38" t="s">
        <v>229</v>
      </c>
      <c r="C257" s="39">
        <v>6</v>
      </c>
      <c r="D257" s="40">
        <v>0</v>
      </c>
      <c r="E257" s="40">
        <v>17</v>
      </c>
      <c r="F257" s="41">
        <v>0.34760002771305976</v>
      </c>
      <c r="G257" s="29">
        <f>3.53/100</f>
        <v>3.5299999999999998E-2</v>
      </c>
      <c r="H257" s="25">
        <f t="shared" si="479"/>
        <v>5.5521633385841671</v>
      </c>
      <c r="I257" s="9">
        <f t="shared" si="480"/>
        <v>3.6223364227717207E-2</v>
      </c>
      <c r="J257" s="9">
        <f t="shared" si="481"/>
        <v>4.2731255482888468E-2</v>
      </c>
      <c r="K257" s="9">
        <f t="shared" si="482"/>
        <v>1</v>
      </c>
      <c r="L257" s="9">
        <f t="shared" si="483"/>
        <v>4.2731255482888468E-2</v>
      </c>
      <c r="M257" s="9">
        <f t="shared" si="496"/>
        <v>4.2731255482888468E-2</v>
      </c>
      <c r="N257" s="9">
        <f t="shared" si="484"/>
        <v>0.34760002771305976</v>
      </c>
      <c r="O257" s="104">
        <f t="shared" si="485"/>
        <v>0.20159584774820458</v>
      </c>
      <c r="P257" s="91">
        <f t="shared" ref="P257:Q257" si="509">O257</f>
        <v>0.20159584774820458</v>
      </c>
      <c r="Q257" s="90">
        <f t="shared" si="509"/>
        <v>0.20159584774820458</v>
      </c>
      <c r="R257" s="87">
        <f t="shared" si="498"/>
        <v>0</v>
      </c>
      <c r="S257" s="105">
        <f t="shared" si="499"/>
        <v>0</v>
      </c>
      <c r="T257" s="115">
        <f t="shared" si="500"/>
        <v>0.20159584774820458</v>
      </c>
      <c r="U257" s="99">
        <f t="shared" si="501"/>
        <v>0.20159584774820458</v>
      </c>
      <c r="V257" s="87">
        <f t="shared" si="489"/>
        <v>0</v>
      </c>
      <c r="W257" s="105">
        <f t="shared" si="489"/>
        <v>0</v>
      </c>
      <c r="X257" s="115">
        <f t="shared" si="502"/>
        <v>0.20159584774820458</v>
      </c>
      <c r="Y257" s="90">
        <f t="shared" si="503"/>
        <v>0.20159584774820458</v>
      </c>
      <c r="Z257" s="87">
        <f t="shared" si="492"/>
        <v>0</v>
      </c>
      <c r="AA257" s="105">
        <f t="shared" si="492"/>
        <v>0</v>
      </c>
      <c r="AB257" s="115">
        <f t="shared" si="504"/>
        <v>0.20159584774820458</v>
      </c>
      <c r="AC257" s="90">
        <f t="shared" si="505"/>
        <v>0.20159584774820458</v>
      </c>
      <c r="AD257" s="87">
        <f t="shared" si="495"/>
        <v>0</v>
      </c>
      <c r="AE257" s="124">
        <f t="shared" si="495"/>
        <v>0</v>
      </c>
    </row>
    <row r="258" spans="1:31" x14ac:dyDescent="0.2">
      <c r="A258" s="38" t="s">
        <v>190</v>
      </c>
      <c r="B258" s="38" t="s">
        <v>229</v>
      </c>
      <c r="C258" s="39">
        <v>6</v>
      </c>
      <c r="D258" s="40">
        <v>0</v>
      </c>
      <c r="E258" s="40">
        <v>17</v>
      </c>
      <c r="F258" s="41">
        <v>0.29470437132194205</v>
      </c>
      <c r="G258" s="29">
        <f>3.53/100</f>
        <v>3.5299999999999998E-2</v>
      </c>
      <c r="H258" s="25">
        <f t="shared" si="479"/>
        <v>4.7072689174952735</v>
      </c>
      <c r="I258" s="9">
        <f t="shared" si="480"/>
        <v>3.0711113149586335E-2</v>
      </c>
      <c r="J258" s="9">
        <f t="shared" si="481"/>
        <v>3.6228673126796757E-2</v>
      </c>
      <c r="K258" s="9">
        <f t="shared" si="482"/>
        <v>1</v>
      </c>
      <c r="L258" s="9">
        <f t="shared" si="483"/>
        <v>3.6228673126796757E-2</v>
      </c>
      <c r="M258" s="9">
        <f t="shared" si="496"/>
        <v>3.6228673126796757E-2</v>
      </c>
      <c r="N258" s="9">
        <f t="shared" si="484"/>
        <v>0.29470437132194205</v>
      </c>
      <c r="O258" s="104">
        <f t="shared" si="485"/>
        <v>0.17091821874304308</v>
      </c>
      <c r="P258" s="91">
        <f t="shared" ref="P258:Q258" si="510">O258</f>
        <v>0.17091821874304308</v>
      </c>
      <c r="Q258" s="90">
        <f t="shared" si="510"/>
        <v>0.17091821874304308</v>
      </c>
      <c r="R258" s="87">
        <f t="shared" si="498"/>
        <v>0</v>
      </c>
      <c r="S258" s="105">
        <f t="shared" si="499"/>
        <v>0</v>
      </c>
      <c r="T258" s="115">
        <f t="shared" si="500"/>
        <v>0.17091821874304308</v>
      </c>
      <c r="U258" s="99">
        <f t="shared" si="501"/>
        <v>0.17091821874304308</v>
      </c>
      <c r="V258" s="87">
        <f t="shared" si="489"/>
        <v>0</v>
      </c>
      <c r="W258" s="105">
        <f t="shared" si="489"/>
        <v>0</v>
      </c>
      <c r="X258" s="115">
        <f t="shared" si="502"/>
        <v>0.17091821874304308</v>
      </c>
      <c r="Y258" s="90">
        <f t="shared" si="503"/>
        <v>0.17091821874304308</v>
      </c>
      <c r="Z258" s="87">
        <f t="shared" si="492"/>
        <v>0</v>
      </c>
      <c r="AA258" s="105">
        <f t="shared" si="492"/>
        <v>0</v>
      </c>
      <c r="AB258" s="115">
        <f t="shared" si="504"/>
        <v>0.17091821874304308</v>
      </c>
      <c r="AC258" s="90">
        <f t="shared" si="505"/>
        <v>0.17091821874304308</v>
      </c>
      <c r="AD258" s="87">
        <f t="shared" si="495"/>
        <v>0</v>
      </c>
      <c r="AE258" s="124">
        <f t="shared" si="495"/>
        <v>0</v>
      </c>
    </row>
    <row r="259" spans="1:31" x14ac:dyDescent="0.2">
      <c r="A259" s="42" t="s">
        <v>191</v>
      </c>
      <c r="B259" s="42" t="s">
        <v>229</v>
      </c>
      <c r="C259" s="43">
        <v>6</v>
      </c>
      <c r="D259" s="44">
        <v>0</v>
      </c>
      <c r="E259" s="44">
        <v>17</v>
      </c>
      <c r="F259" s="45">
        <v>0.26699712273611842</v>
      </c>
      <c r="G259" s="35">
        <f>3.53/100</f>
        <v>3.5299999999999998E-2</v>
      </c>
      <c r="H259" s="33">
        <f t="shared" si="479"/>
        <v>4.2647051731153756</v>
      </c>
      <c r="I259" s="36">
        <f t="shared" si="480"/>
        <v>2.7823743537232062E-2</v>
      </c>
      <c r="J259" s="36">
        <f t="shared" si="481"/>
        <v>3.2822558559320134E-2</v>
      </c>
      <c r="K259" s="36">
        <f t="shared" si="482"/>
        <v>1</v>
      </c>
      <c r="L259" s="36">
        <f t="shared" si="483"/>
        <v>3.2822558559320134E-2</v>
      </c>
      <c r="M259" s="36">
        <f t="shared" si="496"/>
        <v>3.2822558559320134E-2</v>
      </c>
      <c r="N259" s="36">
        <f t="shared" si="484"/>
        <v>0.26699712273611842</v>
      </c>
      <c r="O259" s="106">
        <f t="shared" si="485"/>
        <v>0.15484898450224413</v>
      </c>
      <c r="P259" s="92">
        <f t="shared" ref="P259:Q259" si="511">O259</f>
        <v>0.15484898450224413</v>
      </c>
      <c r="Q259" s="93">
        <f t="shared" si="511"/>
        <v>0.15484898450224413</v>
      </c>
      <c r="R259" s="88">
        <f t="shared" si="498"/>
        <v>0</v>
      </c>
      <c r="S259" s="103">
        <f t="shared" si="499"/>
        <v>0</v>
      </c>
      <c r="T259" s="116">
        <f t="shared" si="500"/>
        <v>0.15484898450224413</v>
      </c>
      <c r="U259" s="97">
        <f t="shared" si="501"/>
        <v>0.15484898450224413</v>
      </c>
      <c r="V259" s="88">
        <f t="shared" si="489"/>
        <v>0</v>
      </c>
      <c r="W259" s="103">
        <f t="shared" si="489"/>
        <v>0</v>
      </c>
      <c r="X259" s="116">
        <f t="shared" si="502"/>
        <v>0.15484898450224413</v>
      </c>
      <c r="Y259" s="93">
        <f t="shared" si="503"/>
        <v>0.15484898450224413</v>
      </c>
      <c r="Z259" s="88">
        <f t="shared" si="492"/>
        <v>0</v>
      </c>
      <c r="AA259" s="103">
        <f t="shared" si="492"/>
        <v>0</v>
      </c>
      <c r="AB259" s="116">
        <f t="shared" si="504"/>
        <v>0.15484898450224413</v>
      </c>
      <c r="AC259" s="93">
        <f t="shared" si="505"/>
        <v>0.15484898450224413</v>
      </c>
      <c r="AD259" s="88">
        <f t="shared" si="495"/>
        <v>0</v>
      </c>
      <c r="AE259" s="122">
        <f t="shared" si="495"/>
        <v>0</v>
      </c>
    </row>
    <row r="260" spans="1:31" x14ac:dyDescent="0.2">
      <c r="A260" s="205" t="s">
        <v>247</v>
      </c>
      <c r="B260" s="205"/>
      <c r="C260" s="205"/>
      <c r="D260" s="205"/>
      <c r="E260" s="205"/>
      <c r="F260" s="46">
        <f>SUM(F252:F259)</f>
        <v>9.5960172425697827</v>
      </c>
      <c r="H260" s="46">
        <f>SUM(H252:H259)</f>
        <v>129.9321369297821</v>
      </c>
      <c r="K260" s="10" t="s">
        <v>287</v>
      </c>
      <c r="L260" s="9">
        <f>SUM(L252:L259)</f>
        <v>0.99999999999999989</v>
      </c>
      <c r="O260" s="104"/>
      <c r="P260" s="91"/>
      <c r="Q260" s="90"/>
      <c r="R260" s="87"/>
      <c r="S260" s="105"/>
      <c r="T260" s="115"/>
      <c r="U260" s="99"/>
      <c r="V260" s="87"/>
      <c r="W260" s="105"/>
      <c r="X260" s="115"/>
      <c r="Y260" s="90"/>
      <c r="Z260" s="87"/>
      <c r="AA260" s="105"/>
      <c r="AB260" s="115"/>
      <c r="AC260" s="90"/>
      <c r="AD260" s="87"/>
      <c r="AE260" s="124"/>
    </row>
    <row r="261" spans="1:31" x14ac:dyDescent="0.2">
      <c r="A261" s="48"/>
      <c r="B261" s="48"/>
      <c r="C261" s="48"/>
      <c r="D261" s="48"/>
      <c r="E261" s="48"/>
      <c r="F261" s="46"/>
      <c r="H261" s="46"/>
      <c r="K261" s="10"/>
      <c r="O261" s="104"/>
      <c r="P261" s="91"/>
      <c r="Q261" s="90"/>
      <c r="R261" s="87"/>
      <c r="S261" s="105"/>
      <c r="T261" s="115"/>
      <c r="U261" s="99"/>
      <c r="V261" s="87"/>
      <c r="W261" s="105"/>
      <c r="X261" s="115"/>
      <c r="Y261" s="90"/>
      <c r="Z261" s="87"/>
      <c r="AA261" s="105"/>
      <c r="AB261" s="115"/>
      <c r="AC261" s="90"/>
      <c r="AD261" s="87"/>
      <c r="AE261" s="124"/>
    </row>
    <row r="262" spans="1:31" x14ac:dyDescent="0.2">
      <c r="A262" s="80" t="s">
        <v>321</v>
      </c>
      <c r="B262" s="80" t="s">
        <v>259</v>
      </c>
      <c r="C262" s="83">
        <v>20</v>
      </c>
      <c r="D262" s="84">
        <v>0</v>
      </c>
      <c r="E262" s="84">
        <v>20</v>
      </c>
      <c r="F262" s="72">
        <v>0</v>
      </c>
      <c r="G262" s="63">
        <v>1.4999999999999999E-2</v>
      </c>
      <c r="H262" s="100" t="s">
        <v>280</v>
      </c>
      <c r="I262" s="100" t="s">
        <v>280</v>
      </c>
      <c r="J262" s="100" t="s">
        <v>280</v>
      </c>
      <c r="K262" s="36">
        <v>1</v>
      </c>
      <c r="L262" s="36">
        <v>1</v>
      </c>
      <c r="M262" s="36">
        <v>1</v>
      </c>
      <c r="N262" s="36">
        <v>0</v>
      </c>
      <c r="O262" s="106">
        <v>0</v>
      </c>
      <c r="P262" s="92">
        <v>0</v>
      </c>
      <c r="Q262" s="93">
        <v>0</v>
      </c>
      <c r="R262" s="88">
        <f>$M262*F$328/$G262/1000/((1-$C262/100)*(1-$D262/100-$E262/100))</f>
        <v>64.999999999999986</v>
      </c>
      <c r="S262" s="103">
        <f>$M262*G$328/$G262/1000/((1-$C262/100)*(1-$D262/100-$E262/100))</f>
        <v>54.166666666666664</v>
      </c>
      <c r="T262" s="116">
        <f t="shared" ref="T262" si="512">P262</f>
        <v>0</v>
      </c>
      <c r="U262" s="97">
        <f t="shared" ref="U262" si="513">Q262</f>
        <v>0</v>
      </c>
      <c r="V262" s="88">
        <f>$M262*H$328/$G262/1000/((1-$C262/100)*(1-$D262/100-$E262/100))</f>
        <v>58.499999999999986</v>
      </c>
      <c r="W262" s="103">
        <f>$M262*I$328/$G262/1000/((1-$C262/100)*(1-$D262/100-$E262/100))</f>
        <v>48.749999999999993</v>
      </c>
      <c r="X262" s="116">
        <f t="shared" ref="X262" si="514">T262</f>
        <v>0</v>
      </c>
      <c r="Y262" s="93">
        <f t="shared" ref="Y262" si="515">U262</f>
        <v>0</v>
      </c>
      <c r="Z262" s="88">
        <f>$M262*J$328/$G262/1000/((1-$C262/100)*(1-$D262/100-$E262/100))</f>
        <v>48.749999999999993</v>
      </c>
      <c r="AA262" s="103">
        <f>$M262*K$328/$G262/1000/((1-$C262/100)*(1-$D262/100-$E262/100))</f>
        <v>40.624999999999993</v>
      </c>
      <c r="AB262" s="116">
        <f t="shared" ref="AB262" si="516">X262</f>
        <v>0</v>
      </c>
      <c r="AC262" s="93">
        <f t="shared" ref="AC262" si="517">Y262</f>
        <v>0</v>
      </c>
      <c r="AD262" s="88">
        <f>$M262*L$328/$G262/1000/((1-$C262/100)*(1-$D262/100-$E262/100))</f>
        <v>32.499999999999993</v>
      </c>
      <c r="AE262" s="122">
        <f>$M262*M$328/$G262/1000/((1-$C262/100)*(1-$D262/100-$E262/100))</f>
        <v>27.083333333333332</v>
      </c>
    </row>
    <row r="263" spans="1:31" x14ac:dyDescent="0.2">
      <c r="A263" s="193" t="s">
        <v>327</v>
      </c>
      <c r="B263" s="194"/>
      <c r="C263" s="48"/>
      <c r="D263" s="48"/>
      <c r="E263" s="48" t="s">
        <v>320</v>
      </c>
      <c r="F263" s="46">
        <f>F262</f>
        <v>0</v>
      </c>
      <c r="H263" s="46">
        <v>0</v>
      </c>
      <c r="K263" s="10" t="s">
        <v>287</v>
      </c>
      <c r="L263" s="9">
        <f>L262</f>
        <v>1</v>
      </c>
      <c r="O263" s="104"/>
      <c r="P263" s="91"/>
      <c r="Q263" s="90"/>
      <c r="R263" s="87"/>
      <c r="S263" s="105"/>
      <c r="T263" s="115"/>
      <c r="U263" s="99"/>
      <c r="V263" s="87"/>
      <c r="W263" s="105"/>
      <c r="X263" s="115"/>
      <c r="Y263" s="90"/>
      <c r="Z263" s="87"/>
      <c r="AA263" s="105"/>
      <c r="AB263" s="115"/>
      <c r="AC263" s="90"/>
      <c r="AD263" s="87"/>
      <c r="AE263" s="124"/>
    </row>
    <row r="264" spans="1:31" x14ac:dyDescent="0.2">
      <c r="A264" s="82"/>
      <c r="B264" s="48"/>
      <c r="C264" s="48"/>
      <c r="D264" s="48"/>
      <c r="E264" s="48"/>
      <c r="F264" s="46"/>
      <c r="H264" s="46"/>
      <c r="K264" s="10"/>
      <c r="O264" s="104"/>
      <c r="P264" s="91"/>
      <c r="Q264" s="90"/>
      <c r="R264" s="87"/>
      <c r="S264" s="105"/>
      <c r="T264" s="115"/>
      <c r="U264" s="99"/>
      <c r="V264" s="87"/>
      <c r="W264" s="105"/>
      <c r="X264" s="115"/>
      <c r="Y264" s="90"/>
      <c r="Z264" s="87"/>
      <c r="AA264" s="105"/>
      <c r="AB264" s="115"/>
      <c r="AC264" s="90"/>
      <c r="AD264" s="87"/>
      <c r="AE264" s="124"/>
    </row>
    <row r="265" spans="1:31" ht="10.8" thickBot="1" x14ac:dyDescent="0.25">
      <c r="A265" s="82"/>
      <c r="B265" s="48"/>
      <c r="C265" s="48"/>
      <c r="D265" s="48"/>
      <c r="E265" s="48"/>
      <c r="F265" s="46"/>
      <c r="H265" s="46"/>
      <c r="K265" s="10"/>
      <c r="O265" s="104"/>
      <c r="P265" s="91"/>
      <c r="Q265" s="90"/>
      <c r="R265" s="87"/>
      <c r="S265" s="105"/>
      <c r="T265" s="115"/>
      <c r="U265" s="99"/>
      <c r="V265" s="87"/>
      <c r="W265" s="105"/>
      <c r="X265" s="115"/>
      <c r="Y265" s="90"/>
      <c r="Z265" s="87"/>
      <c r="AA265" s="105"/>
      <c r="AB265" s="115"/>
      <c r="AC265" s="90"/>
      <c r="AD265" s="87"/>
      <c r="AE265" s="124"/>
    </row>
    <row r="266" spans="1:31" ht="10.8" thickBot="1" x14ac:dyDescent="0.25">
      <c r="A266" s="162" t="s">
        <v>348</v>
      </c>
      <c r="B266" s="163" t="s">
        <v>344</v>
      </c>
      <c r="C266" s="164">
        <f>C232</f>
        <v>4.3445646753032214</v>
      </c>
      <c r="D266" s="164">
        <v>0</v>
      </c>
      <c r="E266" s="164">
        <f>E232</f>
        <v>20</v>
      </c>
      <c r="F266" s="165"/>
      <c r="G266" s="166">
        <f>G233</f>
        <v>3.5299999999999998E-2</v>
      </c>
      <c r="H266" s="167" t="s">
        <v>280</v>
      </c>
      <c r="I266" s="167" t="s">
        <v>280</v>
      </c>
      <c r="J266" s="167" t="s">
        <v>280</v>
      </c>
      <c r="K266" s="167" t="s">
        <v>280</v>
      </c>
      <c r="L266" s="167" t="s">
        <v>280</v>
      </c>
      <c r="M266" s="167" t="s">
        <v>280</v>
      </c>
      <c r="N266" s="167" t="s">
        <v>280</v>
      </c>
      <c r="O266" s="168">
        <v>0</v>
      </c>
      <c r="P266" s="169">
        <v>0</v>
      </c>
      <c r="Q266" s="170">
        <v>0</v>
      </c>
      <c r="R266" s="171">
        <v>0</v>
      </c>
      <c r="S266" s="172">
        <v>0</v>
      </c>
      <c r="T266" s="173">
        <f>P233*0.1</f>
        <v>0.77455923318497177</v>
      </c>
      <c r="U266" s="166">
        <f>Q233*0.1</f>
        <v>1.2909320553082866</v>
      </c>
      <c r="V266" s="174">
        <f>H329/$G266/1000/((1-$C266/100)*(1-$E266/100))</f>
        <v>8.6624653915830567</v>
      </c>
      <c r="W266" s="175">
        <f>I329/$G266/1000/((1-$C266/100)*(1-$E266/100))</f>
        <v>8.4699661606589896</v>
      </c>
      <c r="X266" s="173">
        <f>P233*0.25</f>
        <v>1.9363980829624294</v>
      </c>
      <c r="Y266" s="176">
        <f>Q233*0.25</f>
        <v>3.227330138270716</v>
      </c>
      <c r="Z266" s="174">
        <f>J329/$G266/1000/((1-$C266/100)*(1-$E266/100))</f>
        <v>21.656163478957644</v>
      </c>
      <c r="AA266" s="175">
        <f>K329/$G266/1000/((1-$C266/100)*(1-$E266/100))</f>
        <v>21.174915401647471</v>
      </c>
      <c r="AB266" s="173">
        <f>P233*0.5</f>
        <v>3.8727961659248589</v>
      </c>
      <c r="AC266" s="176">
        <f>Q233*0.5</f>
        <v>6.454660276541432</v>
      </c>
      <c r="AD266" s="174">
        <f>L329/$G266/1000/((1-$C266/100)*(1-$E266/100))</f>
        <v>43.312326957915289</v>
      </c>
      <c r="AE266" s="177">
        <f>M329/$G266/1000/((1-$C266/100)*(1-$E266/100))</f>
        <v>42.349830803294942</v>
      </c>
    </row>
    <row r="267" spans="1:31" x14ac:dyDescent="0.2">
      <c r="A267" s="147" t="s">
        <v>345</v>
      </c>
      <c r="B267" s="80"/>
      <c r="C267" s="140"/>
      <c r="D267" s="140"/>
      <c r="E267" s="140"/>
      <c r="F267" s="40"/>
      <c r="G267" s="79"/>
      <c r="H267" s="141"/>
      <c r="I267" s="141"/>
      <c r="J267" s="141"/>
      <c r="K267" s="141"/>
      <c r="L267" s="141"/>
      <c r="M267" s="141"/>
      <c r="N267" s="141"/>
      <c r="O267" s="142"/>
      <c r="P267" s="143"/>
      <c r="Q267" s="144"/>
      <c r="R267" s="145"/>
      <c r="S267" s="146"/>
      <c r="T267" s="115"/>
      <c r="U267" s="99"/>
      <c r="V267" s="87"/>
      <c r="W267" s="105"/>
      <c r="X267" s="115"/>
      <c r="Y267" s="90"/>
      <c r="Z267" s="87"/>
      <c r="AA267" s="105"/>
      <c r="AB267" s="115"/>
      <c r="AC267" s="90"/>
      <c r="AD267" s="87"/>
      <c r="AE267" s="124"/>
    </row>
    <row r="268" spans="1:31" x14ac:dyDescent="0.2">
      <c r="O268" s="104"/>
      <c r="P268" s="91"/>
      <c r="Q268" s="90"/>
      <c r="R268" s="87"/>
      <c r="S268" s="105"/>
      <c r="T268" s="115"/>
      <c r="U268" s="99"/>
      <c r="V268" s="87"/>
      <c r="W268" s="105"/>
      <c r="X268" s="115"/>
      <c r="Y268" s="90"/>
      <c r="Z268" s="87"/>
      <c r="AA268" s="105"/>
      <c r="AB268" s="115"/>
      <c r="AC268" s="90"/>
      <c r="AD268" s="87"/>
      <c r="AE268" s="124"/>
    </row>
    <row r="269" spans="1:31" ht="15.6" x14ac:dyDescent="0.3">
      <c r="A269" s="68" t="s">
        <v>296</v>
      </c>
      <c r="B269" s="69"/>
      <c r="C269" s="231" t="s">
        <v>237</v>
      </c>
      <c r="D269" s="232"/>
      <c r="E269" s="232"/>
      <c r="F269" s="233"/>
      <c r="G269" s="11" t="s">
        <v>330</v>
      </c>
      <c r="H269" s="12"/>
      <c r="O269" s="104"/>
      <c r="P269" s="91"/>
      <c r="Q269" s="90"/>
      <c r="R269" s="87"/>
      <c r="S269" s="105"/>
      <c r="T269" s="115"/>
      <c r="U269" s="99"/>
      <c r="V269" s="87"/>
      <c r="W269" s="105"/>
      <c r="X269" s="115"/>
      <c r="Y269" s="90"/>
      <c r="Z269" s="87"/>
      <c r="AA269" s="105"/>
      <c r="AB269" s="115"/>
      <c r="AC269" s="90"/>
      <c r="AD269" s="87"/>
      <c r="AE269" s="124"/>
    </row>
    <row r="270" spans="1:31" ht="51" x14ac:dyDescent="0.2">
      <c r="A270" s="10" t="s">
        <v>299</v>
      </c>
      <c r="B270" s="10" t="s">
        <v>298</v>
      </c>
      <c r="C270" s="14" t="s">
        <v>129</v>
      </c>
      <c r="D270" s="15" t="s">
        <v>130</v>
      </c>
      <c r="E270" s="15" t="s">
        <v>131</v>
      </c>
      <c r="F270" s="16" t="s">
        <v>132</v>
      </c>
      <c r="G270" s="17" t="s">
        <v>234</v>
      </c>
      <c r="H270" s="19" t="s">
        <v>265</v>
      </c>
      <c r="I270" s="19" t="s">
        <v>252</v>
      </c>
      <c r="J270" s="19" t="s">
        <v>264</v>
      </c>
      <c r="K270" s="19" t="s">
        <v>251</v>
      </c>
      <c r="L270" s="19" t="s">
        <v>262</v>
      </c>
      <c r="M270" s="19" t="s">
        <v>337</v>
      </c>
      <c r="N270" s="19" t="s">
        <v>253</v>
      </c>
      <c r="O270" s="102" t="s">
        <v>318</v>
      </c>
      <c r="P270" s="85" t="s">
        <v>316</v>
      </c>
      <c r="Q270" s="86" t="s">
        <v>317</v>
      </c>
      <c r="R270" s="88"/>
      <c r="S270" s="103"/>
      <c r="T270" s="116"/>
      <c r="U270" s="97"/>
      <c r="V270" s="88"/>
      <c r="W270" s="103"/>
      <c r="X270" s="116"/>
      <c r="Y270" s="93"/>
      <c r="Z270" s="88"/>
      <c r="AA270" s="103"/>
      <c r="AB270" s="116"/>
      <c r="AC270" s="93"/>
      <c r="AD270" s="88"/>
      <c r="AE270" s="122"/>
    </row>
    <row r="271" spans="1:31" x14ac:dyDescent="0.2">
      <c r="A271" s="38" t="s">
        <v>203</v>
      </c>
      <c r="B271" s="38" t="s">
        <v>224</v>
      </c>
      <c r="C271" s="55">
        <v>7</v>
      </c>
      <c r="D271" s="56">
        <v>0</v>
      </c>
      <c r="E271" s="56">
        <v>35</v>
      </c>
      <c r="F271" s="59">
        <v>2.9693419932610929</v>
      </c>
      <c r="G271" s="24">
        <f>81.11/100</f>
        <v>0.81110000000000004</v>
      </c>
      <c r="H271" s="25">
        <f t="shared" ref="H271:H282" si="518">F271/2.21*1000*G271</f>
        <v>1089.7888193366844</v>
      </c>
      <c r="I271" s="9">
        <f t="shared" ref="I271:I282" si="519">F271/F$283</f>
        <v>4.6522381649905985E-2</v>
      </c>
      <c r="J271" s="9">
        <f t="shared" ref="J271:J282" si="520">H271/H$283</f>
        <v>4.4761937820803128E-2</v>
      </c>
      <c r="K271" s="9">
        <f t="shared" ref="K271:K282" si="521">IF(B$22="mass",IF(I271&gt;B$23,1,0),IF(B$22="nutrition",IF(J271&gt;B$23,1,0),0))</f>
        <v>1</v>
      </c>
      <c r="L271" s="9">
        <f t="shared" ref="L271:L282" si="522">IF(B$22="mass",I271*K271,J271*K271)</f>
        <v>4.4761937820803128E-2</v>
      </c>
      <c r="M271" s="9">
        <f>1/L$283*L271</f>
        <v>4.5790484806696612E-2</v>
      </c>
      <c r="N271" s="9">
        <f t="shared" ref="N271:N282" si="523">IF(B$22="mass",M271*F$283,M271*H$283/G271/1000*2.21)</f>
        <v>3.0375720097872367</v>
      </c>
      <c r="O271" s="104">
        <f t="shared" ref="O271:O282" si="524">N271/2.21/(1-D271/100-E271/100)/(1-C271/100)</f>
        <v>2.273725347815394</v>
      </c>
      <c r="P271" s="91">
        <f t="shared" ref="P271:Q271" si="525">O271</f>
        <v>2.273725347815394</v>
      </c>
      <c r="Q271" s="90">
        <f t="shared" si="525"/>
        <v>2.273725347815394</v>
      </c>
      <c r="R271" s="87">
        <f t="shared" ref="R271:R282" si="526">$R305/$R$317*$P$317/$G271/1000/((1-$C271/100)*(1-$D271/100-$E271/100))</f>
        <v>2.2300120952580573</v>
      </c>
      <c r="S271" s="195">
        <f t="shared" ref="S271:S282" si="527">$U305/$U$317*$S$317/$G271/1000/((1-$C271/100)*(1-$D271/100-$E271/100))</f>
        <v>0</v>
      </c>
      <c r="T271" s="115">
        <f t="shared" ref="T271" si="528">P271</f>
        <v>2.273725347815394</v>
      </c>
      <c r="U271" s="99">
        <f t="shared" ref="U271" si="529">Q271</f>
        <v>2.273725347815394</v>
      </c>
      <c r="V271" s="87">
        <f t="shared" ref="V271" si="530">R271</f>
        <v>2.2300120952580573</v>
      </c>
      <c r="W271" s="105">
        <f t="shared" ref="W271" si="531">S271</f>
        <v>0</v>
      </c>
      <c r="X271" s="115">
        <f t="shared" ref="X271" si="532">T271</f>
        <v>2.273725347815394</v>
      </c>
      <c r="Y271" s="90">
        <f t="shared" ref="Y271" si="533">U271</f>
        <v>2.273725347815394</v>
      </c>
      <c r="Z271" s="87">
        <f t="shared" ref="Z271" si="534">V271</f>
        <v>2.2300120952580573</v>
      </c>
      <c r="AA271" s="105">
        <f t="shared" ref="AA271" si="535">W271</f>
        <v>0</v>
      </c>
      <c r="AB271" s="115">
        <f t="shared" ref="AB271" si="536">X271</f>
        <v>2.273725347815394</v>
      </c>
      <c r="AC271" s="90">
        <f t="shared" ref="AC271" si="537">Y271</f>
        <v>2.273725347815394</v>
      </c>
      <c r="AD271" s="87">
        <f t="shared" ref="AD271" si="538">Z271</f>
        <v>2.2300120952580573</v>
      </c>
      <c r="AE271" s="124">
        <f t="shared" ref="AE271" si="539">AA271</f>
        <v>0</v>
      </c>
    </row>
    <row r="272" spans="1:31" x14ac:dyDescent="0.2">
      <c r="A272" s="38" t="s">
        <v>204</v>
      </c>
      <c r="B272" s="38" t="s">
        <v>224</v>
      </c>
      <c r="C272" s="39">
        <v>7</v>
      </c>
      <c r="D272" s="40">
        <v>0</v>
      </c>
      <c r="E272" s="40">
        <v>35</v>
      </c>
      <c r="F272" s="41">
        <v>2.1387252994396602</v>
      </c>
      <c r="G272" s="29">
        <f>40.46/100</f>
        <v>0.40460000000000002</v>
      </c>
      <c r="H272" s="25">
        <f t="shared" si="518"/>
        <v>391.55124712818395</v>
      </c>
      <c r="I272" s="9">
        <f t="shared" si="519"/>
        <v>3.3508634185840803E-2</v>
      </c>
      <c r="J272" s="9">
        <f t="shared" si="520"/>
        <v>1.6082558626613092E-2</v>
      </c>
      <c r="K272" s="9">
        <f t="shared" si="521"/>
        <v>1</v>
      </c>
      <c r="L272" s="9">
        <f t="shared" si="522"/>
        <v>1.6082558626613092E-2</v>
      </c>
      <c r="M272" s="9">
        <f t="shared" ref="M272:M282" si="540">1/L$283*L272</f>
        <v>1.6452106237958248E-2</v>
      </c>
      <c r="N272" s="9">
        <f t="shared" si="523"/>
        <v>2.1878692723659272</v>
      </c>
      <c r="O272" s="104">
        <f t="shared" si="524"/>
        <v>1.637694120915103</v>
      </c>
      <c r="P272" s="91">
        <f t="shared" ref="P272:Q272" si="541">O272</f>
        <v>1.637694120915103</v>
      </c>
      <c r="Q272" s="90">
        <f t="shared" si="541"/>
        <v>1.637694120915103</v>
      </c>
      <c r="R272" s="87">
        <f t="shared" si="526"/>
        <v>1.6062088156261365</v>
      </c>
      <c r="S272" s="195">
        <f t="shared" si="527"/>
        <v>1.6069206924892838</v>
      </c>
      <c r="T272" s="115">
        <f t="shared" ref="T272:T282" si="542">P272</f>
        <v>1.637694120915103</v>
      </c>
      <c r="U272" s="99">
        <f t="shared" ref="U272:U282" si="543">Q272</f>
        <v>1.637694120915103</v>
      </c>
      <c r="V272" s="87">
        <f t="shared" ref="V272:V282" si="544">R272</f>
        <v>1.6062088156261365</v>
      </c>
      <c r="W272" s="105">
        <f t="shared" ref="W272:W282" si="545">S272</f>
        <v>1.6069206924892838</v>
      </c>
      <c r="X272" s="115">
        <f t="shared" ref="X272:X282" si="546">T272</f>
        <v>1.637694120915103</v>
      </c>
      <c r="Y272" s="90">
        <f t="shared" ref="Y272:Y282" si="547">U272</f>
        <v>1.637694120915103</v>
      </c>
      <c r="Z272" s="87">
        <f t="shared" ref="Z272:Z282" si="548">V272</f>
        <v>1.6062088156261365</v>
      </c>
      <c r="AA272" s="105">
        <f t="shared" ref="AA272:AA282" si="549">W272</f>
        <v>1.6069206924892838</v>
      </c>
      <c r="AB272" s="115">
        <f t="shared" ref="AB272:AB282" si="550">X272</f>
        <v>1.637694120915103</v>
      </c>
      <c r="AC272" s="90">
        <f t="shared" ref="AC272:AC282" si="551">Y272</f>
        <v>1.637694120915103</v>
      </c>
      <c r="AD272" s="87">
        <f t="shared" ref="AD272:AD282" si="552">Z272</f>
        <v>1.6062088156261365</v>
      </c>
      <c r="AE272" s="124">
        <f t="shared" ref="AE272:AE282" si="553">AA272</f>
        <v>1.6069206924892838</v>
      </c>
    </row>
    <row r="273" spans="1:31" x14ac:dyDescent="0.2">
      <c r="A273" s="38" t="s">
        <v>205</v>
      </c>
      <c r="B273" s="38" t="s">
        <v>224</v>
      </c>
      <c r="C273" s="39">
        <v>50</v>
      </c>
      <c r="D273" s="40">
        <v>0</v>
      </c>
      <c r="E273" s="40">
        <v>35</v>
      </c>
      <c r="F273" s="41">
        <v>0.50339062225878539</v>
      </c>
      <c r="G273" s="60">
        <v>1</v>
      </c>
      <c r="H273" s="25">
        <f t="shared" si="518"/>
        <v>227.77856210804771</v>
      </c>
      <c r="I273" s="9">
        <f t="shared" si="519"/>
        <v>7.8869091875762437E-3</v>
      </c>
      <c r="J273" s="9">
        <f t="shared" si="520"/>
        <v>9.3557665972368864E-3</v>
      </c>
      <c r="K273" s="9">
        <f t="shared" si="521"/>
        <v>0</v>
      </c>
      <c r="L273" s="9">
        <f t="shared" si="522"/>
        <v>0</v>
      </c>
      <c r="M273" s="9">
        <f t="shared" si="540"/>
        <v>0</v>
      </c>
      <c r="N273" s="9">
        <f t="shared" si="523"/>
        <v>0</v>
      </c>
      <c r="O273" s="104">
        <f t="shared" si="524"/>
        <v>0</v>
      </c>
      <c r="P273" s="91">
        <f t="shared" ref="P273:Q273" si="554">O273</f>
        <v>0</v>
      </c>
      <c r="Q273" s="90">
        <f t="shared" si="554"/>
        <v>0</v>
      </c>
      <c r="R273" s="87">
        <f t="shared" si="526"/>
        <v>0</v>
      </c>
      <c r="S273" s="195">
        <f t="shared" si="527"/>
        <v>0</v>
      </c>
      <c r="T273" s="115">
        <f t="shared" si="542"/>
        <v>0</v>
      </c>
      <c r="U273" s="99">
        <f t="shared" si="543"/>
        <v>0</v>
      </c>
      <c r="V273" s="87">
        <f t="shared" si="544"/>
        <v>0</v>
      </c>
      <c r="W273" s="105">
        <f t="shared" si="545"/>
        <v>0</v>
      </c>
      <c r="X273" s="115">
        <f t="shared" si="546"/>
        <v>0</v>
      </c>
      <c r="Y273" s="90">
        <f t="shared" si="547"/>
        <v>0</v>
      </c>
      <c r="Z273" s="87">
        <f t="shared" si="548"/>
        <v>0</v>
      </c>
      <c r="AA273" s="105">
        <f t="shared" si="549"/>
        <v>0</v>
      </c>
      <c r="AB273" s="115">
        <f t="shared" si="550"/>
        <v>0</v>
      </c>
      <c r="AC273" s="90">
        <f t="shared" si="551"/>
        <v>0</v>
      </c>
      <c r="AD273" s="87">
        <f t="shared" si="552"/>
        <v>0</v>
      </c>
      <c r="AE273" s="124">
        <f t="shared" si="553"/>
        <v>0</v>
      </c>
    </row>
    <row r="274" spans="1:31" x14ac:dyDescent="0.2">
      <c r="A274" s="38" t="s">
        <v>206</v>
      </c>
      <c r="B274" s="38" t="s">
        <v>224</v>
      </c>
      <c r="C274" s="39">
        <v>50</v>
      </c>
      <c r="D274" s="40">
        <v>0</v>
      </c>
      <c r="E274" s="40">
        <v>35</v>
      </c>
      <c r="F274" s="41">
        <v>1.067604158399249</v>
      </c>
      <c r="G274" s="60">
        <v>1</v>
      </c>
      <c r="H274" s="25">
        <f t="shared" si="518"/>
        <v>483.07880470554255</v>
      </c>
      <c r="I274" s="9">
        <f t="shared" si="519"/>
        <v>1.6726765802254056E-2</v>
      </c>
      <c r="J274" s="9">
        <f t="shared" si="520"/>
        <v>1.9841957483046003E-2</v>
      </c>
      <c r="K274" s="9">
        <f t="shared" si="521"/>
        <v>1</v>
      </c>
      <c r="L274" s="9">
        <f t="shared" si="522"/>
        <v>1.9841957483046003E-2</v>
      </c>
      <c r="M274" s="9">
        <f t="shared" si="540"/>
        <v>2.0297889164223773E-2</v>
      </c>
      <c r="N274" s="9">
        <f t="shared" si="523"/>
        <v>1.092135737966802</v>
      </c>
      <c r="O274" s="104">
        <f t="shared" si="524"/>
        <v>1.5205509752409354</v>
      </c>
      <c r="P274" s="91">
        <f t="shared" ref="P274:Q274" si="555">O274</f>
        <v>1.5205509752409354</v>
      </c>
      <c r="Q274" s="90">
        <f t="shared" si="555"/>
        <v>1.5205509752409354</v>
      </c>
      <c r="R274" s="87">
        <f t="shared" si="526"/>
        <v>0</v>
      </c>
      <c r="S274" s="195">
        <f t="shared" si="527"/>
        <v>0</v>
      </c>
      <c r="T274" s="115">
        <f t="shared" si="542"/>
        <v>1.5205509752409354</v>
      </c>
      <c r="U274" s="99">
        <f t="shared" si="543"/>
        <v>1.5205509752409354</v>
      </c>
      <c r="V274" s="87">
        <f t="shared" si="544"/>
        <v>0</v>
      </c>
      <c r="W274" s="105">
        <f t="shared" si="545"/>
        <v>0</v>
      </c>
      <c r="X274" s="115">
        <f t="shared" si="546"/>
        <v>1.5205509752409354</v>
      </c>
      <c r="Y274" s="90">
        <f t="shared" si="547"/>
        <v>1.5205509752409354</v>
      </c>
      <c r="Z274" s="87">
        <f t="shared" si="548"/>
        <v>0</v>
      </c>
      <c r="AA274" s="105">
        <f t="shared" si="549"/>
        <v>0</v>
      </c>
      <c r="AB274" s="115">
        <f t="shared" si="550"/>
        <v>1.5205509752409354</v>
      </c>
      <c r="AC274" s="90">
        <f t="shared" si="551"/>
        <v>1.5205509752409354</v>
      </c>
      <c r="AD274" s="87">
        <f t="shared" si="552"/>
        <v>0</v>
      </c>
      <c r="AE274" s="124">
        <f t="shared" si="553"/>
        <v>0</v>
      </c>
    </row>
    <row r="275" spans="1:31" x14ac:dyDescent="0.2">
      <c r="A275" s="38" t="s">
        <v>207</v>
      </c>
      <c r="B275" s="38" t="s">
        <v>224</v>
      </c>
      <c r="C275" s="39">
        <v>21</v>
      </c>
      <c r="D275" s="40">
        <v>0</v>
      </c>
      <c r="E275" s="40">
        <v>35</v>
      </c>
      <c r="F275" s="41">
        <v>7.8687613943676071</v>
      </c>
      <c r="G275" s="60">
        <v>1</v>
      </c>
      <c r="H275" s="25">
        <f t="shared" si="518"/>
        <v>3560.5255178133966</v>
      </c>
      <c r="I275" s="9">
        <f t="shared" si="519"/>
        <v>0.12328439146841901</v>
      </c>
      <c r="J275" s="9">
        <f t="shared" si="520"/>
        <v>0.14624486782196264</v>
      </c>
      <c r="K275" s="9">
        <f t="shared" si="521"/>
        <v>1</v>
      </c>
      <c r="L275" s="9">
        <f t="shared" si="522"/>
        <v>0.14624486782196264</v>
      </c>
      <c r="M275" s="9">
        <f t="shared" si="540"/>
        <v>0.14960530584863724</v>
      </c>
      <c r="N275" s="9">
        <f t="shared" si="523"/>
        <v>8.0495710556314304</v>
      </c>
      <c r="O275" s="104">
        <f t="shared" si="524"/>
        <v>7.093164253509479</v>
      </c>
      <c r="P275" s="91">
        <f t="shared" ref="P275:Q275" si="556">O275</f>
        <v>7.093164253509479</v>
      </c>
      <c r="Q275" s="90">
        <f t="shared" si="556"/>
        <v>7.093164253509479</v>
      </c>
      <c r="R275" s="87">
        <f t="shared" si="526"/>
        <v>6.9567954169029615</v>
      </c>
      <c r="S275" s="195">
        <f t="shared" si="527"/>
        <v>6.9598786907903643</v>
      </c>
      <c r="T275" s="115">
        <f t="shared" si="542"/>
        <v>7.093164253509479</v>
      </c>
      <c r="U275" s="99">
        <f t="shared" si="543"/>
        <v>7.093164253509479</v>
      </c>
      <c r="V275" s="87">
        <f t="shared" si="544"/>
        <v>6.9567954169029615</v>
      </c>
      <c r="W275" s="105">
        <f t="shared" si="545"/>
        <v>6.9598786907903643</v>
      </c>
      <c r="X275" s="115">
        <f t="shared" si="546"/>
        <v>7.093164253509479</v>
      </c>
      <c r="Y275" s="90">
        <f t="shared" si="547"/>
        <v>7.093164253509479</v>
      </c>
      <c r="Z275" s="87">
        <f t="shared" si="548"/>
        <v>6.9567954169029615</v>
      </c>
      <c r="AA275" s="105">
        <f t="shared" si="549"/>
        <v>6.9598786907903643</v>
      </c>
      <c r="AB275" s="115">
        <f t="shared" si="550"/>
        <v>7.093164253509479</v>
      </c>
      <c r="AC275" s="90">
        <f t="shared" si="551"/>
        <v>7.093164253509479</v>
      </c>
      <c r="AD275" s="87">
        <f t="shared" si="552"/>
        <v>6.9567954169029615</v>
      </c>
      <c r="AE275" s="124">
        <f t="shared" si="553"/>
        <v>6.9598786907903643</v>
      </c>
    </row>
    <row r="276" spans="1:31" x14ac:dyDescent="0.2">
      <c r="A276" s="38" t="s">
        <v>208</v>
      </c>
      <c r="B276" s="38" t="s">
        <v>224</v>
      </c>
      <c r="C276" s="39">
        <v>21</v>
      </c>
      <c r="D276" s="40">
        <v>0</v>
      </c>
      <c r="E276" s="40">
        <v>15</v>
      </c>
      <c r="F276" s="41">
        <v>35.972041383873744</v>
      </c>
      <c r="G276" s="60">
        <v>1</v>
      </c>
      <c r="H276" s="25">
        <f t="shared" si="518"/>
        <v>16276.941802657802</v>
      </c>
      <c r="I276" s="9">
        <f t="shared" si="519"/>
        <v>0.56359457475252028</v>
      </c>
      <c r="J276" s="9">
        <f t="shared" si="520"/>
        <v>0.66855838852050709</v>
      </c>
      <c r="K276" s="9">
        <f t="shared" si="521"/>
        <v>1</v>
      </c>
      <c r="L276" s="9">
        <f t="shared" si="522"/>
        <v>0.66855838852050709</v>
      </c>
      <c r="M276" s="9">
        <f t="shared" si="540"/>
        <v>0.68392063039125539</v>
      </c>
      <c r="N276" s="9">
        <f t="shared" si="523"/>
        <v>36.798612719769388</v>
      </c>
      <c r="O276" s="104">
        <f t="shared" si="524"/>
        <v>24.796658200738797</v>
      </c>
      <c r="P276" s="91">
        <f t="shared" ref="P276:Q276" si="557">O276</f>
        <v>24.796658200738797</v>
      </c>
      <c r="Q276" s="90">
        <f t="shared" si="557"/>
        <v>24.796658200738797</v>
      </c>
      <c r="R276" s="87">
        <f t="shared" si="526"/>
        <v>24.319932819835461</v>
      </c>
      <c r="S276" s="195">
        <f t="shared" si="527"/>
        <v>24.330711491524529</v>
      </c>
      <c r="T276" s="115">
        <f t="shared" si="542"/>
        <v>24.796658200738797</v>
      </c>
      <c r="U276" s="99">
        <f t="shared" si="543"/>
        <v>24.796658200738797</v>
      </c>
      <c r="V276" s="87">
        <f t="shared" si="544"/>
        <v>24.319932819835461</v>
      </c>
      <c r="W276" s="105">
        <f t="shared" si="545"/>
        <v>24.330711491524529</v>
      </c>
      <c r="X276" s="115">
        <f t="shared" si="546"/>
        <v>24.796658200738797</v>
      </c>
      <c r="Y276" s="90">
        <f t="shared" si="547"/>
        <v>24.796658200738797</v>
      </c>
      <c r="Z276" s="87">
        <f t="shared" si="548"/>
        <v>24.319932819835461</v>
      </c>
      <c r="AA276" s="105">
        <f t="shared" si="549"/>
        <v>24.330711491524529</v>
      </c>
      <c r="AB276" s="115">
        <f t="shared" si="550"/>
        <v>24.796658200738797</v>
      </c>
      <c r="AC276" s="90">
        <f t="shared" si="551"/>
        <v>24.796658200738797</v>
      </c>
      <c r="AD276" s="87">
        <f t="shared" si="552"/>
        <v>24.319932819835461</v>
      </c>
      <c r="AE276" s="124">
        <f t="shared" si="553"/>
        <v>24.330711491524529</v>
      </c>
    </row>
    <row r="277" spans="1:31" x14ac:dyDescent="0.2">
      <c r="A277" s="38" t="s">
        <v>209</v>
      </c>
      <c r="B277" s="38" t="s">
        <v>224</v>
      </c>
      <c r="C277" s="39">
        <v>5</v>
      </c>
      <c r="D277" s="40">
        <v>0</v>
      </c>
      <c r="E277" s="40">
        <v>25</v>
      </c>
      <c r="F277" s="41">
        <v>1.1917629451208454</v>
      </c>
      <c r="G277" s="60">
        <v>1</v>
      </c>
      <c r="H277" s="25">
        <f t="shared" si="518"/>
        <v>539.25925118590294</v>
      </c>
      <c r="I277" s="9">
        <f t="shared" si="519"/>
        <v>1.8672032623711591E-2</v>
      </c>
      <c r="J277" s="9">
        <f t="shared" si="520"/>
        <v>2.2149510659843583E-2</v>
      </c>
      <c r="K277" s="9">
        <f t="shared" si="521"/>
        <v>1</v>
      </c>
      <c r="L277" s="9">
        <f t="shared" si="522"/>
        <v>2.2149510659843583E-2</v>
      </c>
      <c r="M277" s="9">
        <f t="shared" si="540"/>
        <v>2.2658465667989139E-2</v>
      </c>
      <c r="N277" s="9">
        <f t="shared" si="523"/>
        <v>1.2191474652015175</v>
      </c>
      <c r="O277" s="104">
        <f t="shared" si="524"/>
        <v>0.77424622700739387</v>
      </c>
      <c r="P277" s="91">
        <f t="shared" ref="P277:Q277" si="558">O277</f>
        <v>0.77424622700739387</v>
      </c>
      <c r="Q277" s="90">
        <f t="shared" si="558"/>
        <v>0.77424622700739387</v>
      </c>
      <c r="R277" s="87">
        <f t="shared" si="526"/>
        <v>0.7593610427017089</v>
      </c>
      <c r="S277" s="195">
        <f t="shared" si="527"/>
        <v>0.75969759393453484</v>
      </c>
      <c r="T277" s="115">
        <f t="shared" si="542"/>
        <v>0.77424622700739387</v>
      </c>
      <c r="U277" s="99">
        <f t="shared" si="543"/>
        <v>0.77424622700739387</v>
      </c>
      <c r="V277" s="87">
        <f t="shared" si="544"/>
        <v>0.7593610427017089</v>
      </c>
      <c r="W277" s="105">
        <f t="shared" si="545"/>
        <v>0.75969759393453484</v>
      </c>
      <c r="X277" s="115">
        <f t="shared" si="546"/>
        <v>0.77424622700739387</v>
      </c>
      <c r="Y277" s="90">
        <f t="shared" si="547"/>
        <v>0.77424622700739387</v>
      </c>
      <c r="Z277" s="87">
        <f t="shared" si="548"/>
        <v>0.7593610427017089</v>
      </c>
      <c r="AA277" s="105">
        <f t="shared" si="549"/>
        <v>0.75969759393453484</v>
      </c>
      <c r="AB277" s="115">
        <f t="shared" si="550"/>
        <v>0.77424622700739387</v>
      </c>
      <c r="AC277" s="90">
        <f t="shared" si="551"/>
        <v>0.77424622700739387</v>
      </c>
      <c r="AD277" s="87">
        <f t="shared" si="552"/>
        <v>0.7593610427017089</v>
      </c>
      <c r="AE277" s="124">
        <f t="shared" si="553"/>
        <v>0.75969759393453484</v>
      </c>
    </row>
    <row r="278" spans="1:31" x14ac:dyDescent="0.2">
      <c r="A278" s="38" t="s">
        <v>210</v>
      </c>
      <c r="B278" s="38" t="s">
        <v>224</v>
      </c>
      <c r="C278" s="39">
        <v>12</v>
      </c>
      <c r="D278" s="40">
        <v>0</v>
      </c>
      <c r="E278" s="40">
        <v>12</v>
      </c>
      <c r="F278" s="41">
        <v>6.3060419313058338</v>
      </c>
      <c r="G278" s="29">
        <f>30.91/100</f>
        <v>0.30909999999999999</v>
      </c>
      <c r="H278" s="25">
        <f t="shared" si="518"/>
        <v>881.98984659123676</v>
      </c>
      <c r="I278" s="9">
        <f t="shared" si="519"/>
        <v>9.8800370618920524E-2</v>
      </c>
      <c r="J278" s="9">
        <f t="shared" si="520"/>
        <v>3.6226811994388458E-2</v>
      </c>
      <c r="K278" s="9">
        <f t="shared" si="521"/>
        <v>1</v>
      </c>
      <c r="L278" s="9">
        <f t="shared" si="522"/>
        <v>3.6226811994388458E-2</v>
      </c>
      <c r="M278" s="9">
        <f t="shared" si="540"/>
        <v>3.7059237490231073E-2</v>
      </c>
      <c r="N278" s="9">
        <f t="shared" si="523"/>
        <v>6.4509431741279926</v>
      </c>
      <c r="O278" s="104">
        <f t="shared" si="524"/>
        <v>3.7693424739445005</v>
      </c>
      <c r="P278" s="91">
        <f t="shared" ref="P278:Q278" si="559">O278</f>
        <v>3.7693424739445005</v>
      </c>
      <c r="Q278" s="90">
        <f t="shared" si="559"/>
        <v>3.7693424739445005</v>
      </c>
      <c r="R278" s="87">
        <f t="shared" si="526"/>
        <v>3.6968754014825831</v>
      </c>
      <c r="S278" s="195">
        <f t="shared" si="527"/>
        <v>0</v>
      </c>
      <c r="T278" s="115">
        <f t="shared" si="542"/>
        <v>3.7693424739445005</v>
      </c>
      <c r="U278" s="99">
        <f t="shared" si="543"/>
        <v>3.7693424739445005</v>
      </c>
      <c r="V278" s="87">
        <f t="shared" si="544"/>
        <v>3.6968754014825831</v>
      </c>
      <c r="W278" s="105">
        <f t="shared" si="545"/>
        <v>0</v>
      </c>
      <c r="X278" s="115">
        <f t="shared" si="546"/>
        <v>3.7693424739445005</v>
      </c>
      <c r="Y278" s="90">
        <f t="shared" si="547"/>
        <v>3.7693424739445005</v>
      </c>
      <c r="Z278" s="87">
        <f t="shared" si="548"/>
        <v>3.6968754014825831</v>
      </c>
      <c r="AA278" s="105">
        <f t="shared" si="549"/>
        <v>0</v>
      </c>
      <c r="AB278" s="115">
        <f t="shared" si="550"/>
        <v>3.7693424739445005</v>
      </c>
      <c r="AC278" s="90">
        <f t="shared" si="551"/>
        <v>3.7693424739445005</v>
      </c>
      <c r="AD278" s="87">
        <f t="shared" si="552"/>
        <v>3.6968754014825831</v>
      </c>
      <c r="AE278" s="124">
        <f t="shared" si="553"/>
        <v>0</v>
      </c>
    </row>
    <row r="279" spans="1:31" x14ac:dyDescent="0.2">
      <c r="A279" s="38" t="s">
        <v>211</v>
      </c>
      <c r="B279" s="38" t="s">
        <v>224</v>
      </c>
      <c r="C279" s="39">
        <v>12</v>
      </c>
      <c r="D279" s="40">
        <v>0</v>
      </c>
      <c r="E279" s="40">
        <v>8</v>
      </c>
      <c r="F279" s="41">
        <v>3.3963163196540029</v>
      </c>
      <c r="G279" s="29">
        <f>19.73/100</f>
        <v>0.1973</v>
      </c>
      <c r="H279" s="25">
        <f t="shared" si="518"/>
        <v>303.20959722521934</v>
      </c>
      <c r="I279" s="9">
        <f t="shared" si="519"/>
        <v>5.3212032963982775E-2</v>
      </c>
      <c r="J279" s="9">
        <f t="shared" si="520"/>
        <v>1.2454017601251382E-2</v>
      </c>
      <c r="K279" s="9">
        <f t="shared" si="521"/>
        <v>1</v>
      </c>
      <c r="L279" s="9">
        <f t="shared" si="522"/>
        <v>1.2454017601251382E-2</v>
      </c>
      <c r="M279" s="9">
        <f t="shared" si="540"/>
        <v>1.2740188014992456E-2</v>
      </c>
      <c r="N279" s="9">
        <f t="shared" si="523"/>
        <v>3.4743574207275465</v>
      </c>
      <c r="O279" s="104">
        <f t="shared" si="524"/>
        <v>1.941832300140143</v>
      </c>
      <c r="P279" s="91">
        <f t="shared" ref="P279:Q279" si="560">O279</f>
        <v>1.941832300140143</v>
      </c>
      <c r="Q279" s="90">
        <f t="shared" si="560"/>
        <v>1.941832300140143</v>
      </c>
      <c r="R279" s="87">
        <f t="shared" si="526"/>
        <v>1.9044998202777101</v>
      </c>
      <c r="S279" s="195">
        <f t="shared" si="527"/>
        <v>0</v>
      </c>
      <c r="T279" s="115">
        <f t="shared" si="542"/>
        <v>1.941832300140143</v>
      </c>
      <c r="U279" s="99">
        <f t="shared" si="543"/>
        <v>1.941832300140143</v>
      </c>
      <c r="V279" s="87">
        <f t="shared" si="544"/>
        <v>1.9044998202777101</v>
      </c>
      <c r="W279" s="105">
        <f t="shared" si="545"/>
        <v>0</v>
      </c>
      <c r="X279" s="115">
        <f t="shared" si="546"/>
        <v>1.941832300140143</v>
      </c>
      <c r="Y279" s="90">
        <f t="shared" si="547"/>
        <v>1.941832300140143</v>
      </c>
      <c r="Z279" s="87">
        <f t="shared" si="548"/>
        <v>1.9044998202777101</v>
      </c>
      <c r="AA279" s="105">
        <f t="shared" si="549"/>
        <v>0</v>
      </c>
      <c r="AB279" s="115">
        <f t="shared" si="550"/>
        <v>1.941832300140143</v>
      </c>
      <c r="AC279" s="90">
        <f t="shared" si="551"/>
        <v>1.941832300140143</v>
      </c>
      <c r="AD279" s="87">
        <f t="shared" si="552"/>
        <v>1.9044998202777101</v>
      </c>
      <c r="AE279" s="124">
        <f t="shared" si="553"/>
        <v>0</v>
      </c>
    </row>
    <row r="280" spans="1:31" x14ac:dyDescent="0.2">
      <c r="A280" s="38" t="s">
        <v>212</v>
      </c>
      <c r="B280" s="38" t="s">
        <v>224</v>
      </c>
      <c r="C280" s="39">
        <v>12</v>
      </c>
      <c r="D280" s="40">
        <v>0</v>
      </c>
      <c r="E280" s="40">
        <v>13</v>
      </c>
      <c r="F280" s="41">
        <v>1.7628060073807446</v>
      </c>
      <c r="G280" s="29">
        <f>34.24/100</f>
        <v>0.34240000000000004</v>
      </c>
      <c r="H280" s="25">
        <f t="shared" si="518"/>
        <v>273.11528367745115</v>
      </c>
      <c r="I280" s="9">
        <f t="shared" si="519"/>
        <v>2.7618891335600654E-2</v>
      </c>
      <c r="J280" s="9">
        <f t="shared" si="520"/>
        <v>1.1217925096095316E-2</v>
      </c>
      <c r="K280" s="9">
        <f t="shared" si="521"/>
        <v>1</v>
      </c>
      <c r="L280" s="9">
        <f t="shared" si="522"/>
        <v>1.1217925096095316E-2</v>
      </c>
      <c r="M280" s="9">
        <f t="shared" si="540"/>
        <v>1.1475692378015925E-2</v>
      </c>
      <c r="N280" s="9">
        <f t="shared" si="523"/>
        <v>1.8033120465264347</v>
      </c>
      <c r="O280" s="104">
        <f t="shared" si="524"/>
        <v>1.0658023793046916</v>
      </c>
      <c r="P280" s="91">
        <f t="shared" ref="P280:Q280" si="561">O280</f>
        <v>1.0658023793046916</v>
      </c>
      <c r="Q280" s="90">
        <f t="shared" si="561"/>
        <v>1.0658023793046916</v>
      </c>
      <c r="R280" s="87">
        <f t="shared" si="526"/>
        <v>1.045311914778041</v>
      </c>
      <c r="S280" s="195">
        <f t="shared" si="527"/>
        <v>0</v>
      </c>
      <c r="T280" s="115">
        <f t="shared" si="542"/>
        <v>1.0658023793046916</v>
      </c>
      <c r="U280" s="99">
        <f t="shared" si="543"/>
        <v>1.0658023793046916</v>
      </c>
      <c r="V280" s="87">
        <f t="shared" si="544"/>
        <v>1.045311914778041</v>
      </c>
      <c r="W280" s="105">
        <f t="shared" si="545"/>
        <v>0</v>
      </c>
      <c r="X280" s="115">
        <f t="shared" si="546"/>
        <v>1.0658023793046916</v>
      </c>
      <c r="Y280" s="90">
        <f t="shared" si="547"/>
        <v>1.0658023793046916</v>
      </c>
      <c r="Z280" s="87">
        <f t="shared" si="548"/>
        <v>1.045311914778041</v>
      </c>
      <c r="AA280" s="105">
        <f t="shared" si="549"/>
        <v>0</v>
      </c>
      <c r="AB280" s="115">
        <f t="shared" si="550"/>
        <v>1.0658023793046916</v>
      </c>
      <c r="AC280" s="90">
        <f t="shared" si="551"/>
        <v>1.0658023793046916</v>
      </c>
      <c r="AD280" s="87">
        <f t="shared" si="552"/>
        <v>1.045311914778041</v>
      </c>
      <c r="AE280" s="124">
        <f t="shared" si="553"/>
        <v>0</v>
      </c>
    </row>
    <row r="281" spans="1:31" x14ac:dyDescent="0.2">
      <c r="A281" s="38" t="s">
        <v>176</v>
      </c>
      <c r="B281" s="38" t="s">
        <v>224</v>
      </c>
      <c r="C281" s="39">
        <v>12</v>
      </c>
      <c r="D281" s="40">
        <v>0</v>
      </c>
      <c r="E281" s="40">
        <v>51</v>
      </c>
      <c r="F281" s="41">
        <v>0.12694705869325176</v>
      </c>
      <c r="G281" s="29">
        <f>4.1971</f>
        <v>4.1970999999999998</v>
      </c>
      <c r="H281" s="25">
        <f t="shared" si="518"/>
        <v>241.09027151196696</v>
      </c>
      <c r="I281" s="9">
        <f t="shared" si="519"/>
        <v>1.9889522753740855E-3</v>
      </c>
      <c r="J281" s="9">
        <f t="shared" si="520"/>
        <v>9.9025311612094841E-3</v>
      </c>
      <c r="K281" s="9">
        <f t="shared" si="521"/>
        <v>0</v>
      </c>
      <c r="L281" s="9">
        <f t="shared" si="522"/>
        <v>0</v>
      </c>
      <c r="M281" s="9">
        <f t="shared" si="540"/>
        <v>0</v>
      </c>
      <c r="N281" s="9">
        <f t="shared" si="523"/>
        <v>0</v>
      </c>
      <c r="O281" s="104">
        <f t="shared" si="524"/>
        <v>0</v>
      </c>
      <c r="P281" s="91">
        <f t="shared" ref="P281:Q281" si="562">O281</f>
        <v>0</v>
      </c>
      <c r="Q281" s="90">
        <f t="shared" si="562"/>
        <v>0</v>
      </c>
      <c r="R281" s="87">
        <f t="shared" si="526"/>
        <v>0.13365561059800871</v>
      </c>
      <c r="S281" s="195">
        <f t="shared" si="527"/>
        <v>0</v>
      </c>
      <c r="T281" s="115">
        <f t="shared" si="542"/>
        <v>0</v>
      </c>
      <c r="U281" s="99">
        <f t="shared" si="543"/>
        <v>0</v>
      </c>
      <c r="V281" s="87">
        <f t="shared" si="544"/>
        <v>0.13365561059800871</v>
      </c>
      <c r="W281" s="105">
        <f t="shared" si="545"/>
        <v>0</v>
      </c>
      <c r="X281" s="115">
        <f t="shared" si="546"/>
        <v>0</v>
      </c>
      <c r="Y281" s="90">
        <f t="shared" si="547"/>
        <v>0</v>
      </c>
      <c r="Z281" s="87">
        <f t="shared" si="548"/>
        <v>0.13365561059800871</v>
      </c>
      <c r="AA281" s="105">
        <f t="shared" si="549"/>
        <v>0</v>
      </c>
      <c r="AB281" s="115">
        <f t="shared" si="550"/>
        <v>0</v>
      </c>
      <c r="AC281" s="90">
        <f t="shared" si="551"/>
        <v>0</v>
      </c>
      <c r="AD281" s="87">
        <f t="shared" si="552"/>
        <v>0.13365561059800871</v>
      </c>
      <c r="AE281" s="124">
        <f t="shared" si="553"/>
        <v>0</v>
      </c>
    </row>
    <row r="282" spans="1:31" x14ac:dyDescent="0.2">
      <c r="A282" s="42" t="s">
        <v>201</v>
      </c>
      <c r="B282" s="42" t="s">
        <v>224</v>
      </c>
      <c r="C282" s="43">
        <v>6</v>
      </c>
      <c r="D282" s="44">
        <v>0</v>
      </c>
      <c r="E282" s="44">
        <v>10</v>
      </c>
      <c r="F282" s="45">
        <v>0.52235679866486717</v>
      </c>
      <c r="G282" s="35">
        <f>33/100</f>
        <v>0.33</v>
      </c>
      <c r="H282" s="33">
        <f t="shared" si="518"/>
        <v>77.998978986156644</v>
      </c>
      <c r="I282" s="36">
        <f t="shared" si="519"/>
        <v>8.1840631358939767E-3</v>
      </c>
      <c r="J282" s="36">
        <f t="shared" si="520"/>
        <v>3.2037266170426995E-3</v>
      </c>
      <c r="K282" s="36">
        <f t="shared" si="521"/>
        <v>0</v>
      </c>
      <c r="L282" s="36">
        <f t="shared" si="522"/>
        <v>0</v>
      </c>
      <c r="M282" s="36">
        <f t="shared" si="540"/>
        <v>0</v>
      </c>
      <c r="N282" s="36">
        <f t="shared" si="523"/>
        <v>0</v>
      </c>
      <c r="O282" s="106">
        <f t="shared" si="524"/>
        <v>0</v>
      </c>
      <c r="P282" s="92">
        <f t="shared" ref="P282:Q282" si="563">O282</f>
        <v>0</v>
      </c>
      <c r="Q282" s="93">
        <f t="shared" si="563"/>
        <v>0</v>
      </c>
      <c r="R282" s="88">
        <f t="shared" si="526"/>
        <v>0</v>
      </c>
      <c r="S282" s="103">
        <f t="shared" si="527"/>
        <v>0</v>
      </c>
      <c r="T282" s="116">
        <f t="shared" si="542"/>
        <v>0</v>
      </c>
      <c r="U282" s="97">
        <f t="shared" si="543"/>
        <v>0</v>
      </c>
      <c r="V282" s="88">
        <f t="shared" si="544"/>
        <v>0</v>
      </c>
      <c r="W282" s="103">
        <f t="shared" si="545"/>
        <v>0</v>
      </c>
      <c r="X282" s="116">
        <f t="shared" si="546"/>
        <v>0</v>
      </c>
      <c r="Y282" s="93">
        <f t="shared" si="547"/>
        <v>0</v>
      </c>
      <c r="Z282" s="88">
        <f t="shared" si="548"/>
        <v>0</v>
      </c>
      <c r="AA282" s="103">
        <f t="shared" si="549"/>
        <v>0</v>
      </c>
      <c r="AB282" s="116">
        <f t="shared" si="550"/>
        <v>0</v>
      </c>
      <c r="AC282" s="93">
        <f t="shared" si="551"/>
        <v>0</v>
      </c>
      <c r="AD282" s="88">
        <f t="shared" si="552"/>
        <v>0</v>
      </c>
      <c r="AE282" s="122">
        <f t="shared" si="553"/>
        <v>0</v>
      </c>
    </row>
    <row r="283" spans="1:31" x14ac:dyDescent="0.2">
      <c r="A283" s="206" t="s">
        <v>248</v>
      </c>
      <c r="B283" s="206"/>
      <c r="C283" s="206"/>
      <c r="D283" s="206"/>
      <c r="E283" s="206"/>
      <c r="F283" s="46">
        <f>SUM(F271:F282)</f>
        <v>63.826095912419689</v>
      </c>
      <c r="H283" s="46">
        <f>SUM(H271:H282)</f>
        <v>24346.327982927596</v>
      </c>
      <c r="K283" s="10" t="s">
        <v>287</v>
      </c>
      <c r="L283" s="9">
        <f>SUM(L271:L282)</f>
        <v>0.97753797562451084</v>
      </c>
      <c r="O283" s="104"/>
      <c r="P283" s="91"/>
      <c r="Q283" s="90"/>
      <c r="R283" s="87"/>
      <c r="S283" s="105"/>
      <c r="T283" s="115"/>
      <c r="U283" s="99"/>
      <c r="V283" s="87"/>
      <c r="W283" s="105"/>
      <c r="X283" s="115"/>
      <c r="Y283" s="90"/>
      <c r="Z283" s="87"/>
      <c r="AA283" s="105"/>
      <c r="AB283" s="115"/>
      <c r="AC283" s="90"/>
      <c r="AD283" s="87"/>
      <c r="AE283" s="124"/>
    </row>
    <row r="284" spans="1:31" x14ac:dyDescent="0.2">
      <c r="A284" s="204" t="s">
        <v>336</v>
      </c>
      <c r="B284" s="148"/>
      <c r="C284" s="148"/>
      <c r="D284" s="148"/>
      <c r="E284" s="148"/>
      <c r="F284" s="46"/>
      <c r="H284" s="46"/>
      <c r="K284" s="10"/>
      <c r="O284" s="104"/>
      <c r="P284" s="91"/>
      <c r="Q284" s="90"/>
      <c r="R284" s="87"/>
      <c r="S284" s="105"/>
      <c r="T284" s="115"/>
      <c r="U284" s="99"/>
      <c r="V284" s="87"/>
      <c r="W284" s="105"/>
      <c r="X284" s="115"/>
      <c r="Y284" s="90"/>
      <c r="Z284" s="87"/>
      <c r="AA284" s="105"/>
      <c r="AB284" s="115"/>
      <c r="AC284" s="90"/>
      <c r="AD284" s="87"/>
      <c r="AE284" s="124"/>
    </row>
    <row r="285" spans="1:31" x14ac:dyDescent="0.2">
      <c r="O285" s="104"/>
      <c r="P285" s="91"/>
      <c r="Q285" s="90"/>
      <c r="R285" s="87"/>
      <c r="S285" s="105"/>
      <c r="T285" s="115"/>
      <c r="U285" s="99"/>
      <c r="V285" s="87"/>
      <c r="W285" s="105"/>
      <c r="X285" s="115"/>
      <c r="Y285" s="90"/>
      <c r="Z285" s="87"/>
      <c r="AA285" s="105"/>
      <c r="AB285" s="115"/>
      <c r="AC285" s="90"/>
      <c r="AD285" s="87"/>
      <c r="AE285" s="124"/>
    </row>
    <row r="286" spans="1:31" ht="15.6" x14ac:dyDescent="0.3">
      <c r="A286" s="68" t="s">
        <v>297</v>
      </c>
      <c r="B286" s="69"/>
      <c r="C286" s="231" t="s">
        <v>237</v>
      </c>
      <c r="D286" s="232"/>
      <c r="E286" s="232"/>
      <c r="F286" s="233"/>
      <c r="G286" s="11" t="s">
        <v>330</v>
      </c>
      <c r="H286" s="12"/>
      <c r="O286" s="104"/>
      <c r="P286" s="91"/>
      <c r="Q286" s="90"/>
      <c r="R286" s="87"/>
      <c r="S286" s="105"/>
      <c r="T286" s="115"/>
      <c r="U286" s="99"/>
      <c r="V286" s="87"/>
      <c r="W286" s="105"/>
      <c r="X286" s="115"/>
      <c r="Y286" s="90"/>
      <c r="Z286" s="87"/>
      <c r="AA286" s="105"/>
      <c r="AB286" s="115"/>
      <c r="AC286" s="90"/>
      <c r="AD286" s="87"/>
      <c r="AE286" s="124"/>
    </row>
    <row r="287" spans="1:31" ht="51" x14ac:dyDescent="0.2">
      <c r="A287" s="13" t="s">
        <v>299</v>
      </c>
      <c r="B287" s="13" t="s">
        <v>298</v>
      </c>
      <c r="C287" s="14" t="s">
        <v>129</v>
      </c>
      <c r="D287" s="15" t="s">
        <v>130</v>
      </c>
      <c r="E287" s="15" t="s">
        <v>131</v>
      </c>
      <c r="F287" s="16" t="s">
        <v>132</v>
      </c>
      <c r="G287" s="17" t="s">
        <v>235</v>
      </c>
      <c r="H287" s="19" t="s">
        <v>265</v>
      </c>
      <c r="I287" s="19" t="s">
        <v>252</v>
      </c>
      <c r="J287" s="19" t="s">
        <v>264</v>
      </c>
      <c r="K287" s="19" t="s">
        <v>251</v>
      </c>
      <c r="L287" s="19" t="s">
        <v>262</v>
      </c>
      <c r="M287" s="19" t="s">
        <v>263</v>
      </c>
      <c r="N287" s="19" t="s">
        <v>253</v>
      </c>
      <c r="O287" s="102" t="s">
        <v>318</v>
      </c>
      <c r="P287" s="85" t="s">
        <v>316</v>
      </c>
      <c r="Q287" s="86" t="s">
        <v>317</v>
      </c>
      <c r="R287" s="88"/>
      <c r="S287" s="103"/>
      <c r="T287" s="116"/>
      <c r="U287" s="97"/>
      <c r="V287" s="88"/>
      <c r="W287" s="103"/>
      <c r="X287" s="116"/>
      <c r="Y287" s="93"/>
      <c r="Z287" s="88"/>
      <c r="AA287" s="103"/>
      <c r="AB287" s="116"/>
      <c r="AC287" s="93"/>
      <c r="AD287" s="88"/>
      <c r="AE287" s="122"/>
    </row>
    <row r="288" spans="1:31" x14ac:dyDescent="0.2">
      <c r="A288" s="38" t="s">
        <v>214</v>
      </c>
      <c r="B288" s="38" t="s">
        <v>224</v>
      </c>
      <c r="C288" s="39">
        <v>11</v>
      </c>
      <c r="D288" s="40">
        <v>0</v>
      </c>
      <c r="E288" s="40">
        <v>34</v>
      </c>
      <c r="F288" s="41">
        <v>38.717949806046747</v>
      </c>
      <c r="G288" s="60">
        <v>5.5</v>
      </c>
      <c r="H288" s="25">
        <f t="shared" ref="H288:H293" si="564">F288/2.21*1000*G288</f>
        <v>96356.888657582414</v>
      </c>
      <c r="I288" s="9">
        <f t="shared" ref="I288:I293" si="565">F288/F$294</f>
        <v>0.49940222939910328</v>
      </c>
      <c r="J288" s="46">
        <f t="shared" ref="J288:J293" si="566">H288/H$294</f>
        <v>0.66118058459174844</v>
      </c>
      <c r="K288" s="9">
        <f t="shared" ref="K288:K293" si="567">IF(B$22="mass",IF(I288&gt;B$23,1,0),IF(B$22="nutrition",IF(J288&gt;B$23,1,0),0))</f>
        <v>1</v>
      </c>
      <c r="L288" s="9">
        <f t="shared" ref="L288:L293" si="568">IF(B$22="mass",I288*K288,J288*K288)</f>
        <v>0.66118058459174844</v>
      </c>
      <c r="M288" s="9">
        <f>1/L$294*L288</f>
        <v>0.66886339295753428</v>
      </c>
      <c r="N288" s="9">
        <f t="shared" ref="N288:N293" si="569">IF(B$22="mass",M288*F$294,M288*H$294/G288/1000*2.21)</f>
        <v>39.167845939732601</v>
      </c>
      <c r="O288" s="104">
        <f t="shared" ref="O288:O293" si="570">N288/2.21/(1-D288/100-E288/100)/(1-C288/100)</f>
        <v>30.171956439476826</v>
      </c>
      <c r="P288" s="91">
        <f t="shared" ref="P288:Q288" si="571">O288</f>
        <v>30.171956439476826</v>
      </c>
      <c r="Q288" s="90">
        <f t="shared" si="571"/>
        <v>30.171956439476826</v>
      </c>
      <c r="R288" s="87">
        <f>$M288*F$335/$G288/1000/((1-$C288/100)*(1-$D288/100-$E288/100))</f>
        <v>19.442937740869766</v>
      </c>
      <c r="S288" s="105">
        <f>$M288*G$335/$G288/1000/((1-$C288/100)*(1-$D288/100-$E288/100))</f>
        <v>19.442937740869766</v>
      </c>
      <c r="T288" s="115">
        <f t="shared" ref="T288" si="572">P288</f>
        <v>30.171956439476826</v>
      </c>
      <c r="U288" s="99">
        <f t="shared" ref="U288" si="573">Q288</f>
        <v>30.171956439476826</v>
      </c>
      <c r="V288" s="87">
        <f t="shared" ref="V288" si="574">R288</f>
        <v>19.442937740869766</v>
      </c>
      <c r="W288" s="105">
        <f t="shared" ref="W288" si="575">S288</f>
        <v>19.442937740869766</v>
      </c>
      <c r="X288" s="115">
        <f t="shared" ref="X288" si="576">T288</f>
        <v>30.171956439476826</v>
      </c>
      <c r="Y288" s="90">
        <f t="shared" ref="Y288" si="577">U288</f>
        <v>30.171956439476826</v>
      </c>
      <c r="Z288" s="87">
        <f t="shared" ref="Z288" si="578">V288</f>
        <v>19.442937740869766</v>
      </c>
      <c r="AA288" s="105">
        <f t="shared" ref="AA288" si="579">W288</f>
        <v>19.442937740869766</v>
      </c>
      <c r="AB288" s="115">
        <f t="shared" ref="AB288" si="580">X288</f>
        <v>30.171956439476826</v>
      </c>
      <c r="AC288" s="90">
        <f t="shared" ref="AC288" si="581">Y288</f>
        <v>30.171956439476826</v>
      </c>
      <c r="AD288" s="87">
        <f t="shared" ref="AD288" si="582">Z288</f>
        <v>19.442937740869766</v>
      </c>
      <c r="AE288" s="124">
        <f t="shared" ref="AE288" si="583">AA288</f>
        <v>19.442937740869766</v>
      </c>
    </row>
    <row r="289" spans="1:31" x14ac:dyDescent="0.2">
      <c r="A289" s="38" t="s">
        <v>215</v>
      </c>
      <c r="B289" s="38" t="s">
        <v>224</v>
      </c>
      <c r="C289" s="39">
        <v>11</v>
      </c>
      <c r="D289" s="40">
        <v>0</v>
      </c>
      <c r="E289" s="40">
        <v>15</v>
      </c>
      <c r="F289" s="41">
        <v>0.50637257322878615</v>
      </c>
      <c r="G289" s="29">
        <f>840/322</f>
        <v>2.6086956521739131</v>
      </c>
      <c r="H289" s="25">
        <f t="shared" si="564"/>
        <v>597.72485527694607</v>
      </c>
      <c r="I289" s="9">
        <f t="shared" si="565"/>
        <v>6.5314303377066365E-3</v>
      </c>
      <c r="J289" s="46">
        <f t="shared" si="566"/>
        <v>4.1014615015377053E-3</v>
      </c>
      <c r="K289" s="9">
        <f t="shared" si="567"/>
        <v>0</v>
      </c>
      <c r="L289" s="9">
        <f t="shared" si="568"/>
        <v>0</v>
      </c>
      <c r="M289" s="9">
        <f t="shared" ref="M289:M293" si="584">1/L$294*L289</f>
        <v>0</v>
      </c>
      <c r="N289" s="9">
        <f t="shared" si="569"/>
        <v>0</v>
      </c>
      <c r="O289" s="104">
        <f t="shared" si="570"/>
        <v>0</v>
      </c>
      <c r="P289" s="91">
        <f t="shared" ref="P289:Q289" si="585">O289</f>
        <v>0</v>
      </c>
      <c r="Q289" s="90">
        <f t="shared" si="585"/>
        <v>0</v>
      </c>
      <c r="R289" s="87">
        <f>M289*F$335/G289/1000/((1-C289/100)*(1-D289/100-E289/100))</f>
        <v>0</v>
      </c>
      <c r="S289" s="105">
        <f>$M289*G$335/$G289/1000/((1-$C289/100)*(1-$D289/100-$E289/100))</f>
        <v>0</v>
      </c>
      <c r="T289" s="115">
        <f t="shared" ref="T289:T293" si="586">P289</f>
        <v>0</v>
      </c>
      <c r="U289" s="99">
        <f t="shared" ref="U289:U293" si="587">Q289</f>
        <v>0</v>
      </c>
      <c r="V289" s="87">
        <f t="shared" ref="V289:V293" si="588">R289</f>
        <v>0</v>
      </c>
      <c r="W289" s="105">
        <f t="shared" ref="W289:W293" si="589">S289</f>
        <v>0</v>
      </c>
      <c r="X289" s="115">
        <f t="shared" ref="X289:X293" si="590">T289</f>
        <v>0</v>
      </c>
      <c r="Y289" s="90">
        <f t="shared" ref="Y289:Y293" si="591">U289</f>
        <v>0</v>
      </c>
      <c r="Z289" s="87">
        <f t="shared" ref="Z289:Z293" si="592">V289</f>
        <v>0</v>
      </c>
      <c r="AA289" s="105">
        <f t="shared" ref="AA289:AA293" si="593">W289</f>
        <v>0</v>
      </c>
      <c r="AB289" s="115">
        <f t="shared" ref="AB289:AB293" si="594">X289</f>
        <v>0</v>
      </c>
      <c r="AC289" s="90">
        <f t="shared" ref="AC289:AC293" si="595">Y289</f>
        <v>0</v>
      </c>
      <c r="AD289" s="87">
        <f t="shared" ref="AD289:AD293" si="596">Z289</f>
        <v>0</v>
      </c>
      <c r="AE289" s="124">
        <f t="shared" ref="AE289:AE293" si="597">AA289</f>
        <v>0</v>
      </c>
    </row>
    <row r="290" spans="1:31" x14ac:dyDescent="0.2">
      <c r="A290" s="38" t="s">
        <v>216</v>
      </c>
      <c r="B290" s="38" t="s">
        <v>224</v>
      </c>
      <c r="C290" s="39">
        <v>11</v>
      </c>
      <c r="D290" s="40">
        <v>0</v>
      </c>
      <c r="E290" s="40">
        <v>15</v>
      </c>
      <c r="F290" s="41">
        <v>0.78206121029725506</v>
      </c>
      <c r="G290" s="29">
        <f>1031/339</f>
        <v>3.0412979351032448</v>
      </c>
      <c r="H290" s="25">
        <f t="shared" si="564"/>
        <v>1076.2358117653332</v>
      </c>
      <c r="I290" s="9">
        <f t="shared" si="565"/>
        <v>1.0087391349632211E-2</v>
      </c>
      <c r="J290" s="46">
        <f t="shared" si="566"/>
        <v>7.3849024506208207E-3</v>
      </c>
      <c r="K290" s="9">
        <f t="shared" si="567"/>
        <v>0</v>
      </c>
      <c r="L290" s="9">
        <f t="shared" si="568"/>
        <v>0</v>
      </c>
      <c r="M290" s="9">
        <f t="shared" si="584"/>
        <v>0</v>
      </c>
      <c r="N290" s="9">
        <f t="shared" si="569"/>
        <v>0</v>
      </c>
      <c r="O290" s="104">
        <f t="shared" si="570"/>
        <v>0</v>
      </c>
      <c r="P290" s="91">
        <f t="shared" ref="P290:Q290" si="598">O290</f>
        <v>0</v>
      </c>
      <c r="Q290" s="90">
        <f t="shared" si="598"/>
        <v>0</v>
      </c>
      <c r="R290" s="87">
        <f>M290*F$335/G290/1000/((1-C290/100)*(1-D290/100-E290/100))</f>
        <v>0</v>
      </c>
      <c r="S290" s="105">
        <f>$M290*G$335/$G290/1000/((1-$C290/100)*(1-$D290/100-$E290/100))</f>
        <v>0</v>
      </c>
      <c r="T290" s="115">
        <f t="shared" si="586"/>
        <v>0</v>
      </c>
      <c r="U290" s="99">
        <f t="shared" si="587"/>
        <v>0</v>
      </c>
      <c r="V290" s="87">
        <f t="shared" si="588"/>
        <v>0</v>
      </c>
      <c r="W290" s="105">
        <f t="shared" si="589"/>
        <v>0</v>
      </c>
      <c r="X290" s="115">
        <f t="shared" si="590"/>
        <v>0</v>
      </c>
      <c r="Y290" s="90">
        <f t="shared" si="591"/>
        <v>0</v>
      </c>
      <c r="Z290" s="87">
        <f t="shared" si="592"/>
        <v>0</v>
      </c>
      <c r="AA290" s="105">
        <f t="shared" si="593"/>
        <v>0</v>
      </c>
      <c r="AB290" s="115">
        <f t="shared" si="594"/>
        <v>0</v>
      </c>
      <c r="AC290" s="90">
        <f t="shared" si="595"/>
        <v>0</v>
      </c>
      <c r="AD290" s="87">
        <f t="shared" si="596"/>
        <v>0</v>
      </c>
      <c r="AE290" s="124">
        <f t="shared" si="597"/>
        <v>0</v>
      </c>
    </row>
    <row r="291" spans="1:31" x14ac:dyDescent="0.2">
      <c r="A291" s="38" t="s">
        <v>217</v>
      </c>
      <c r="B291" s="38" t="s">
        <v>224</v>
      </c>
      <c r="C291" s="39">
        <v>11</v>
      </c>
      <c r="D291" s="40">
        <v>0</v>
      </c>
      <c r="E291" s="40">
        <v>34</v>
      </c>
      <c r="F291" s="41">
        <v>28.395692410020239</v>
      </c>
      <c r="G291" s="76">
        <v>2.8096774193548386</v>
      </c>
      <c r="H291" s="25">
        <f t="shared" si="564"/>
        <v>36100.785416913772</v>
      </c>
      <c r="I291" s="9">
        <f t="shared" si="565"/>
        <v>0.36626092460816756</v>
      </c>
      <c r="J291" s="46">
        <f t="shared" si="566"/>
        <v>0.24771595200628169</v>
      </c>
      <c r="K291" s="9">
        <f t="shared" si="567"/>
        <v>1</v>
      </c>
      <c r="L291" s="9">
        <f t="shared" si="568"/>
        <v>0.24771595200628169</v>
      </c>
      <c r="M291" s="9">
        <f t="shared" si="584"/>
        <v>0.25059437014614216</v>
      </c>
      <c r="N291" s="9">
        <f t="shared" si="569"/>
        <v>28.725645630492799</v>
      </c>
      <c r="O291" s="104">
        <f t="shared" si="570"/>
        <v>22.128072347728239</v>
      </c>
      <c r="P291" s="91">
        <f t="shared" ref="P291:Q291" si="599">O291</f>
        <v>22.128072347728239</v>
      </c>
      <c r="Q291" s="90">
        <f t="shared" si="599"/>
        <v>22.128072347728239</v>
      </c>
      <c r="R291" s="87">
        <f>M291*F$335/G291/1000/((1-C291/100)*(1-D291/100-E291/100))</f>
        <v>14.259424437568965</v>
      </c>
      <c r="S291" s="105">
        <f>$M291*G$335/$G291/1000/((1-$C291/100)*(1-$D291/100-$E291/100))</f>
        <v>14.259424437568965</v>
      </c>
      <c r="T291" s="115">
        <f t="shared" si="586"/>
        <v>22.128072347728239</v>
      </c>
      <c r="U291" s="99">
        <f t="shared" si="587"/>
        <v>22.128072347728239</v>
      </c>
      <c r="V291" s="87">
        <f t="shared" si="588"/>
        <v>14.259424437568965</v>
      </c>
      <c r="W291" s="105">
        <f t="shared" si="589"/>
        <v>14.259424437568965</v>
      </c>
      <c r="X291" s="115">
        <f t="shared" si="590"/>
        <v>22.128072347728239</v>
      </c>
      <c r="Y291" s="90">
        <f t="shared" si="591"/>
        <v>22.128072347728239</v>
      </c>
      <c r="Z291" s="87">
        <f t="shared" si="592"/>
        <v>14.259424437568965</v>
      </c>
      <c r="AA291" s="105">
        <f t="shared" si="593"/>
        <v>14.259424437568965</v>
      </c>
      <c r="AB291" s="115">
        <f t="shared" si="594"/>
        <v>22.128072347728239</v>
      </c>
      <c r="AC291" s="90">
        <f t="shared" si="595"/>
        <v>22.128072347728239</v>
      </c>
      <c r="AD291" s="87">
        <f t="shared" si="596"/>
        <v>14.259424437568965</v>
      </c>
      <c r="AE291" s="124">
        <f t="shared" si="597"/>
        <v>14.259424437568965</v>
      </c>
    </row>
    <row r="292" spans="1:31" x14ac:dyDescent="0.2">
      <c r="A292" s="38" t="s">
        <v>218</v>
      </c>
      <c r="B292" s="38" t="s">
        <v>224</v>
      </c>
      <c r="C292" s="39">
        <v>11</v>
      </c>
      <c r="D292" s="40">
        <v>0</v>
      </c>
      <c r="E292" s="40">
        <v>34</v>
      </c>
      <c r="F292" s="41">
        <v>7.4187086322690892</v>
      </c>
      <c r="G292" s="76">
        <v>2.8096774193548386</v>
      </c>
      <c r="H292" s="25">
        <f t="shared" si="564"/>
        <v>9431.754807628633</v>
      </c>
      <c r="I292" s="9">
        <f t="shared" si="565"/>
        <v>9.5689974515100557E-2</v>
      </c>
      <c r="J292" s="46">
        <f t="shared" si="566"/>
        <v>6.4718706096818429E-2</v>
      </c>
      <c r="K292" s="9">
        <f t="shared" si="567"/>
        <v>1</v>
      </c>
      <c r="L292" s="9">
        <f t="shared" si="568"/>
        <v>6.4718706096818429E-2</v>
      </c>
      <c r="M292" s="9">
        <f t="shared" si="584"/>
        <v>6.5470726691812878E-2</v>
      </c>
      <c r="N292" s="9">
        <f t="shared" si="569"/>
        <v>7.5049127920275254</v>
      </c>
      <c r="O292" s="104">
        <f t="shared" si="570"/>
        <v>5.7812191712443406</v>
      </c>
      <c r="P292" s="91">
        <f t="shared" ref="P292:Q292" si="600">O292</f>
        <v>5.7812191712443406</v>
      </c>
      <c r="Q292" s="90">
        <f t="shared" si="600"/>
        <v>5.7812191712443406</v>
      </c>
      <c r="R292" s="87">
        <f>M292*F$335/G292/1000/((1-C292/100)*(1-D292/100-E292/100))</f>
        <v>3.7254423536737526</v>
      </c>
      <c r="S292" s="105">
        <f>$M292*G$335/$G292/1000/((1-$C292/100)*(1-$D292/100-$E292/100))</f>
        <v>3.7254423536737526</v>
      </c>
      <c r="T292" s="115">
        <f t="shared" si="586"/>
        <v>5.7812191712443406</v>
      </c>
      <c r="U292" s="99">
        <f t="shared" si="587"/>
        <v>5.7812191712443406</v>
      </c>
      <c r="V292" s="87">
        <f t="shared" si="588"/>
        <v>3.7254423536737526</v>
      </c>
      <c r="W292" s="105">
        <f t="shared" si="589"/>
        <v>3.7254423536737526</v>
      </c>
      <c r="X292" s="115">
        <f t="shared" si="590"/>
        <v>5.7812191712443406</v>
      </c>
      <c r="Y292" s="90">
        <f t="shared" si="591"/>
        <v>5.7812191712443406</v>
      </c>
      <c r="Z292" s="87">
        <f t="shared" si="592"/>
        <v>3.7254423536737526</v>
      </c>
      <c r="AA292" s="105">
        <f t="shared" si="593"/>
        <v>3.7254423536737526</v>
      </c>
      <c r="AB292" s="115">
        <f t="shared" si="594"/>
        <v>5.7812191712443406</v>
      </c>
      <c r="AC292" s="90">
        <f t="shared" si="595"/>
        <v>5.7812191712443406</v>
      </c>
      <c r="AD292" s="87">
        <f t="shared" si="596"/>
        <v>3.7254423536737526</v>
      </c>
      <c r="AE292" s="124">
        <f t="shared" si="597"/>
        <v>3.7254423536737526</v>
      </c>
    </row>
    <row r="293" spans="1:31" x14ac:dyDescent="0.2">
      <c r="A293" s="42" t="s">
        <v>219</v>
      </c>
      <c r="B293" s="42" t="s">
        <v>224</v>
      </c>
      <c r="C293" s="43">
        <v>11</v>
      </c>
      <c r="D293" s="44">
        <v>0</v>
      </c>
      <c r="E293" s="44">
        <v>34</v>
      </c>
      <c r="F293" s="45">
        <v>1.7078036017815732</v>
      </c>
      <c r="G293" s="77">
        <v>2.8096774193548386</v>
      </c>
      <c r="H293" s="33">
        <f t="shared" si="564"/>
        <v>2171.2114102346377</v>
      </c>
      <c r="I293" s="36">
        <f t="shared" si="565"/>
        <v>2.2028049790289723E-2</v>
      </c>
      <c r="J293" s="44">
        <f t="shared" si="566"/>
        <v>1.4898393352992999E-2</v>
      </c>
      <c r="K293" s="36">
        <f t="shared" si="567"/>
        <v>1</v>
      </c>
      <c r="L293" s="36">
        <f t="shared" si="568"/>
        <v>1.4898393352992999E-2</v>
      </c>
      <c r="M293" s="36">
        <f t="shared" si="584"/>
        <v>1.5071510204510677E-2</v>
      </c>
      <c r="N293" s="36">
        <f t="shared" si="569"/>
        <v>1.7276479954383954</v>
      </c>
      <c r="O293" s="106">
        <f t="shared" si="570"/>
        <v>1.330849803211634</v>
      </c>
      <c r="P293" s="92">
        <f t="shared" ref="P293:Q293" si="601">O293</f>
        <v>1.330849803211634</v>
      </c>
      <c r="Q293" s="93">
        <f t="shared" si="601"/>
        <v>1.330849803211634</v>
      </c>
      <c r="R293" s="88">
        <f>M293*F$335/G293/1000/((1-C293/100)*(1-D293/100-E293/100))</f>
        <v>0.85760530372624599</v>
      </c>
      <c r="S293" s="103">
        <f>$M293*G$335/$G293/1000/((1-$C293/100)*(1-$D293/100-$E293/100))</f>
        <v>0.85760530372624599</v>
      </c>
      <c r="T293" s="116">
        <f t="shared" si="586"/>
        <v>1.330849803211634</v>
      </c>
      <c r="U293" s="97">
        <f t="shared" si="587"/>
        <v>1.330849803211634</v>
      </c>
      <c r="V293" s="88">
        <f t="shared" si="588"/>
        <v>0.85760530372624599</v>
      </c>
      <c r="W293" s="103">
        <f t="shared" si="589"/>
        <v>0.85760530372624599</v>
      </c>
      <c r="X293" s="116">
        <f t="shared" si="590"/>
        <v>1.330849803211634</v>
      </c>
      <c r="Y293" s="93">
        <f t="shared" si="591"/>
        <v>1.330849803211634</v>
      </c>
      <c r="Z293" s="88">
        <f t="shared" si="592"/>
        <v>0.85760530372624599</v>
      </c>
      <c r="AA293" s="103">
        <f t="shared" si="593"/>
        <v>0.85760530372624599</v>
      </c>
      <c r="AB293" s="116">
        <f t="shared" si="594"/>
        <v>1.330849803211634</v>
      </c>
      <c r="AC293" s="93">
        <f t="shared" si="595"/>
        <v>1.330849803211634</v>
      </c>
      <c r="AD293" s="88">
        <f t="shared" si="596"/>
        <v>0.85760530372624599</v>
      </c>
      <c r="AE293" s="122">
        <f t="shared" si="597"/>
        <v>0.85760530372624599</v>
      </c>
    </row>
    <row r="294" spans="1:31" x14ac:dyDescent="0.2">
      <c r="A294" s="206" t="s">
        <v>249</v>
      </c>
      <c r="B294" s="206"/>
      <c r="C294" s="206"/>
      <c r="D294" s="206"/>
      <c r="E294" s="206"/>
      <c r="F294" s="9">
        <f>SUM(F288:F293)</f>
        <v>77.528588233643688</v>
      </c>
      <c r="H294" s="9">
        <f>SUM(H288:H293)</f>
        <v>145734.60095940172</v>
      </c>
      <c r="K294" s="10" t="s">
        <v>287</v>
      </c>
      <c r="L294" s="9">
        <f>SUM(L288:L293)</f>
        <v>0.98851363604784159</v>
      </c>
      <c r="O294" s="104"/>
      <c r="P294" s="91"/>
      <c r="Q294" s="90"/>
      <c r="R294" s="87"/>
      <c r="S294" s="105"/>
      <c r="T294" s="115"/>
      <c r="U294" s="99"/>
      <c r="V294" s="87"/>
      <c r="W294" s="105"/>
      <c r="X294" s="115"/>
      <c r="Y294" s="90"/>
      <c r="Z294" s="87"/>
      <c r="AA294" s="105"/>
      <c r="AB294" s="115"/>
      <c r="AC294" s="90"/>
      <c r="AD294" s="87"/>
      <c r="AE294" s="124"/>
    </row>
    <row r="295" spans="1:31" x14ac:dyDescent="0.2">
      <c r="A295" s="148"/>
      <c r="B295" s="148"/>
      <c r="C295" s="148"/>
      <c r="D295" s="148"/>
      <c r="E295" s="148"/>
      <c r="K295" s="10"/>
      <c r="O295" s="104"/>
      <c r="P295" s="91"/>
      <c r="Q295" s="90"/>
      <c r="R295" s="87"/>
      <c r="S295" s="105"/>
      <c r="T295" s="115"/>
      <c r="U295" s="99"/>
      <c r="V295" s="87"/>
      <c r="W295" s="105"/>
      <c r="X295" s="115"/>
      <c r="Y295" s="90"/>
      <c r="Z295" s="87"/>
      <c r="AA295" s="105"/>
      <c r="AB295" s="115"/>
      <c r="AC295" s="90"/>
      <c r="AD295" s="87"/>
      <c r="AE295" s="124"/>
    </row>
    <row r="296" spans="1:31" x14ac:dyDescent="0.2">
      <c r="A296" s="148"/>
      <c r="B296" s="148"/>
      <c r="C296" s="148"/>
      <c r="D296" s="148"/>
      <c r="E296" s="148"/>
      <c r="K296" s="10"/>
      <c r="O296" s="104"/>
      <c r="P296" s="91"/>
      <c r="Q296" s="90"/>
      <c r="R296" s="87"/>
      <c r="S296" s="105"/>
      <c r="T296" s="115"/>
      <c r="U296" s="99"/>
      <c r="V296" s="87"/>
      <c r="W296" s="105"/>
      <c r="X296" s="115"/>
      <c r="Y296" s="90"/>
      <c r="Z296" s="87"/>
      <c r="AA296" s="105"/>
      <c r="AB296" s="115"/>
      <c r="AC296" s="90"/>
      <c r="AD296" s="87"/>
      <c r="AE296" s="124"/>
    </row>
    <row r="297" spans="1:31" x14ac:dyDescent="0.2">
      <c r="A297" s="148"/>
      <c r="B297" s="148"/>
      <c r="C297" s="148"/>
      <c r="D297" s="148"/>
      <c r="E297" s="148"/>
      <c r="K297" s="10"/>
      <c r="O297" s="104"/>
      <c r="P297" s="91"/>
      <c r="Q297" s="90"/>
      <c r="R297" s="87"/>
      <c r="S297" s="105"/>
      <c r="T297" s="115"/>
      <c r="U297" s="99"/>
      <c r="V297" s="87"/>
      <c r="W297" s="105"/>
      <c r="X297" s="115"/>
      <c r="Y297" s="90"/>
      <c r="Z297" s="87"/>
      <c r="AA297" s="105"/>
      <c r="AB297" s="115"/>
      <c r="AC297" s="90"/>
      <c r="AD297" s="87"/>
      <c r="AE297" s="124"/>
    </row>
    <row r="298" spans="1:31" ht="10.8" thickBot="1" x14ac:dyDescent="0.25">
      <c r="E298" s="149" t="s">
        <v>254</v>
      </c>
      <c r="F298" s="9">
        <f>SUM(F294,F260,F240,F250,F230,F214,F176,F163,F97,F81,F70,F40,F283,F220)</f>
        <v>927.88783694675215</v>
      </c>
      <c r="M298" s="149" t="s">
        <v>254</v>
      </c>
      <c r="N298" s="9">
        <f>SUM(N288:N293,N271:N282,N219:N259,N180:N212,N167:N175,N104:N162,N30:N96)</f>
        <v>926.05780734872405</v>
      </c>
      <c r="O298" s="109">
        <f>SUM(O30:O293)</f>
        <v>631.76390000677702</v>
      </c>
      <c r="P298" s="110">
        <f>SUM(P30:P293)</f>
        <v>631.76390000677702</v>
      </c>
      <c r="Q298" s="111">
        <f>SUM(Q30:Q293)</f>
        <v>631.76390000677702</v>
      </c>
      <c r="R298" s="112">
        <f>SUM(R30:R293)</f>
        <v>890.8127219552664</v>
      </c>
      <c r="S298" s="113">
        <f>SUM(S30:S293)</f>
        <v>987.71515051695076</v>
      </c>
      <c r="T298" s="117">
        <f t="shared" ref="T298:AE298" si="602">SUM(T28:T297)</f>
        <v>631.76390000677702</v>
      </c>
      <c r="U298" s="118">
        <f t="shared" si="602"/>
        <v>631.76390000677702</v>
      </c>
      <c r="V298" s="112">
        <f t="shared" si="602"/>
        <v>888.6206940519686</v>
      </c>
      <c r="W298" s="113">
        <f t="shared" si="602"/>
        <v>987.72315458119465</v>
      </c>
      <c r="X298" s="117">
        <f t="shared" si="602"/>
        <v>631.76390000677702</v>
      </c>
      <c r="Y298" s="111">
        <f t="shared" si="602"/>
        <v>631.76390000677702</v>
      </c>
      <c r="Z298" s="112">
        <f t="shared" si="602"/>
        <v>885.33265219702253</v>
      </c>
      <c r="AA298" s="113">
        <f t="shared" si="602"/>
        <v>987.73516067755975</v>
      </c>
      <c r="AB298" s="117">
        <f t="shared" si="602"/>
        <v>631.76390000677702</v>
      </c>
      <c r="AC298" s="111">
        <f t="shared" si="602"/>
        <v>631.76390000677691</v>
      </c>
      <c r="AD298" s="112">
        <f t="shared" si="602"/>
        <v>879.852582438779</v>
      </c>
      <c r="AE298" s="125">
        <f t="shared" si="602"/>
        <v>987.75517083816862</v>
      </c>
    </row>
    <row r="301" spans="1:31" ht="10.8" thickBot="1" x14ac:dyDescent="0.25">
      <c r="A301" s="10"/>
    </row>
    <row r="302" spans="1:31" ht="10.199999999999999" customHeight="1" x14ac:dyDescent="0.2">
      <c r="A302" s="161" t="s">
        <v>328</v>
      </c>
      <c r="B302" s="129"/>
      <c r="C302" s="129"/>
      <c r="D302" s="129"/>
      <c r="E302" s="129"/>
      <c r="F302" s="129"/>
      <c r="G302" s="129"/>
      <c r="H302" s="209" t="s">
        <v>346</v>
      </c>
      <c r="I302" s="210"/>
      <c r="J302" s="210"/>
      <c r="K302" s="210"/>
      <c r="L302" s="210"/>
      <c r="M302" s="211"/>
      <c r="N302" s="150"/>
      <c r="O302" s="161" t="s">
        <v>335</v>
      </c>
      <c r="P302" s="129"/>
      <c r="Q302" s="129"/>
      <c r="R302" s="129"/>
      <c r="S302" s="129"/>
      <c r="T302" s="129"/>
      <c r="U302" s="52"/>
    </row>
    <row r="303" spans="1:31" x14ac:dyDescent="0.2">
      <c r="A303" s="132"/>
      <c r="B303" s="79"/>
      <c r="C303" s="79"/>
      <c r="D303" s="36"/>
      <c r="E303" s="36"/>
      <c r="F303" s="36"/>
      <c r="G303" s="58"/>
      <c r="H303" s="208">
        <v>0.1</v>
      </c>
      <c r="I303" s="208"/>
      <c r="J303" s="208">
        <v>0.25</v>
      </c>
      <c r="K303" s="208"/>
      <c r="L303" s="208">
        <v>0.5</v>
      </c>
      <c r="M303" s="216"/>
      <c r="N303" s="150"/>
      <c r="O303" s="132"/>
      <c r="P303" s="79"/>
      <c r="Q303" s="79"/>
      <c r="R303" s="79"/>
      <c r="S303" s="79"/>
      <c r="T303" s="79"/>
      <c r="U303" s="53"/>
    </row>
    <row r="304" spans="1:31" x14ac:dyDescent="0.2">
      <c r="A304" s="152"/>
      <c r="B304" s="36"/>
      <c r="C304" s="58"/>
      <c r="D304" s="212" t="s">
        <v>315</v>
      </c>
      <c r="E304" s="213"/>
      <c r="F304" s="212" t="s">
        <v>312</v>
      </c>
      <c r="G304" s="213"/>
      <c r="H304" s="212" t="s">
        <v>312</v>
      </c>
      <c r="I304" s="213"/>
      <c r="J304" s="212" t="s">
        <v>312</v>
      </c>
      <c r="K304" s="213"/>
      <c r="L304" s="214" t="s">
        <v>312</v>
      </c>
      <c r="M304" s="215"/>
      <c r="N304" s="150"/>
      <c r="O304" s="203"/>
      <c r="P304" s="79" t="s">
        <v>331</v>
      </c>
      <c r="Q304" s="79" t="s">
        <v>333</v>
      </c>
      <c r="R304" s="79" t="s">
        <v>334</v>
      </c>
      <c r="S304" s="79" t="s">
        <v>332</v>
      </c>
      <c r="T304" s="79" t="s">
        <v>333</v>
      </c>
      <c r="U304" s="53" t="s">
        <v>334</v>
      </c>
    </row>
    <row r="305" spans="1:21" x14ac:dyDescent="0.2">
      <c r="A305" s="153" t="s">
        <v>301</v>
      </c>
      <c r="B305" s="154" t="s">
        <v>298</v>
      </c>
      <c r="C305" s="11" t="s">
        <v>278</v>
      </c>
      <c r="D305" s="154" t="s">
        <v>307</v>
      </c>
      <c r="E305" s="156" t="s">
        <v>308</v>
      </c>
      <c r="F305" s="154" t="s">
        <v>307</v>
      </c>
      <c r="G305" s="156" t="s">
        <v>308</v>
      </c>
      <c r="H305" s="154" t="s">
        <v>307</v>
      </c>
      <c r="I305" s="156" t="s">
        <v>308</v>
      </c>
      <c r="J305" s="154" t="s">
        <v>307</v>
      </c>
      <c r="K305" s="156" t="s">
        <v>308</v>
      </c>
      <c r="L305" s="154" t="s">
        <v>307</v>
      </c>
      <c r="M305" s="155" t="s">
        <v>308</v>
      </c>
      <c r="N305" s="150"/>
      <c r="O305" s="203" t="str">
        <f t="shared" ref="O305:O316" si="603">A271</f>
        <v>Butter</v>
      </c>
      <c r="P305" s="79">
        <f>H271</f>
        <v>1089.7888193366844</v>
      </c>
      <c r="Q305" s="79">
        <f t="shared" ref="Q305:Q316" si="604">P305/P$317</f>
        <v>4.6108192091326362E-2</v>
      </c>
      <c r="R305" s="79">
        <f>IF(Q305&gt;0.01,Q305,0)</f>
        <v>4.6108192091326362E-2</v>
      </c>
      <c r="S305" s="79">
        <v>0</v>
      </c>
      <c r="T305" s="79">
        <f t="shared" ref="T305:T316" si="605">S305/S$317</f>
        <v>0</v>
      </c>
      <c r="U305" s="53">
        <f>IF(T305&gt;0.01,T305,0)</f>
        <v>0</v>
      </c>
    </row>
    <row r="306" spans="1:21" x14ac:dyDescent="0.2">
      <c r="A306" s="132" t="s">
        <v>66</v>
      </c>
      <c r="B306" s="79"/>
      <c r="C306" s="29"/>
      <c r="D306" s="79"/>
      <c r="E306" s="57"/>
      <c r="F306" s="79"/>
      <c r="G306" s="57"/>
      <c r="H306" s="79"/>
      <c r="I306" s="57"/>
      <c r="J306" s="79"/>
      <c r="K306" s="57"/>
      <c r="L306" s="79"/>
      <c r="M306" s="53"/>
      <c r="N306" s="150"/>
      <c r="O306" s="203" t="str">
        <f t="shared" si="603"/>
        <v>Margarine</v>
      </c>
      <c r="P306" s="79">
        <f>H272</f>
        <v>391.55124712818395</v>
      </c>
      <c r="Q306" s="79">
        <f t="shared" si="604"/>
        <v>1.6566255586264282E-2</v>
      </c>
      <c r="R306" s="79">
        <f t="shared" ref="R306:R316" si="606">IF(Q306&gt;0.01,Q306,0)</f>
        <v>1.6566255586264282E-2</v>
      </c>
      <c r="S306" s="79">
        <f>H272</f>
        <v>391.55124712818395</v>
      </c>
      <c r="T306" s="79">
        <f t="shared" si="605"/>
        <v>1.8782790371949895E-2</v>
      </c>
      <c r="U306" s="53">
        <f t="shared" ref="U306:U316" si="607">IF(T306&gt;0.01,T306,0)</f>
        <v>1.8782790371949895E-2</v>
      </c>
    </row>
    <row r="307" spans="1:21" x14ac:dyDescent="0.2">
      <c r="A307" s="132"/>
      <c r="B307" s="79" t="s">
        <v>221</v>
      </c>
      <c r="C307" s="29" t="s">
        <v>302</v>
      </c>
      <c r="D307" s="151">
        <v>1.5</v>
      </c>
      <c r="E307" s="157">
        <v>1.5</v>
      </c>
      <c r="F307" s="79">
        <f t="shared" ref="F307:G310" si="608">D307*52</f>
        <v>78</v>
      </c>
      <c r="G307" s="57">
        <f t="shared" si="608"/>
        <v>78</v>
      </c>
      <c r="H307" s="79">
        <f>G307</f>
        <v>78</v>
      </c>
      <c r="I307" s="57">
        <f>G307</f>
        <v>78</v>
      </c>
      <c r="J307" s="79">
        <f>I307</f>
        <v>78</v>
      </c>
      <c r="K307" s="57">
        <f>I307</f>
        <v>78</v>
      </c>
      <c r="L307" s="79">
        <f>K307</f>
        <v>78</v>
      </c>
      <c r="M307" s="53">
        <f>K307</f>
        <v>78</v>
      </c>
      <c r="N307" s="150"/>
      <c r="O307" s="203" t="str">
        <f t="shared" si="603"/>
        <v>Lard</v>
      </c>
      <c r="P307" s="79">
        <v>0</v>
      </c>
      <c r="Q307" s="79">
        <f t="shared" si="604"/>
        <v>0</v>
      </c>
      <c r="R307" s="79">
        <f t="shared" si="606"/>
        <v>0</v>
      </c>
      <c r="S307" s="79">
        <v>0</v>
      </c>
      <c r="T307" s="79">
        <f t="shared" si="605"/>
        <v>0</v>
      </c>
      <c r="U307" s="53">
        <f t="shared" si="607"/>
        <v>0</v>
      </c>
    </row>
    <row r="308" spans="1:21" x14ac:dyDescent="0.2">
      <c r="A308" s="132"/>
      <c r="B308" s="79" t="s">
        <v>220</v>
      </c>
      <c r="C308" s="29" t="s">
        <v>302</v>
      </c>
      <c r="D308" s="79">
        <v>4</v>
      </c>
      <c r="E308" s="57">
        <v>4</v>
      </c>
      <c r="F308" s="79">
        <f t="shared" si="608"/>
        <v>208</v>
      </c>
      <c r="G308" s="57">
        <f t="shared" si="608"/>
        <v>208</v>
      </c>
      <c r="H308" s="79">
        <f t="shared" ref="H308:H335" si="609">G308</f>
        <v>208</v>
      </c>
      <c r="I308" s="57">
        <f t="shared" ref="I308:I310" si="610">G308</f>
        <v>208</v>
      </c>
      <c r="J308" s="79">
        <f t="shared" ref="J308:J335" si="611">I308</f>
        <v>208</v>
      </c>
      <c r="K308" s="57">
        <f t="shared" ref="K308:K310" si="612">I308</f>
        <v>208</v>
      </c>
      <c r="L308" s="79">
        <f t="shared" ref="L308:L335" si="613">K308</f>
        <v>208</v>
      </c>
      <c r="M308" s="53">
        <f t="shared" ref="M308:M310" si="614">K308</f>
        <v>208</v>
      </c>
      <c r="N308" s="150"/>
      <c r="O308" s="203" t="str">
        <f t="shared" si="603"/>
        <v>Edible beef tallow</v>
      </c>
      <c r="P308" s="79">
        <v>0</v>
      </c>
      <c r="Q308" s="79">
        <f t="shared" si="604"/>
        <v>0</v>
      </c>
      <c r="R308" s="79">
        <f t="shared" si="606"/>
        <v>0</v>
      </c>
      <c r="S308" s="79">
        <v>0</v>
      </c>
      <c r="T308" s="79">
        <f t="shared" si="605"/>
        <v>0</v>
      </c>
      <c r="U308" s="53">
        <f t="shared" si="607"/>
        <v>0</v>
      </c>
    </row>
    <row r="309" spans="1:21" x14ac:dyDescent="0.2">
      <c r="A309" s="132"/>
      <c r="B309" s="79" t="s">
        <v>257</v>
      </c>
      <c r="C309" s="29" t="s">
        <v>302</v>
      </c>
      <c r="D309" s="79">
        <v>5.5</v>
      </c>
      <c r="E309" s="57">
        <v>5.5</v>
      </c>
      <c r="F309" s="79">
        <f t="shared" si="608"/>
        <v>286</v>
      </c>
      <c r="G309" s="57">
        <f t="shared" si="608"/>
        <v>286</v>
      </c>
      <c r="H309" s="79">
        <f t="shared" si="609"/>
        <v>286</v>
      </c>
      <c r="I309" s="57">
        <f t="shared" si="610"/>
        <v>286</v>
      </c>
      <c r="J309" s="79">
        <f t="shared" si="611"/>
        <v>286</v>
      </c>
      <c r="K309" s="57">
        <f t="shared" si="612"/>
        <v>286</v>
      </c>
      <c r="L309" s="79">
        <f t="shared" si="613"/>
        <v>286</v>
      </c>
      <c r="M309" s="53">
        <f t="shared" si="614"/>
        <v>286</v>
      </c>
      <c r="N309" s="150"/>
      <c r="O309" s="203" t="str">
        <f t="shared" si="603"/>
        <v>Shortening</v>
      </c>
      <c r="P309" s="79">
        <f t="shared" ref="P309:P316" si="615">H275</f>
        <v>3560.5255178133966</v>
      </c>
      <c r="Q309" s="79">
        <f t="shared" si="604"/>
        <v>0.15064330961051098</v>
      </c>
      <c r="R309" s="79">
        <f t="shared" si="606"/>
        <v>0.15064330961051098</v>
      </c>
      <c r="S309" s="79">
        <f>H275</f>
        <v>3560.5255178133966</v>
      </c>
      <c r="T309" s="79">
        <f t="shared" si="605"/>
        <v>0.17079910970931902</v>
      </c>
      <c r="U309" s="53">
        <f t="shared" si="607"/>
        <v>0.17079910970931902</v>
      </c>
    </row>
    <row r="310" spans="1:21" x14ac:dyDescent="0.2">
      <c r="A310" s="132"/>
      <c r="B310" s="79" t="s">
        <v>223</v>
      </c>
      <c r="C310" s="29" t="s">
        <v>302</v>
      </c>
      <c r="D310" s="79">
        <v>5</v>
      </c>
      <c r="E310" s="57">
        <v>5</v>
      </c>
      <c r="F310" s="79">
        <f t="shared" si="608"/>
        <v>260</v>
      </c>
      <c r="G310" s="57">
        <f t="shared" si="608"/>
        <v>260</v>
      </c>
      <c r="H310" s="79">
        <f t="shared" si="609"/>
        <v>260</v>
      </c>
      <c r="I310" s="57">
        <f t="shared" si="610"/>
        <v>260</v>
      </c>
      <c r="J310" s="79">
        <f t="shared" si="611"/>
        <v>260</v>
      </c>
      <c r="K310" s="57">
        <f t="shared" si="612"/>
        <v>260</v>
      </c>
      <c r="L310" s="79">
        <f t="shared" si="613"/>
        <v>260</v>
      </c>
      <c r="M310" s="53">
        <f t="shared" si="614"/>
        <v>260</v>
      </c>
      <c r="N310" s="126"/>
      <c r="O310" s="203" t="str">
        <f t="shared" si="603"/>
        <v>Salad and cooking oils</v>
      </c>
      <c r="P310" s="79">
        <f t="shared" si="615"/>
        <v>16276.941802657802</v>
      </c>
      <c r="Q310" s="79">
        <f t="shared" si="604"/>
        <v>0.68866586441315181</v>
      </c>
      <c r="R310" s="79">
        <f t="shared" si="606"/>
        <v>0.68866586441315181</v>
      </c>
      <c r="S310" s="79">
        <f>H276</f>
        <v>16276.941802657802</v>
      </c>
      <c r="T310" s="79">
        <f t="shared" si="605"/>
        <v>0.78080810115683952</v>
      </c>
      <c r="U310" s="53">
        <f t="shared" si="607"/>
        <v>0.78080810115683952</v>
      </c>
    </row>
    <row r="311" spans="1:21" x14ac:dyDescent="0.2">
      <c r="A311" s="152"/>
      <c r="B311" s="36"/>
      <c r="C311" s="35" t="s">
        <v>279</v>
      </c>
      <c r="D311" s="36">
        <f>SUM(D307:D310)</f>
        <v>16</v>
      </c>
      <c r="E311" s="58">
        <f>SUM(E307:E310)</f>
        <v>16</v>
      </c>
      <c r="F311" s="36">
        <f>SUM(F307:F310)</f>
        <v>832</v>
      </c>
      <c r="G311" s="58">
        <f>SUM(G307:G310)</f>
        <v>832</v>
      </c>
      <c r="H311" s="36">
        <f>SUM(H307:H310)</f>
        <v>832</v>
      </c>
      <c r="I311" s="58">
        <f t="shared" ref="I311:M311" si="616">SUM(I307:I310)</f>
        <v>832</v>
      </c>
      <c r="J311" s="36">
        <f t="shared" si="616"/>
        <v>832</v>
      </c>
      <c r="K311" s="58">
        <f t="shared" si="616"/>
        <v>832</v>
      </c>
      <c r="L311" s="36">
        <f t="shared" si="616"/>
        <v>832</v>
      </c>
      <c r="M311" s="159">
        <f t="shared" si="616"/>
        <v>832</v>
      </c>
      <c r="O311" s="203" t="str">
        <f t="shared" si="603"/>
        <v>Other edible fats and oils</v>
      </c>
      <c r="P311" s="79">
        <f t="shared" si="615"/>
        <v>539.25925118590294</v>
      </c>
      <c r="Q311" s="79">
        <f t="shared" si="604"/>
        <v>2.2815676486604458E-2</v>
      </c>
      <c r="R311" s="79">
        <f t="shared" si="606"/>
        <v>2.2815676486604458E-2</v>
      </c>
      <c r="S311" s="79">
        <f>H277</f>
        <v>539.25925118590294</v>
      </c>
      <c r="T311" s="79">
        <f t="shared" si="605"/>
        <v>2.5868372391733379E-2</v>
      </c>
      <c r="U311" s="53">
        <f t="shared" si="607"/>
        <v>2.5868372391733379E-2</v>
      </c>
    </row>
    <row r="312" spans="1:21" x14ac:dyDescent="0.2">
      <c r="A312" s="132" t="s">
        <v>67</v>
      </c>
      <c r="B312" s="79"/>
      <c r="C312" s="29"/>
      <c r="D312" s="79"/>
      <c r="E312" s="57"/>
      <c r="F312" s="79"/>
      <c r="G312" s="57"/>
      <c r="H312" s="79"/>
      <c r="I312" s="57"/>
      <c r="J312" s="79"/>
      <c r="K312" s="57"/>
      <c r="L312" s="79"/>
      <c r="M312" s="53"/>
      <c r="O312" s="203" t="str">
        <f t="shared" si="603"/>
        <v>Light cream</v>
      </c>
      <c r="P312" s="79">
        <f t="shared" si="615"/>
        <v>881.98984659123676</v>
      </c>
      <c r="Q312" s="79">
        <f t="shared" si="604"/>
        <v>3.7316364921031894E-2</v>
      </c>
      <c r="R312" s="79">
        <f t="shared" si="606"/>
        <v>3.7316364921031894E-2</v>
      </c>
      <c r="S312" s="79">
        <v>0</v>
      </c>
      <c r="T312" s="79">
        <f t="shared" si="605"/>
        <v>0</v>
      </c>
      <c r="U312" s="53">
        <f t="shared" si="607"/>
        <v>0</v>
      </c>
    </row>
    <row r="313" spans="1:21" x14ac:dyDescent="0.2">
      <c r="A313" s="132"/>
      <c r="B313" s="79" t="s">
        <v>310</v>
      </c>
      <c r="C313" s="29" t="s">
        <v>302</v>
      </c>
      <c r="D313" s="79">
        <v>14</v>
      </c>
      <c r="E313" s="57">
        <v>14</v>
      </c>
      <c r="F313" s="79">
        <f>D313*52</f>
        <v>728</v>
      </c>
      <c r="G313" s="57">
        <f>E313*52</f>
        <v>728</v>
      </c>
      <c r="H313" s="79">
        <f t="shared" si="609"/>
        <v>728</v>
      </c>
      <c r="I313" s="57">
        <f t="shared" ref="I313" si="617">G313</f>
        <v>728</v>
      </c>
      <c r="J313" s="79">
        <f t="shared" si="611"/>
        <v>728</v>
      </c>
      <c r="K313" s="57">
        <f t="shared" ref="K313" si="618">I313</f>
        <v>728</v>
      </c>
      <c r="L313" s="79">
        <f t="shared" si="613"/>
        <v>728</v>
      </c>
      <c r="M313" s="53">
        <f t="shared" ref="M313" si="619">K313</f>
        <v>728</v>
      </c>
      <c r="O313" s="203" t="str">
        <f t="shared" si="603"/>
        <v>Sour cream</v>
      </c>
      <c r="P313" s="79">
        <f t="shared" si="615"/>
        <v>303.20959722521934</v>
      </c>
      <c r="Q313" s="79">
        <f t="shared" si="604"/>
        <v>1.2828583028869307E-2</v>
      </c>
      <c r="R313" s="79">
        <f t="shared" si="606"/>
        <v>1.2828583028869307E-2</v>
      </c>
      <c r="S313" s="79">
        <v>0</v>
      </c>
      <c r="T313" s="79">
        <f t="shared" si="605"/>
        <v>0</v>
      </c>
      <c r="U313" s="53">
        <f t="shared" si="607"/>
        <v>0</v>
      </c>
    </row>
    <row r="314" spans="1:21" x14ac:dyDescent="0.2">
      <c r="A314" s="152"/>
      <c r="B314" s="36"/>
      <c r="C314" s="35" t="s">
        <v>279</v>
      </c>
      <c r="D314" s="36">
        <f t="shared" ref="D314:M314" si="620">SUM(D313:D313)</f>
        <v>14</v>
      </c>
      <c r="E314" s="58">
        <f t="shared" si="620"/>
        <v>14</v>
      </c>
      <c r="F314" s="36">
        <f t="shared" si="620"/>
        <v>728</v>
      </c>
      <c r="G314" s="58">
        <f t="shared" si="620"/>
        <v>728</v>
      </c>
      <c r="H314" s="36">
        <f t="shared" si="620"/>
        <v>728</v>
      </c>
      <c r="I314" s="58">
        <f t="shared" si="620"/>
        <v>728</v>
      </c>
      <c r="J314" s="36">
        <f t="shared" si="620"/>
        <v>728</v>
      </c>
      <c r="K314" s="58">
        <f t="shared" si="620"/>
        <v>728</v>
      </c>
      <c r="L314" s="36">
        <f t="shared" si="620"/>
        <v>728</v>
      </c>
      <c r="M314" s="159">
        <f t="shared" si="620"/>
        <v>728</v>
      </c>
      <c r="O314" s="203" t="str">
        <f t="shared" si="603"/>
        <v>Cream cheese</v>
      </c>
      <c r="P314" s="79">
        <f t="shared" si="615"/>
        <v>273.11528367745115</v>
      </c>
      <c r="Q314" s="79">
        <f t="shared" si="604"/>
        <v>1.1555313964903611E-2</v>
      </c>
      <c r="R314" s="79">
        <f t="shared" si="606"/>
        <v>1.1555313964903611E-2</v>
      </c>
      <c r="S314" s="79">
        <v>0</v>
      </c>
      <c r="T314" s="79">
        <f t="shared" si="605"/>
        <v>0</v>
      </c>
      <c r="U314" s="53">
        <f t="shared" si="607"/>
        <v>0</v>
      </c>
    </row>
    <row r="315" spans="1:21" x14ac:dyDescent="0.2">
      <c r="A315" s="132" t="s">
        <v>133</v>
      </c>
      <c r="B315" s="79"/>
      <c r="C315" s="29"/>
      <c r="D315" s="79"/>
      <c r="E315" s="57"/>
      <c r="F315" s="79"/>
      <c r="G315" s="57"/>
      <c r="H315" s="79"/>
      <c r="I315" s="57"/>
      <c r="J315" s="79"/>
      <c r="K315" s="57"/>
      <c r="L315" s="79"/>
      <c r="M315" s="53"/>
      <c r="O315" s="203" t="str">
        <f t="shared" si="603"/>
        <v>Eggnog</v>
      </c>
      <c r="P315" s="79">
        <f t="shared" si="615"/>
        <v>241.09027151196696</v>
      </c>
      <c r="Q315" s="79">
        <f t="shared" si="604"/>
        <v>1.0200358411632316E-2</v>
      </c>
      <c r="R315" s="79">
        <f t="shared" si="606"/>
        <v>1.0200358411632316E-2</v>
      </c>
      <c r="S315" s="79">
        <v>0</v>
      </c>
      <c r="T315" s="79">
        <f t="shared" si="605"/>
        <v>0</v>
      </c>
      <c r="U315" s="53">
        <f t="shared" si="607"/>
        <v>0</v>
      </c>
    </row>
    <row r="316" spans="1:21" x14ac:dyDescent="0.2">
      <c r="A316" s="132"/>
      <c r="B316" s="79" t="s">
        <v>224</v>
      </c>
      <c r="C316" s="29" t="s">
        <v>303</v>
      </c>
      <c r="D316" s="79">
        <v>42</v>
      </c>
      <c r="E316" s="57">
        <v>42</v>
      </c>
      <c r="F316" s="79">
        <f>D316*52</f>
        <v>2184</v>
      </c>
      <c r="G316" s="57">
        <f>E316*52</f>
        <v>2184</v>
      </c>
      <c r="H316" s="79">
        <f t="shared" si="609"/>
        <v>2184</v>
      </c>
      <c r="I316" s="57">
        <f t="shared" ref="I316" si="621">G316</f>
        <v>2184</v>
      </c>
      <c r="J316" s="79">
        <f t="shared" si="611"/>
        <v>2184</v>
      </c>
      <c r="K316" s="57">
        <f t="shared" ref="K316" si="622">I316</f>
        <v>2184</v>
      </c>
      <c r="L316" s="79">
        <f t="shared" si="613"/>
        <v>2184</v>
      </c>
      <c r="M316" s="53">
        <f t="shared" ref="M316" si="623">K316</f>
        <v>2184</v>
      </c>
      <c r="O316" s="203" t="str">
        <f t="shared" si="603"/>
        <v>Coconut</v>
      </c>
      <c r="P316" s="79">
        <f t="shared" si="615"/>
        <v>77.998978986156644</v>
      </c>
      <c r="Q316" s="79">
        <f t="shared" si="604"/>
        <v>3.3000814857047575E-3</v>
      </c>
      <c r="R316" s="79">
        <f t="shared" si="606"/>
        <v>0</v>
      </c>
      <c r="S316" s="79">
        <f>H282</f>
        <v>77.998978986156644</v>
      </c>
      <c r="T316" s="79">
        <f t="shared" si="605"/>
        <v>3.741626370158103E-3</v>
      </c>
      <c r="U316" s="53">
        <f t="shared" si="607"/>
        <v>0</v>
      </c>
    </row>
    <row r="317" spans="1:21" ht="10.8" thickBot="1" x14ac:dyDescent="0.25">
      <c r="A317" s="152"/>
      <c r="B317" s="36"/>
      <c r="C317" s="35" t="s">
        <v>279</v>
      </c>
      <c r="D317" s="36">
        <f>SUM(D316)</f>
        <v>42</v>
      </c>
      <c r="E317" s="58">
        <f>SUM(E316)</f>
        <v>42</v>
      </c>
      <c r="F317" s="36">
        <f>SUM(F316)</f>
        <v>2184</v>
      </c>
      <c r="G317" s="58">
        <f>SUM(G316)</f>
        <v>2184</v>
      </c>
      <c r="H317" s="36">
        <f>SUM(H316)</f>
        <v>2184</v>
      </c>
      <c r="I317" s="58">
        <f t="shared" ref="I317:M317" si="624">SUM(I316)</f>
        <v>2184</v>
      </c>
      <c r="J317" s="36">
        <f t="shared" si="624"/>
        <v>2184</v>
      </c>
      <c r="K317" s="58">
        <f t="shared" si="624"/>
        <v>2184</v>
      </c>
      <c r="L317" s="36">
        <f t="shared" si="624"/>
        <v>2184</v>
      </c>
      <c r="M317" s="159">
        <f t="shared" si="624"/>
        <v>2184</v>
      </c>
      <c r="O317" s="134"/>
      <c r="P317" s="135">
        <f>SUM(P305:P316)</f>
        <v>23635.470616114006</v>
      </c>
      <c r="Q317" s="135"/>
      <c r="R317" s="135">
        <f>SUM(R305:R316)</f>
        <v>0.99669991851429507</v>
      </c>
      <c r="S317" s="135">
        <f>SUM(S305:S316)</f>
        <v>20846.276797771443</v>
      </c>
      <c r="T317" s="135"/>
      <c r="U317" s="54">
        <f>SUM(U305:U316)</f>
        <v>0.99625837362984171</v>
      </c>
    </row>
    <row r="318" spans="1:21" x14ac:dyDescent="0.2">
      <c r="A318" s="132" t="s">
        <v>143</v>
      </c>
      <c r="B318" s="79"/>
      <c r="C318" s="29"/>
      <c r="D318" s="79"/>
      <c r="E318" s="57"/>
      <c r="F318" s="79"/>
      <c r="G318" s="57"/>
      <c r="H318" s="79"/>
      <c r="I318" s="57"/>
      <c r="J318" s="79"/>
      <c r="K318" s="57"/>
      <c r="L318" s="79"/>
      <c r="M318" s="53"/>
    </row>
    <row r="319" spans="1:21" x14ac:dyDescent="0.2">
      <c r="A319" s="132"/>
      <c r="B319" s="79" t="s">
        <v>311</v>
      </c>
      <c r="C319" s="29" t="s">
        <v>302</v>
      </c>
      <c r="D319" s="79">
        <v>21</v>
      </c>
      <c r="E319" s="57">
        <v>0</v>
      </c>
      <c r="F319" s="79">
        <f>D319*52</f>
        <v>1092</v>
      </c>
      <c r="G319" s="57">
        <f>E319*52</f>
        <v>0</v>
      </c>
      <c r="H319" s="79">
        <f t="shared" ref="H319:M320" si="625">F319</f>
        <v>1092</v>
      </c>
      <c r="I319" s="57">
        <f t="shared" si="625"/>
        <v>0</v>
      </c>
      <c r="J319" s="79">
        <f t="shared" si="625"/>
        <v>1092</v>
      </c>
      <c r="K319" s="57">
        <f t="shared" si="625"/>
        <v>0</v>
      </c>
      <c r="L319" s="79">
        <f t="shared" si="625"/>
        <v>1092</v>
      </c>
      <c r="M319" s="53">
        <f t="shared" si="625"/>
        <v>0</v>
      </c>
    </row>
    <row r="320" spans="1:21" x14ac:dyDescent="0.2">
      <c r="A320" s="132"/>
      <c r="B320" s="79" t="s">
        <v>306</v>
      </c>
      <c r="C320" s="29" t="s">
        <v>302</v>
      </c>
      <c r="D320" s="79">
        <v>0</v>
      </c>
      <c r="E320" s="57">
        <v>21</v>
      </c>
      <c r="F320" s="79">
        <f>D320*52</f>
        <v>0</v>
      </c>
      <c r="G320" s="57">
        <f>E320*52</f>
        <v>1092</v>
      </c>
      <c r="H320" s="79">
        <f t="shared" si="625"/>
        <v>0</v>
      </c>
      <c r="I320" s="57">
        <f t="shared" si="625"/>
        <v>1092</v>
      </c>
      <c r="J320" s="79">
        <f t="shared" si="625"/>
        <v>0</v>
      </c>
      <c r="K320" s="57">
        <f t="shared" si="625"/>
        <v>1092</v>
      </c>
      <c r="L320" s="79">
        <f t="shared" si="625"/>
        <v>0</v>
      </c>
      <c r="M320" s="53">
        <f t="shared" si="625"/>
        <v>1092</v>
      </c>
    </row>
    <row r="321" spans="1:13" x14ac:dyDescent="0.2">
      <c r="A321" s="152"/>
      <c r="B321" s="36"/>
      <c r="C321" s="35" t="s">
        <v>279</v>
      </c>
      <c r="D321" s="36">
        <f t="shared" ref="D321:M321" si="626">SUM(D319:D320)</f>
        <v>21</v>
      </c>
      <c r="E321" s="58">
        <f t="shared" si="626"/>
        <v>21</v>
      </c>
      <c r="F321" s="36">
        <f t="shared" si="626"/>
        <v>1092</v>
      </c>
      <c r="G321" s="58">
        <f t="shared" si="626"/>
        <v>1092</v>
      </c>
      <c r="H321" s="36">
        <f t="shared" si="626"/>
        <v>1092</v>
      </c>
      <c r="I321" s="58">
        <f t="shared" si="626"/>
        <v>1092</v>
      </c>
      <c r="J321" s="36">
        <f t="shared" si="626"/>
        <v>1092</v>
      </c>
      <c r="K321" s="58">
        <f t="shared" si="626"/>
        <v>1092</v>
      </c>
      <c r="L321" s="36">
        <f t="shared" si="626"/>
        <v>1092</v>
      </c>
      <c r="M321" s="159">
        <f t="shared" si="626"/>
        <v>1092</v>
      </c>
    </row>
    <row r="322" spans="1:13" x14ac:dyDescent="0.2">
      <c r="A322" s="132" t="s">
        <v>258</v>
      </c>
      <c r="B322" s="79"/>
      <c r="C322" s="29"/>
      <c r="D322" s="79"/>
      <c r="E322" s="57"/>
      <c r="F322" s="79"/>
      <c r="G322" s="57"/>
      <c r="H322" s="79"/>
      <c r="I322" s="57"/>
      <c r="J322" s="79"/>
      <c r="K322" s="57"/>
      <c r="L322" s="79"/>
      <c r="M322" s="53"/>
    </row>
    <row r="323" spans="1:13" x14ac:dyDescent="0.2">
      <c r="A323" s="132"/>
      <c r="B323" s="79" t="s">
        <v>230</v>
      </c>
      <c r="C323" s="29" t="s">
        <v>303</v>
      </c>
      <c r="D323" s="79">
        <v>4</v>
      </c>
      <c r="E323" s="57">
        <v>0</v>
      </c>
      <c r="F323" s="79">
        <f t="shared" ref="F323:G329" si="627">D323*52</f>
        <v>208</v>
      </c>
      <c r="G323" s="57">
        <f t="shared" si="627"/>
        <v>0</v>
      </c>
      <c r="H323" s="79">
        <f t="shared" ref="H323:H328" si="628">$F323*(1-H$303)</f>
        <v>187.20000000000002</v>
      </c>
      <c r="I323" s="57">
        <f t="shared" ref="I323:I328" si="629">$G323*(1-H$303)</f>
        <v>0</v>
      </c>
      <c r="J323" s="79">
        <f t="shared" ref="J323:J328" si="630">$F323*(1-J$303)</f>
        <v>156</v>
      </c>
      <c r="K323" s="57">
        <f t="shared" ref="K323:K328" si="631">$G323*(1-J$303)</f>
        <v>0</v>
      </c>
      <c r="L323" s="79">
        <f t="shared" ref="L323:L328" si="632">$F323*(1-L$303)</f>
        <v>104</v>
      </c>
      <c r="M323" s="53">
        <f t="shared" ref="M323:M328" si="633">$G323*(1-L$303)</f>
        <v>0</v>
      </c>
    </row>
    <row r="324" spans="1:13" x14ac:dyDescent="0.2">
      <c r="A324" s="132"/>
      <c r="B324" s="79" t="s">
        <v>236</v>
      </c>
      <c r="C324" s="29" t="s">
        <v>303</v>
      </c>
      <c r="D324" s="79">
        <v>16</v>
      </c>
      <c r="E324" s="57">
        <v>19</v>
      </c>
      <c r="F324" s="79">
        <f t="shared" si="627"/>
        <v>832</v>
      </c>
      <c r="G324" s="57">
        <f t="shared" si="627"/>
        <v>988</v>
      </c>
      <c r="H324" s="79">
        <f t="shared" si="628"/>
        <v>748.80000000000007</v>
      </c>
      <c r="I324" s="57">
        <f t="shared" si="629"/>
        <v>889.2</v>
      </c>
      <c r="J324" s="79">
        <f t="shared" si="630"/>
        <v>624</v>
      </c>
      <c r="K324" s="57">
        <f t="shared" si="631"/>
        <v>741</v>
      </c>
      <c r="L324" s="79">
        <f t="shared" si="632"/>
        <v>416</v>
      </c>
      <c r="M324" s="53">
        <f t="shared" si="633"/>
        <v>494</v>
      </c>
    </row>
    <row r="325" spans="1:13" x14ac:dyDescent="0.2">
      <c r="A325" s="132"/>
      <c r="B325" s="79" t="s">
        <v>177</v>
      </c>
      <c r="C325" s="29" t="s">
        <v>303</v>
      </c>
      <c r="D325" s="79">
        <v>0</v>
      </c>
      <c r="E325" s="57">
        <v>0</v>
      </c>
      <c r="F325" s="79">
        <f t="shared" si="627"/>
        <v>0</v>
      </c>
      <c r="G325" s="57">
        <f t="shared" si="627"/>
        <v>0</v>
      </c>
      <c r="H325" s="79">
        <f t="shared" si="628"/>
        <v>0</v>
      </c>
      <c r="I325" s="57">
        <f t="shared" si="629"/>
        <v>0</v>
      </c>
      <c r="J325" s="79">
        <f t="shared" si="630"/>
        <v>0</v>
      </c>
      <c r="K325" s="57">
        <f t="shared" si="631"/>
        <v>0</v>
      </c>
      <c r="L325" s="79">
        <f t="shared" si="632"/>
        <v>0</v>
      </c>
      <c r="M325" s="53">
        <f t="shared" si="633"/>
        <v>0</v>
      </c>
    </row>
    <row r="326" spans="1:13" x14ac:dyDescent="0.2">
      <c r="A326" s="132"/>
      <c r="B326" s="79" t="s">
        <v>256</v>
      </c>
      <c r="C326" s="29" t="s">
        <v>303</v>
      </c>
      <c r="D326" s="79">
        <v>13</v>
      </c>
      <c r="E326" s="57">
        <v>15</v>
      </c>
      <c r="F326" s="79">
        <f t="shared" si="627"/>
        <v>676</v>
      </c>
      <c r="G326" s="57">
        <f t="shared" si="627"/>
        <v>780</v>
      </c>
      <c r="H326" s="79">
        <f t="shared" si="628"/>
        <v>608.4</v>
      </c>
      <c r="I326" s="57">
        <f t="shared" si="629"/>
        <v>702</v>
      </c>
      <c r="J326" s="79">
        <f t="shared" si="630"/>
        <v>507</v>
      </c>
      <c r="K326" s="57">
        <f t="shared" si="631"/>
        <v>585</v>
      </c>
      <c r="L326" s="79">
        <f t="shared" si="632"/>
        <v>338</v>
      </c>
      <c r="M326" s="53">
        <f t="shared" si="633"/>
        <v>390</v>
      </c>
    </row>
    <row r="327" spans="1:13" x14ac:dyDescent="0.2">
      <c r="A327" s="132"/>
      <c r="B327" s="79" t="s">
        <v>229</v>
      </c>
      <c r="C327" s="29" t="s">
        <v>303</v>
      </c>
      <c r="D327" s="79">
        <v>0</v>
      </c>
      <c r="E327" s="57">
        <v>0</v>
      </c>
      <c r="F327" s="79">
        <f t="shared" si="627"/>
        <v>0</v>
      </c>
      <c r="G327" s="57">
        <f t="shared" si="627"/>
        <v>0</v>
      </c>
      <c r="H327" s="79">
        <f t="shared" si="628"/>
        <v>0</v>
      </c>
      <c r="I327" s="57">
        <f t="shared" si="629"/>
        <v>0</v>
      </c>
      <c r="J327" s="79">
        <f t="shared" si="630"/>
        <v>0</v>
      </c>
      <c r="K327" s="57">
        <f t="shared" si="631"/>
        <v>0</v>
      </c>
      <c r="L327" s="79">
        <f t="shared" si="632"/>
        <v>0</v>
      </c>
      <c r="M327" s="53">
        <f t="shared" si="633"/>
        <v>0</v>
      </c>
    </row>
    <row r="328" spans="1:13" x14ac:dyDescent="0.2">
      <c r="A328" s="132"/>
      <c r="B328" s="79" t="s">
        <v>259</v>
      </c>
      <c r="C328" s="29" t="s">
        <v>303</v>
      </c>
      <c r="D328" s="79">
        <v>12</v>
      </c>
      <c r="E328" s="57">
        <v>10</v>
      </c>
      <c r="F328" s="79">
        <f t="shared" si="627"/>
        <v>624</v>
      </c>
      <c r="G328" s="57">
        <f t="shared" si="627"/>
        <v>520</v>
      </c>
      <c r="H328" s="79">
        <f t="shared" si="628"/>
        <v>561.6</v>
      </c>
      <c r="I328" s="57">
        <f t="shared" si="629"/>
        <v>468</v>
      </c>
      <c r="J328" s="79">
        <f t="shared" si="630"/>
        <v>468</v>
      </c>
      <c r="K328" s="57">
        <f t="shared" si="631"/>
        <v>390</v>
      </c>
      <c r="L328" s="79">
        <f t="shared" si="632"/>
        <v>312</v>
      </c>
      <c r="M328" s="53">
        <f t="shared" si="633"/>
        <v>260</v>
      </c>
    </row>
    <row r="329" spans="1:13" x14ac:dyDescent="0.2">
      <c r="A329" s="197"/>
      <c r="B329" s="198" t="s">
        <v>344</v>
      </c>
      <c r="C329" s="199" t="s">
        <v>303</v>
      </c>
      <c r="D329" s="200">
        <v>0</v>
      </c>
      <c r="E329" s="201">
        <v>0</v>
      </c>
      <c r="F329" s="200">
        <f t="shared" si="627"/>
        <v>0</v>
      </c>
      <c r="G329" s="201">
        <f t="shared" si="627"/>
        <v>0</v>
      </c>
      <c r="H329" s="200">
        <f>$F330*H303</f>
        <v>234</v>
      </c>
      <c r="I329" s="201">
        <f>$G330*H303</f>
        <v>228.8</v>
      </c>
      <c r="J329" s="200">
        <f>$F330*J303</f>
        <v>585</v>
      </c>
      <c r="K329" s="201">
        <f>$G330*J303</f>
        <v>572</v>
      </c>
      <c r="L329" s="200">
        <f>$F330*L303</f>
        <v>1170</v>
      </c>
      <c r="M329" s="202">
        <f>$G330*L303</f>
        <v>1144</v>
      </c>
    </row>
    <row r="330" spans="1:13" x14ac:dyDescent="0.2">
      <c r="A330" s="152"/>
      <c r="B330" s="36"/>
      <c r="C330" s="35" t="s">
        <v>279</v>
      </c>
      <c r="D330" s="36">
        <f t="shared" ref="D330:M330" si="634">SUM(D323:D329)</f>
        <v>45</v>
      </c>
      <c r="E330" s="58">
        <f t="shared" si="634"/>
        <v>44</v>
      </c>
      <c r="F330" s="36">
        <f t="shared" si="634"/>
        <v>2340</v>
      </c>
      <c r="G330" s="58">
        <f t="shared" si="634"/>
        <v>2288</v>
      </c>
      <c r="H330" s="36">
        <f t="shared" si="634"/>
        <v>2340</v>
      </c>
      <c r="I330" s="58">
        <f t="shared" si="634"/>
        <v>2288</v>
      </c>
      <c r="J330" s="36">
        <f t="shared" si="634"/>
        <v>2340</v>
      </c>
      <c r="K330" s="58">
        <f t="shared" si="634"/>
        <v>2288</v>
      </c>
      <c r="L330" s="36">
        <f t="shared" si="634"/>
        <v>2340</v>
      </c>
      <c r="M330" s="159">
        <f t="shared" si="634"/>
        <v>2288</v>
      </c>
    </row>
    <row r="331" spans="1:13" x14ac:dyDescent="0.2">
      <c r="A331" s="132" t="s">
        <v>202</v>
      </c>
      <c r="B331" s="79"/>
      <c r="C331" s="29"/>
      <c r="D331" s="79"/>
      <c r="E331" s="57"/>
      <c r="F331" s="79"/>
      <c r="G331" s="57"/>
      <c r="H331" s="79"/>
      <c r="I331" s="57"/>
      <c r="J331" s="79"/>
      <c r="K331" s="57"/>
      <c r="L331" s="79"/>
      <c r="M331" s="53"/>
    </row>
    <row r="332" spans="1:13" x14ac:dyDescent="0.2">
      <c r="A332" s="132"/>
      <c r="B332" s="79" t="s">
        <v>224</v>
      </c>
      <c r="C332" s="29" t="s">
        <v>304</v>
      </c>
      <c r="D332" s="79">
        <v>133</v>
      </c>
      <c r="E332" s="57">
        <v>126</v>
      </c>
      <c r="F332" s="79">
        <f>D332*52</f>
        <v>6916</v>
      </c>
      <c r="G332" s="57">
        <f>E332*52</f>
        <v>6552</v>
      </c>
      <c r="H332" s="79">
        <f t="shared" ref="H332:M332" si="635">F332</f>
        <v>6916</v>
      </c>
      <c r="I332" s="57">
        <f t="shared" si="635"/>
        <v>6552</v>
      </c>
      <c r="J332" s="79">
        <f t="shared" si="635"/>
        <v>6916</v>
      </c>
      <c r="K332" s="57">
        <f t="shared" si="635"/>
        <v>6552</v>
      </c>
      <c r="L332" s="79">
        <f t="shared" si="635"/>
        <v>6916</v>
      </c>
      <c r="M332" s="53">
        <f t="shared" si="635"/>
        <v>6552</v>
      </c>
    </row>
    <row r="333" spans="1:13" x14ac:dyDescent="0.2">
      <c r="A333" s="152"/>
      <c r="B333" s="36"/>
      <c r="C333" s="35" t="s">
        <v>279</v>
      </c>
      <c r="D333" s="36">
        <f t="shared" ref="D333:M333" si="636">SUM(D332)</f>
        <v>133</v>
      </c>
      <c r="E333" s="58">
        <f t="shared" si="636"/>
        <v>126</v>
      </c>
      <c r="F333" s="36">
        <f t="shared" si="636"/>
        <v>6916</v>
      </c>
      <c r="G333" s="58">
        <f t="shared" si="636"/>
        <v>6552</v>
      </c>
      <c r="H333" s="36">
        <f t="shared" si="636"/>
        <v>6916</v>
      </c>
      <c r="I333" s="58">
        <f t="shared" si="636"/>
        <v>6552</v>
      </c>
      <c r="J333" s="36">
        <f t="shared" si="636"/>
        <v>6916</v>
      </c>
      <c r="K333" s="58">
        <f t="shared" si="636"/>
        <v>6552</v>
      </c>
      <c r="L333" s="36">
        <f t="shared" si="636"/>
        <v>6916</v>
      </c>
      <c r="M333" s="159">
        <f t="shared" si="636"/>
        <v>6552</v>
      </c>
    </row>
    <row r="334" spans="1:13" x14ac:dyDescent="0.2">
      <c r="A334" s="132" t="s">
        <v>213</v>
      </c>
      <c r="B334" s="79"/>
      <c r="C334" s="29"/>
      <c r="D334" s="79"/>
      <c r="E334" s="57"/>
      <c r="F334" s="79"/>
      <c r="G334" s="57"/>
      <c r="H334" s="79"/>
      <c r="I334" s="57"/>
      <c r="J334" s="79"/>
      <c r="K334" s="57"/>
      <c r="L334" s="79"/>
      <c r="M334" s="53"/>
    </row>
    <row r="335" spans="1:13" x14ac:dyDescent="0.2">
      <c r="A335" s="132"/>
      <c r="B335" s="79" t="s">
        <v>224</v>
      </c>
      <c r="C335" s="29" t="s">
        <v>305</v>
      </c>
      <c r="D335" s="79">
        <v>1806</v>
      </c>
      <c r="E335" s="57">
        <v>1806</v>
      </c>
      <c r="F335" s="79">
        <f>D335*52</f>
        <v>93912</v>
      </c>
      <c r="G335" s="57">
        <f>E335*52</f>
        <v>93912</v>
      </c>
      <c r="H335" s="79">
        <f t="shared" si="609"/>
        <v>93912</v>
      </c>
      <c r="I335" s="57">
        <f t="shared" ref="I335" si="637">G335</f>
        <v>93912</v>
      </c>
      <c r="J335" s="79">
        <f t="shared" si="611"/>
        <v>93912</v>
      </c>
      <c r="K335" s="57">
        <f t="shared" ref="K335" si="638">I335</f>
        <v>93912</v>
      </c>
      <c r="L335" s="79">
        <f t="shared" si="613"/>
        <v>93912</v>
      </c>
      <c r="M335" s="53">
        <f t="shared" ref="M335" si="639">K335</f>
        <v>93912</v>
      </c>
    </row>
    <row r="336" spans="1:13" ht="10.8" thickBot="1" x14ac:dyDescent="0.25">
      <c r="A336" s="134"/>
      <c r="B336" s="135"/>
      <c r="C336" s="160" t="s">
        <v>279</v>
      </c>
      <c r="D336" s="135">
        <f t="shared" ref="D336:M336" si="640">SUM(D335)</f>
        <v>1806</v>
      </c>
      <c r="E336" s="158">
        <f t="shared" si="640"/>
        <v>1806</v>
      </c>
      <c r="F336" s="135">
        <f t="shared" si="640"/>
        <v>93912</v>
      </c>
      <c r="G336" s="158">
        <f t="shared" si="640"/>
        <v>93912</v>
      </c>
      <c r="H336" s="135">
        <f t="shared" si="640"/>
        <v>93912</v>
      </c>
      <c r="I336" s="158">
        <f t="shared" si="640"/>
        <v>93912</v>
      </c>
      <c r="J336" s="135">
        <f t="shared" si="640"/>
        <v>93912</v>
      </c>
      <c r="K336" s="158">
        <f t="shared" si="640"/>
        <v>93912</v>
      </c>
      <c r="L336" s="135">
        <f t="shared" si="640"/>
        <v>93912</v>
      </c>
      <c r="M336" s="54">
        <f t="shared" si="640"/>
        <v>93912</v>
      </c>
    </row>
    <row r="402" spans="1:31" x14ac:dyDescent="0.2">
      <c r="A402" s="8"/>
      <c r="B402" s="8"/>
      <c r="C402" s="8"/>
      <c r="D402" s="8"/>
      <c r="E402" s="8"/>
      <c r="F402" s="8"/>
      <c r="G402" s="8"/>
      <c r="H402" s="8"/>
      <c r="I402" s="8"/>
      <c r="J402" s="8"/>
      <c r="K402" s="8"/>
      <c r="L402" s="8"/>
      <c r="M402" s="8"/>
      <c r="N402" s="8"/>
      <c r="O402" s="8"/>
      <c r="P402" s="8"/>
      <c r="Q402" s="8"/>
      <c r="R402" s="8"/>
      <c r="S402" s="8"/>
      <c r="T402" s="8"/>
      <c r="U402" s="8"/>
      <c r="V402" s="8"/>
      <c r="W402" s="8"/>
      <c r="X402" s="8"/>
      <c r="Y402" s="8"/>
      <c r="Z402" s="8"/>
      <c r="AA402" s="8"/>
      <c r="AB402" s="8"/>
      <c r="AC402" s="8"/>
      <c r="AD402" s="8"/>
      <c r="AE402" s="8"/>
    </row>
  </sheetData>
  <mergeCells count="39">
    <mergeCell ref="A5:Q12"/>
    <mergeCell ref="C269:F269"/>
    <mergeCell ref="C286:F286"/>
    <mergeCell ref="C28:F28"/>
    <mergeCell ref="C102:F102"/>
    <mergeCell ref="C165:F165"/>
    <mergeCell ref="C178:F178"/>
    <mergeCell ref="C217:F217"/>
    <mergeCell ref="A163:E163"/>
    <mergeCell ref="A176:E176"/>
    <mergeCell ref="A240:E240"/>
    <mergeCell ref="A250:E250"/>
    <mergeCell ref="A40:E40"/>
    <mergeCell ref="A70:E70"/>
    <mergeCell ref="A81:E81"/>
    <mergeCell ref="A97:E97"/>
    <mergeCell ref="O27:S27"/>
    <mergeCell ref="T28:U28"/>
    <mergeCell ref="X28:Y28"/>
    <mergeCell ref="AB28:AC28"/>
    <mergeCell ref="T27:W27"/>
    <mergeCell ref="X27:AA27"/>
    <mergeCell ref="AB27:AE27"/>
    <mergeCell ref="O28:Q28"/>
    <mergeCell ref="H303:I303"/>
    <mergeCell ref="H302:M302"/>
    <mergeCell ref="D304:E304"/>
    <mergeCell ref="F304:G304"/>
    <mergeCell ref="H304:I304"/>
    <mergeCell ref="J304:K304"/>
    <mergeCell ref="L304:M304"/>
    <mergeCell ref="L303:M303"/>
    <mergeCell ref="J303:K303"/>
    <mergeCell ref="A260:E260"/>
    <mergeCell ref="A283:E283"/>
    <mergeCell ref="A294:E294"/>
    <mergeCell ref="A214:E214"/>
    <mergeCell ref="A220:E220"/>
    <mergeCell ref="A230:E230"/>
  </mergeCells>
  <pageMargins left="0.7" right="0.7" top="0.75" bottom="0.75" header="0.3" footer="0.3"/>
  <pageSetup paperSize="9" orientation="portrait" r:id="rId1"/>
  <ignoredErrors>
    <ignoredError sqref="I307:J336 K307 K308:K317 K323:K335 L307:L335" formula="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1:E224"/>
  <sheetViews>
    <sheetView topLeftCell="A43" workbookViewId="0">
      <selection activeCell="E62" sqref="E62"/>
    </sheetView>
  </sheetViews>
  <sheetFormatPr defaultRowHeight="14.4" x14ac:dyDescent="0.3"/>
  <cols>
    <col min="1" max="1" width="31.5546875" customWidth="1"/>
  </cols>
  <sheetData>
    <row r="1" spans="1:5" x14ac:dyDescent="0.3">
      <c r="A1" s="241" t="s">
        <v>267</v>
      </c>
      <c r="B1" s="239" t="s">
        <v>268</v>
      </c>
      <c r="C1" s="243" t="s">
        <v>269</v>
      </c>
      <c r="D1" s="244"/>
      <c r="E1" s="235" t="s">
        <v>270</v>
      </c>
    </row>
    <row r="2" spans="1:5" x14ac:dyDescent="0.3">
      <c r="A2" s="241"/>
      <c r="B2" s="239"/>
      <c r="C2" s="238" t="s">
        <v>271</v>
      </c>
      <c r="D2" s="238" t="s">
        <v>272</v>
      </c>
      <c r="E2" s="236"/>
    </row>
    <row r="3" spans="1:5" x14ac:dyDescent="0.3">
      <c r="A3" s="241"/>
      <c r="B3" s="239"/>
      <c r="C3" s="239"/>
      <c r="D3" s="239"/>
      <c r="E3" s="236"/>
    </row>
    <row r="4" spans="1:5" x14ac:dyDescent="0.3">
      <c r="A4" s="242"/>
      <c r="B4" s="240"/>
      <c r="C4" s="240"/>
      <c r="D4" s="240"/>
      <c r="E4" s="237"/>
    </row>
    <row r="5" spans="1:5" x14ac:dyDescent="0.3">
      <c r="A5" s="4"/>
      <c r="B5" s="5" t="s">
        <v>273</v>
      </c>
      <c r="C5" s="5" t="s">
        <v>273</v>
      </c>
      <c r="D5" s="5" t="s">
        <v>273</v>
      </c>
      <c r="E5" s="5" t="s">
        <v>274</v>
      </c>
    </row>
    <row r="6" spans="1:5" x14ac:dyDescent="0.3">
      <c r="A6" s="1"/>
      <c r="B6" s="1"/>
      <c r="C6" s="1"/>
      <c r="D6" s="1"/>
      <c r="E6" s="1"/>
    </row>
    <row r="7" spans="1:5" x14ac:dyDescent="0.3">
      <c r="A7" s="3" t="s">
        <v>144</v>
      </c>
      <c r="B7" s="3">
        <v>12</v>
      </c>
      <c r="C7" s="3">
        <v>0</v>
      </c>
      <c r="D7" s="3">
        <v>20</v>
      </c>
      <c r="E7" s="3">
        <v>46.867892001521106</v>
      </c>
    </row>
    <row r="8" spans="1:5" x14ac:dyDescent="0.3">
      <c r="A8" s="3" t="s">
        <v>145</v>
      </c>
      <c r="B8" s="3">
        <v>12</v>
      </c>
      <c r="C8" s="3">
        <v>0</v>
      </c>
      <c r="D8" s="3">
        <v>20</v>
      </c>
      <c r="E8" s="3">
        <v>44.193296271481088</v>
      </c>
    </row>
    <row r="9" spans="1:5" x14ac:dyDescent="0.3">
      <c r="A9" s="3" t="s">
        <v>146</v>
      </c>
      <c r="B9" s="3">
        <v>12</v>
      </c>
      <c r="C9" s="3">
        <v>0</v>
      </c>
      <c r="D9" s="3">
        <v>20</v>
      </c>
      <c r="E9" s="3">
        <v>15.58608550784999</v>
      </c>
    </row>
    <row r="10" spans="1:5" x14ac:dyDescent="0.3">
      <c r="A10" s="3" t="s">
        <v>147</v>
      </c>
      <c r="B10" s="3">
        <v>12</v>
      </c>
      <c r="C10" s="3">
        <v>0</v>
      </c>
      <c r="D10" s="3">
        <v>20</v>
      </c>
      <c r="E10" s="3">
        <v>23.464541948101331</v>
      </c>
    </row>
    <row r="11" spans="1:5" x14ac:dyDescent="0.3">
      <c r="A11" s="3" t="s">
        <v>148</v>
      </c>
      <c r="B11" s="3">
        <v>12</v>
      </c>
      <c r="C11" s="3">
        <v>0</v>
      </c>
      <c r="D11" s="3">
        <v>45</v>
      </c>
      <c r="E11" s="3">
        <v>1.3812795393223838</v>
      </c>
    </row>
    <row r="12" spans="1:5" x14ac:dyDescent="0.3">
      <c r="A12" s="3" t="s">
        <v>149</v>
      </c>
      <c r="B12" s="3">
        <v>12</v>
      </c>
      <c r="C12" s="3">
        <v>0</v>
      </c>
      <c r="D12" s="3">
        <v>45</v>
      </c>
      <c r="E12" s="3">
        <v>3.9545261937960636</v>
      </c>
    </row>
    <row r="13" spans="1:5" x14ac:dyDescent="0.3">
      <c r="A13" s="3" t="s">
        <v>150</v>
      </c>
      <c r="B13" s="3">
        <v>12</v>
      </c>
      <c r="C13" s="3">
        <v>0</v>
      </c>
      <c r="D13" s="3">
        <v>18</v>
      </c>
      <c r="E13" s="3">
        <v>1.7666609927023162</v>
      </c>
    </row>
    <row r="14" spans="1:5" x14ac:dyDescent="0.3">
      <c r="A14" s="3" t="s">
        <v>151</v>
      </c>
      <c r="B14" s="3">
        <v>12</v>
      </c>
      <c r="C14" s="3">
        <v>0</v>
      </c>
      <c r="D14" s="3">
        <v>21</v>
      </c>
      <c r="E14" s="3">
        <v>4.1266401260344416</v>
      </c>
    </row>
    <row r="15" spans="1:5" x14ac:dyDescent="0.3">
      <c r="A15" s="3" t="s">
        <v>152</v>
      </c>
      <c r="B15" s="3">
        <v>6</v>
      </c>
      <c r="C15" s="3">
        <v>0</v>
      </c>
      <c r="D15" s="3">
        <v>11</v>
      </c>
      <c r="E15" s="3">
        <v>8.0023756728089026</v>
      </c>
    </row>
    <row r="16" spans="1:5" x14ac:dyDescent="0.3">
      <c r="A16" s="3" t="s">
        <v>153</v>
      </c>
      <c r="B16" s="3">
        <v>6</v>
      </c>
      <c r="C16" s="3">
        <v>0</v>
      </c>
      <c r="D16" s="3">
        <v>28</v>
      </c>
      <c r="E16" s="3">
        <v>1.630883349147858</v>
      </c>
    </row>
    <row r="17" spans="1:5" x14ac:dyDescent="0.3">
      <c r="A17" s="3" t="s">
        <v>154</v>
      </c>
      <c r="B17" s="3">
        <v>6</v>
      </c>
      <c r="C17" s="3">
        <v>0</v>
      </c>
      <c r="D17" s="3">
        <v>14</v>
      </c>
      <c r="E17" s="3">
        <v>0.64644393392374211</v>
      </c>
    </row>
    <row r="18" spans="1:5" x14ac:dyDescent="0.3">
      <c r="A18" s="3" t="s">
        <v>155</v>
      </c>
      <c r="B18" s="3">
        <v>6</v>
      </c>
      <c r="C18" s="3">
        <v>0</v>
      </c>
      <c r="D18" s="3">
        <v>8</v>
      </c>
      <c r="E18" s="3">
        <v>0.12637145982371911</v>
      </c>
    </row>
    <row r="19" spans="1:5" x14ac:dyDescent="0.3">
      <c r="A19" s="3" t="s">
        <v>156</v>
      </c>
      <c r="B19" s="3">
        <v>6</v>
      </c>
      <c r="C19" s="3">
        <v>0</v>
      </c>
      <c r="D19" s="3">
        <v>8</v>
      </c>
      <c r="E19" s="3">
        <v>0.44658903911149783</v>
      </c>
    </row>
    <row r="20" spans="1:5" x14ac:dyDescent="0.3">
      <c r="A20" s="3" t="s">
        <v>157</v>
      </c>
      <c r="B20" s="3">
        <v>6</v>
      </c>
      <c r="C20" s="3">
        <v>0</v>
      </c>
      <c r="D20" s="3">
        <v>31</v>
      </c>
      <c r="E20" s="3">
        <v>5.4904632790524452</v>
      </c>
    </row>
    <row r="21" spans="1:5" x14ac:dyDescent="0.3">
      <c r="A21" s="3" t="s">
        <v>158</v>
      </c>
      <c r="B21" s="3">
        <v>6</v>
      </c>
      <c r="C21" s="3">
        <v>0</v>
      </c>
      <c r="D21" s="3">
        <v>12</v>
      </c>
      <c r="E21" s="3">
        <v>0.70796166125242388</v>
      </c>
    </row>
    <row r="22" spans="1:5" x14ac:dyDescent="0.3">
      <c r="A22" s="3" t="s">
        <v>159</v>
      </c>
      <c r="B22" s="3">
        <v>6</v>
      </c>
      <c r="C22" s="3">
        <v>0</v>
      </c>
      <c r="D22" s="3">
        <v>16</v>
      </c>
      <c r="E22" s="3">
        <v>9.1185675777408409E-2</v>
      </c>
    </row>
    <row r="23" spans="1:5" x14ac:dyDescent="0.3">
      <c r="A23" s="3" t="s">
        <v>160</v>
      </c>
      <c r="B23" s="3">
        <v>6</v>
      </c>
      <c r="C23" s="3">
        <v>0</v>
      </c>
      <c r="D23" s="3">
        <v>50</v>
      </c>
      <c r="E23" s="3">
        <v>0.48171442595485819</v>
      </c>
    </row>
    <row r="24" spans="1:5" x14ac:dyDescent="0.3">
      <c r="A24" s="3" t="s">
        <v>161</v>
      </c>
      <c r="B24" s="3">
        <v>6</v>
      </c>
      <c r="C24" s="3">
        <v>0</v>
      </c>
      <c r="D24" s="3">
        <v>40</v>
      </c>
      <c r="E24" s="3">
        <v>1.5290472617708748E-2</v>
      </c>
    </row>
    <row r="25" spans="1:5" x14ac:dyDescent="0.3">
      <c r="A25" s="3" t="s">
        <v>162</v>
      </c>
      <c r="B25" s="3">
        <v>6</v>
      </c>
      <c r="C25" s="3">
        <v>0</v>
      </c>
      <c r="D25" s="3">
        <v>35</v>
      </c>
      <c r="E25" s="3">
        <v>0.20681803540312604</v>
      </c>
    </row>
    <row r="26" spans="1:5" x14ac:dyDescent="0.3">
      <c r="A26" s="3" t="s">
        <v>163</v>
      </c>
      <c r="B26" s="3">
        <v>6</v>
      </c>
      <c r="C26" s="3">
        <v>0</v>
      </c>
      <c r="D26" s="3">
        <v>43</v>
      </c>
      <c r="E26" s="3">
        <v>9.9437133842510253E-2</v>
      </c>
    </row>
    <row r="27" spans="1:5" x14ac:dyDescent="0.3">
      <c r="A27" s="3" t="s">
        <v>164</v>
      </c>
      <c r="B27" s="3">
        <v>6</v>
      </c>
      <c r="C27" s="3">
        <v>0</v>
      </c>
      <c r="D27" s="3">
        <v>42</v>
      </c>
      <c r="E27" s="3">
        <v>0.48704994008160574</v>
      </c>
    </row>
    <row r="28" spans="1:5" x14ac:dyDescent="0.3">
      <c r="A28" s="3" t="s">
        <v>165</v>
      </c>
      <c r="B28" s="3">
        <v>12</v>
      </c>
      <c r="C28" s="3">
        <v>0</v>
      </c>
      <c r="D28" s="3">
        <v>31</v>
      </c>
      <c r="E28" s="3">
        <v>0.80706372344856292</v>
      </c>
    </row>
    <row r="29" spans="1:5" x14ac:dyDescent="0.3">
      <c r="A29" s="3" t="s">
        <v>166</v>
      </c>
      <c r="B29" s="3">
        <v>12</v>
      </c>
      <c r="C29" s="3">
        <v>0</v>
      </c>
      <c r="D29" s="3">
        <v>4</v>
      </c>
      <c r="E29" s="3">
        <v>1.1045136990022273</v>
      </c>
    </row>
    <row r="30" spans="1:5" x14ac:dyDescent="0.3">
      <c r="A30" s="3" t="s">
        <v>167</v>
      </c>
      <c r="B30" s="3">
        <v>12</v>
      </c>
      <c r="C30" s="3">
        <v>0</v>
      </c>
      <c r="D30" s="3">
        <v>24</v>
      </c>
      <c r="E30" s="3">
        <v>10.192190819042789</v>
      </c>
    </row>
    <row r="31" spans="1:5" x14ac:dyDescent="0.3">
      <c r="A31" s="3" t="s">
        <v>168</v>
      </c>
      <c r="B31" s="3">
        <v>12</v>
      </c>
      <c r="C31" s="3">
        <v>0</v>
      </c>
      <c r="D31" s="3">
        <v>24</v>
      </c>
      <c r="E31" s="3">
        <v>4.8992558086304614</v>
      </c>
    </row>
    <row r="32" spans="1:5" x14ac:dyDescent="0.3">
      <c r="A32" s="3" t="s">
        <v>169</v>
      </c>
      <c r="B32" s="3">
        <v>12</v>
      </c>
      <c r="C32" s="3">
        <v>0</v>
      </c>
      <c r="D32" s="3">
        <v>33</v>
      </c>
      <c r="E32" s="3">
        <v>3.0235772326747887</v>
      </c>
    </row>
    <row r="33" spans="1:5" x14ac:dyDescent="0.3">
      <c r="A33" s="3" t="s">
        <v>170</v>
      </c>
      <c r="B33" s="3">
        <v>12</v>
      </c>
      <c r="C33" s="3">
        <v>0</v>
      </c>
      <c r="D33" s="3">
        <v>15</v>
      </c>
      <c r="E33" s="3">
        <v>8.9573390734033822</v>
      </c>
    </row>
    <row r="34" spans="1:5" x14ac:dyDescent="0.3">
      <c r="A34" s="3" t="s">
        <v>171</v>
      </c>
      <c r="B34" s="3">
        <v>12</v>
      </c>
      <c r="C34" s="3">
        <v>0</v>
      </c>
      <c r="D34" s="3">
        <v>15</v>
      </c>
      <c r="E34" s="3">
        <v>20.649139913703415</v>
      </c>
    </row>
    <row r="35" spans="1:5" x14ac:dyDescent="0.3">
      <c r="A35" s="3" t="s">
        <v>172</v>
      </c>
      <c r="B35" s="3">
        <v>12</v>
      </c>
      <c r="C35" s="3">
        <v>0</v>
      </c>
      <c r="D35" s="3">
        <v>15</v>
      </c>
      <c r="E35" s="3">
        <v>5.4794308385998587</v>
      </c>
    </row>
    <row r="36" spans="1:5" x14ac:dyDescent="0.3">
      <c r="A36" s="3" t="s">
        <v>173</v>
      </c>
      <c r="B36" s="3">
        <v>1</v>
      </c>
      <c r="C36" s="3">
        <v>0</v>
      </c>
      <c r="D36" s="3">
        <v>41</v>
      </c>
      <c r="E36" s="3">
        <v>0.25926463972808927</v>
      </c>
    </row>
    <row r="37" spans="1:5" x14ac:dyDescent="0.3">
      <c r="A37" s="3" t="s">
        <v>174</v>
      </c>
      <c r="B37" s="3">
        <v>1</v>
      </c>
      <c r="C37" s="3">
        <v>0</v>
      </c>
      <c r="D37" s="3">
        <v>41</v>
      </c>
      <c r="E37" s="3">
        <v>1.8613023863227709</v>
      </c>
    </row>
    <row r="38" spans="1:5" x14ac:dyDescent="0.3">
      <c r="A38" s="3" t="s">
        <v>175</v>
      </c>
      <c r="B38" s="3">
        <v>1</v>
      </c>
      <c r="C38" s="3">
        <v>0</v>
      </c>
      <c r="D38" s="3">
        <v>41</v>
      </c>
      <c r="E38" s="3">
        <v>0.10471343461963312</v>
      </c>
    </row>
    <row r="39" spans="1:5" x14ac:dyDescent="0.3">
      <c r="A39" s="3" t="s">
        <v>275</v>
      </c>
      <c r="B39" s="3">
        <v>12</v>
      </c>
      <c r="C39" s="3">
        <v>0</v>
      </c>
      <c r="D39" s="3">
        <v>12</v>
      </c>
      <c r="E39" s="3">
        <v>0.51457921518207983</v>
      </c>
    </row>
    <row r="40" spans="1:5" x14ac:dyDescent="0.3">
      <c r="A40" s="3" t="s">
        <v>176</v>
      </c>
      <c r="B40" s="3">
        <v>4.6886347398701247</v>
      </c>
      <c r="C40" s="3">
        <v>0</v>
      </c>
      <c r="D40" s="3">
        <v>51</v>
      </c>
      <c r="E40" s="3">
        <v>5.2247169476486242E-2</v>
      </c>
    </row>
    <row r="42" spans="1:5" x14ac:dyDescent="0.3">
      <c r="A42" s="6" t="s">
        <v>68</v>
      </c>
      <c r="B42" s="6">
        <v>11.569651802974827</v>
      </c>
      <c r="C42" s="6">
        <v>27</v>
      </c>
      <c r="D42" s="6">
        <v>36</v>
      </c>
      <c r="E42" s="6">
        <v>4.6346925988866188</v>
      </c>
    </row>
    <row r="43" spans="1:5" x14ac:dyDescent="0.3">
      <c r="A43" s="6" t="s">
        <v>69</v>
      </c>
      <c r="B43" s="6">
        <v>20.437688512800264</v>
      </c>
      <c r="C43" s="6">
        <v>26</v>
      </c>
      <c r="D43" s="6">
        <v>52</v>
      </c>
      <c r="E43" s="6">
        <v>0.36047320387650705</v>
      </c>
    </row>
    <row r="44" spans="1:5" x14ac:dyDescent="0.3">
      <c r="A44" s="6" t="s">
        <v>70</v>
      </c>
      <c r="B44" s="6">
        <v>12.836730422519544</v>
      </c>
      <c r="C44" s="6">
        <v>50</v>
      </c>
      <c r="D44" s="6">
        <v>20</v>
      </c>
      <c r="E44" s="6">
        <v>1.5042548264589124</v>
      </c>
    </row>
    <row r="45" spans="1:5" x14ac:dyDescent="0.3">
      <c r="A45" s="6" t="s">
        <v>71</v>
      </c>
      <c r="B45" s="6">
        <v>6.9630651551219875</v>
      </c>
      <c r="C45" s="6">
        <v>47</v>
      </c>
      <c r="D45" s="6">
        <v>44</v>
      </c>
      <c r="E45" s="6">
        <v>0.1978041459596338</v>
      </c>
    </row>
    <row r="46" spans="1:5" x14ac:dyDescent="0.3">
      <c r="A46" s="6" t="s">
        <v>72</v>
      </c>
      <c r="B46" s="6">
        <v>8.3174627450500633</v>
      </c>
      <c r="C46" s="6">
        <v>16</v>
      </c>
      <c r="D46" s="6">
        <v>44</v>
      </c>
      <c r="E46" s="6">
        <v>0.48785461687683762</v>
      </c>
    </row>
    <row r="47" spans="1:5" x14ac:dyDescent="0.3">
      <c r="A47" s="6" t="s">
        <v>73</v>
      </c>
      <c r="B47" s="6">
        <v>8.6199812327545153</v>
      </c>
      <c r="C47" s="6">
        <v>10</v>
      </c>
      <c r="D47" s="6">
        <v>20</v>
      </c>
      <c r="E47" s="6">
        <v>11.781396549667489</v>
      </c>
    </row>
    <row r="48" spans="1:5" x14ac:dyDescent="0.3">
      <c r="A48" s="6" t="s">
        <v>74</v>
      </c>
      <c r="B48" s="6">
        <v>35.057552741528717</v>
      </c>
      <c r="C48" s="6">
        <v>7</v>
      </c>
      <c r="D48" s="6">
        <v>10</v>
      </c>
      <c r="E48" s="6">
        <v>6.0334286292365993E-2</v>
      </c>
    </row>
    <row r="49" spans="1:5" x14ac:dyDescent="0.3">
      <c r="A49" s="6" t="s">
        <v>75</v>
      </c>
      <c r="B49" s="6">
        <v>9.3232931258867566</v>
      </c>
      <c r="C49" s="6">
        <v>26</v>
      </c>
      <c r="D49" s="6">
        <v>32</v>
      </c>
      <c r="E49" s="6">
        <v>0.55018970328678662</v>
      </c>
    </row>
    <row r="50" spans="1:5" x14ac:dyDescent="0.3">
      <c r="A50" s="6" t="s">
        <v>76</v>
      </c>
      <c r="B50" s="6">
        <v>7.9662532434593452</v>
      </c>
      <c r="C50" s="6">
        <v>36</v>
      </c>
      <c r="D50" s="6">
        <v>20</v>
      </c>
      <c r="E50" s="6">
        <v>11.336953932998163</v>
      </c>
    </row>
    <row r="51" spans="1:5" x14ac:dyDescent="0.3">
      <c r="A51" s="6" t="s">
        <v>77</v>
      </c>
      <c r="B51" s="6">
        <v>5.246767404572406</v>
      </c>
      <c r="C51" s="6">
        <v>5</v>
      </c>
      <c r="D51" s="6">
        <v>8</v>
      </c>
      <c r="E51" s="6">
        <v>0.24319550159072473</v>
      </c>
    </row>
    <row r="52" spans="1:5" x14ac:dyDescent="0.3">
      <c r="A52" s="6" t="s">
        <v>78</v>
      </c>
      <c r="B52" s="6">
        <v>12.198975570771644</v>
      </c>
      <c r="C52" s="6">
        <v>49</v>
      </c>
      <c r="D52" s="6">
        <v>43</v>
      </c>
      <c r="E52" s="6">
        <v>0.6877391272544342</v>
      </c>
    </row>
    <row r="53" spans="1:5" x14ac:dyDescent="0.3">
      <c r="A53" s="6" t="s">
        <v>79</v>
      </c>
      <c r="B53" s="6">
        <v>3.8721252909784472</v>
      </c>
      <c r="C53" s="6">
        <v>9</v>
      </c>
      <c r="D53" s="6">
        <v>51</v>
      </c>
      <c r="E53" s="6">
        <v>0.18299515240988523</v>
      </c>
    </row>
    <row r="54" spans="1:5" x14ac:dyDescent="0.3">
      <c r="A54" s="6" t="s">
        <v>80</v>
      </c>
      <c r="B54" s="6">
        <v>5.9719971077789449</v>
      </c>
      <c r="C54" s="6">
        <v>2</v>
      </c>
      <c r="D54" s="6">
        <v>26</v>
      </c>
      <c r="E54" s="6">
        <v>5.0276737569478966E-2</v>
      </c>
    </row>
    <row r="55" spans="1:5" x14ac:dyDescent="0.3">
      <c r="A55" s="6" t="s">
        <v>81</v>
      </c>
      <c r="B55" s="6">
        <v>7.5845221357854928</v>
      </c>
      <c r="C55" s="6">
        <v>4</v>
      </c>
      <c r="D55" s="6">
        <v>33</v>
      </c>
      <c r="E55" s="6">
        <v>3.8393723563075044</v>
      </c>
    </row>
    <row r="56" spans="1:5" x14ac:dyDescent="0.3">
      <c r="A56" s="6" t="s">
        <v>82</v>
      </c>
      <c r="B56" s="6">
        <v>22.760924000355246</v>
      </c>
      <c r="C56" s="6">
        <v>54</v>
      </c>
      <c r="D56" s="6">
        <v>43</v>
      </c>
      <c r="E56" s="6">
        <v>4.9914265023343951E-2</v>
      </c>
    </row>
    <row r="57" spans="1:5" x14ac:dyDescent="0.3">
      <c r="A57" s="6" t="s">
        <v>83</v>
      </c>
      <c r="B57" s="6">
        <v>12.655465353913275</v>
      </c>
      <c r="C57" s="6">
        <v>14</v>
      </c>
      <c r="D57" s="6">
        <v>45</v>
      </c>
      <c r="E57" s="6">
        <v>0.17249423359387853</v>
      </c>
    </row>
    <row r="58" spans="1:5" x14ac:dyDescent="0.3">
      <c r="A58" s="6" t="s">
        <v>84</v>
      </c>
      <c r="B58" s="6">
        <v>14.465165583510988</v>
      </c>
      <c r="C58" s="6">
        <v>31</v>
      </c>
      <c r="D58" s="6">
        <v>13</v>
      </c>
      <c r="E58" s="6">
        <v>0.67900906164672525</v>
      </c>
    </row>
    <row r="59" spans="1:5" x14ac:dyDescent="0.3">
      <c r="A59" s="6" t="s">
        <v>85</v>
      </c>
      <c r="B59" s="6">
        <v>54.890679056054253</v>
      </c>
      <c r="C59" s="6">
        <v>33</v>
      </c>
      <c r="D59" s="6">
        <v>20</v>
      </c>
      <c r="E59" s="6">
        <v>9.3672801368487699E-2</v>
      </c>
    </row>
    <row r="60" spans="1:5" x14ac:dyDescent="0.3">
      <c r="A60" s="6" t="s">
        <v>86</v>
      </c>
      <c r="B60" s="6">
        <v>11.910544877832084</v>
      </c>
      <c r="C60" s="6">
        <v>7</v>
      </c>
      <c r="D60" s="6">
        <v>42</v>
      </c>
      <c r="E60" s="6">
        <v>2.0024402632314819</v>
      </c>
    </row>
    <row r="61" spans="1:5" x14ac:dyDescent="0.3">
      <c r="A61" s="6" t="s">
        <v>87</v>
      </c>
      <c r="B61" s="6">
        <v>17.578948639861824</v>
      </c>
      <c r="C61" s="6">
        <v>10</v>
      </c>
      <c r="D61" s="6">
        <v>20</v>
      </c>
      <c r="E61" s="6">
        <v>1.901836171468148</v>
      </c>
    </row>
    <row r="62" spans="1:5" x14ac:dyDescent="0.3">
      <c r="A62" s="6" t="s">
        <v>88</v>
      </c>
      <c r="B62" s="6">
        <v>14.629115889840037</v>
      </c>
      <c r="C62" s="6">
        <v>49</v>
      </c>
      <c r="D62" s="6">
        <v>37</v>
      </c>
      <c r="E62" s="6">
        <v>0.31239646746175853</v>
      </c>
    </row>
    <row r="63" spans="1:5" x14ac:dyDescent="0.3">
      <c r="A63" s="6" t="s">
        <v>89</v>
      </c>
      <c r="B63" s="6">
        <v>17.316554490124737</v>
      </c>
      <c r="C63" s="6">
        <v>6</v>
      </c>
      <c r="D63" s="6">
        <v>27</v>
      </c>
      <c r="E63" s="6">
        <v>0.62005811704962621</v>
      </c>
    </row>
    <row r="64" spans="1:5" x14ac:dyDescent="0.3">
      <c r="A64" s="6" t="s">
        <v>90</v>
      </c>
      <c r="B64" s="6">
        <v>9.753979637346216</v>
      </c>
      <c r="C64" s="6">
        <v>4</v>
      </c>
      <c r="D64" s="6">
        <v>20</v>
      </c>
      <c r="E64" s="6">
        <v>2.3686419228974756E-2</v>
      </c>
    </row>
    <row r="65" spans="1:5" x14ac:dyDescent="0.3">
      <c r="A65" s="6" t="s">
        <v>91</v>
      </c>
      <c r="B65" s="6">
        <v>9.7539796373462195</v>
      </c>
      <c r="C65" s="6">
        <v>6</v>
      </c>
      <c r="D65" s="6">
        <v>35</v>
      </c>
      <c r="E65" s="6">
        <v>1.9179360585972518</v>
      </c>
    </row>
    <row r="66" spans="1:5" x14ac:dyDescent="0.3">
      <c r="A66" s="6" t="s">
        <v>92</v>
      </c>
      <c r="B66" s="6">
        <v>16.777334931261265</v>
      </c>
      <c r="C66" s="6">
        <v>48</v>
      </c>
      <c r="D66" s="6">
        <v>13</v>
      </c>
      <c r="E66" s="6">
        <v>4.1893281483592295</v>
      </c>
    </row>
    <row r="67" spans="1:5" x14ac:dyDescent="0.3">
      <c r="A67" s="6" t="s">
        <v>93</v>
      </c>
      <c r="B67" s="6">
        <v>6</v>
      </c>
      <c r="C67" s="6">
        <v>0</v>
      </c>
      <c r="D67" s="6">
        <v>8</v>
      </c>
      <c r="E67" s="6">
        <v>3.0543179066512276</v>
      </c>
    </row>
    <row r="68" spans="1:5" x14ac:dyDescent="0.3">
      <c r="A68" s="6" t="s">
        <v>94</v>
      </c>
      <c r="B68" s="6">
        <v>6</v>
      </c>
      <c r="C68" s="6">
        <v>0</v>
      </c>
      <c r="D68" s="6">
        <v>27</v>
      </c>
      <c r="E68" s="6">
        <v>0.13919789023376228</v>
      </c>
    </row>
    <row r="69" spans="1:5" x14ac:dyDescent="0.3">
      <c r="A69" s="6" t="s">
        <v>95</v>
      </c>
      <c r="B69" s="6">
        <v>6</v>
      </c>
      <c r="C69" s="6">
        <v>0</v>
      </c>
      <c r="D69" s="6">
        <v>32</v>
      </c>
      <c r="E69" s="6">
        <v>2.8203699262318162E-2</v>
      </c>
    </row>
    <row r="70" spans="1:5" x14ac:dyDescent="0.3">
      <c r="A70" s="6" t="s">
        <v>96</v>
      </c>
      <c r="B70" s="6">
        <v>6</v>
      </c>
      <c r="C70" s="6">
        <v>0</v>
      </c>
      <c r="D70" s="6">
        <v>32</v>
      </c>
      <c r="E70" s="6">
        <v>0.14861985140809683</v>
      </c>
    </row>
    <row r="71" spans="1:5" x14ac:dyDescent="0.3">
      <c r="A71" s="6" t="s">
        <v>97</v>
      </c>
      <c r="B71" s="6">
        <v>6</v>
      </c>
      <c r="C71" s="6">
        <v>0</v>
      </c>
      <c r="D71" s="6">
        <v>9</v>
      </c>
      <c r="E71" s="6">
        <v>2.4932274752041579</v>
      </c>
    </row>
    <row r="72" spans="1:5" x14ac:dyDescent="0.3">
      <c r="A72" s="6" t="s">
        <v>98</v>
      </c>
      <c r="B72" s="6">
        <v>6</v>
      </c>
      <c r="C72" s="6">
        <v>0</v>
      </c>
      <c r="D72" s="6">
        <v>9</v>
      </c>
      <c r="E72" s="6">
        <v>2.8317642164072594</v>
      </c>
    </row>
    <row r="73" spans="1:5" x14ac:dyDescent="0.3">
      <c r="A73" s="6" t="s">
        <v>99</v>
      </c>
      <c r="B73" s="6">
        <v>6</v>
      </c>
      <c r="C73" s="6">
        <v>0</v>
      </c>
      <c r="D73" s="6">
        <v>9</v>
      </c>
      <c r="E73" s="6">
        <v>1.9393306952549274</v>
      </c>
    </row>
    <row r="74" spans="1:5" x14ac:dyDescent="0.3">
      <c r="A74" s="6" t="s">
        <v>100</v>
      </c>
      <c r="B74" s="6">
        <v>6</v>
      </c>
      <c r="C74" s="6">
        <v>0</v>
      </c>
      <c r="D74" s="6">
        <v>26</v>
      </c>
      <c r="E74" s="6">
        <v>2.6353119128826395E-2</v>
      </c>
    </row>
    <row r="75" spans="1:5" x14ac:dyDescent="0.3">
      <c r="A75" s="6" t="s">
        <v>101</v>
      </c>
      <c r="B75" s="6">
        <v>6</v>
      </c>
      <c r="C75" s="6">
        <v>0</v>
      </c>
      <c r="D75" s="6">
        <v>25</v>
      </c>
      <c r="E75" s="6">
        <v>0.70374129728110202</v>
      </c>
    </row>
    <row r="76" spans="1:5" x14ac:dyDescent="0.3">
      <c r="A76" s="6" t="s">
        <v>102</v>
      </c>
      <c r="B76" s="6">
        <v>6</v>
      </c>
      <c r="C76" s="6">
        <v>0</v>
      </c>
      <c r="D76" s="6">
        <v>40</v>
      </c>
      <c r="E76" s="6">
        <v>5.7266936581405414E-2</v>
      </c>
    </row>
    <row r="77" spans="1:5" x14ac:dyDescent="0.3">
      <c r="A77" s="6" t="s">
        <v>103</v>
      </c>
      <c r="B77" s="6">
        <v>6</v>
      </c>
      <c r="C77" s="6">
        <v>0</v>
      </c>
      <c r="D77" s="6">
        <v>29</v>
      </c>
      <c r="E77" s="6">
        <v>0.23077588106404939</v>
      </c>
    </row>
    <row r="78" spans="1:5" x14ac:dyDescent="0.3">
      <c r="A78" s="6" t="s">
        <v>104</v>
      </c>
      <c r="B78" s="6">
        <v>6</v>
      </c>
      <c r="C78" s="6">
        <v>0</v>
      </c>
      <c r="D78" s="6">
        <v>29</v>
      </c>
      <c r="E78" s="6">
        <v>4.0165097151549187E-2</v>
      </c>
    </row>
    <row r="79" spans="1:5" x14ac:dyDescent="0.3">
      <c r="A79" s="6" t="s">
        <v>105</v>
      </c>
      <c r="B79" s="6">
        <v>6</v>
      </c>
      <c r="C79" s="6">
        <v>0</v>
      </c>
      <c r="D79" s="6">
        <v>29</v>
      </c>
      <c r="E79" s="6">
        <v>0.4673407377360882</v>
      </c>
    </row>
    <row r="80" spans="1:5" x14ac:dyDescent="0.3">
      <c r="A80" s="6" t="s">
        <v>106</v>
      </c>
      <c r="B80" s="6">
        <v>6</v>
      </c>
      <c r="C80" s="6">
        <v>0</v>
      </c>
      <c r="D80" s="6">
        <v>24</v>
      </c>
      <c r="E80" s="6">
        <v>0.26150716409657671</v>
      </c>
    </row>
    <row r="81" spans="1:5" x14ac:dyDescent="0.3">
      <c r="A81" s="6" t="s">
        <v>107</v>
      </c>
      <c r="B81" s="6">
        <v>6</v>
      </c>
      <c r="C81" s="6">
        <v>0</v>
      </c>
      <c r="D81" s="6">
        <v>24</v>
      </c>
      <c r="E81" s="6">
        <v>0.30851968797910739</v>
      </c>
    </row>
    <row r="82" spans="1:5" x14ac:dyDescent="0.3">
      <c r="A82" s="6" t="s">
        <v>108</v>
      </c>
      <c r="B82" s="6">
        <v>6</v>
      </c>
      <c r="C82" s="6">
        <v>0</v>
      </c>
      <c r="D82" s="6">
        <v>30</v>
      </c>
      <c r="E82" s="6">
        <v>1.1724679934085455E-3</v>
      </c>
    </row>
    <row r="83" spans="1:5" x14ac:dyDescent="0.3">
      <c r="A83" s="6" t="s">
        <v>109</v>
      </c>
      <c r="B83" s="6">
        <v>6</v>
      </c>
      <c r="C83" s="6">
        <v>0</v>
      </c>
      <c r="D83" s="6">
        <v>35</v>
      </c>
      <c r="E83" s="6">
        <v>0.34581252376727101</v>
      </c>
    </row>
    <row r="84" spans="1:5" x14ac:dyDescent="0.3">
      <c r="A84" s="6" t="s">
        <v>110</v>
      </c>
      <c r="B84" s="6">
        <v>6</v>
      </c>
      <c r="C84" s="6">
        <v>0</v>
      </c>
      <c r="D84" s="6">
        <v>35</v>
      </c>
      <c r="E84" s="6">
        <v>4.8543204824076924E-2</v>
      </c>
    </row>
    <row r="85" spans="1:5" x14ac:dyDescent="0.3">
      <c r="A85" s="6" t="s">
        <v>111</v>
      </c>
      <c r="B85" s="6">
        <v>6</v>
      </c>
      <c r="C85" s="6">
        <v>0</v>
      </c>
      <c r="D85" s="6">
        <v>35</v>
      </c>
      <c r="E85" s="6">
        <v>0.24328251272114881</v>
      </c>
    </row>
    <row r="86" spans="1:5" x14ac:dyDescent="0.3">
      <c r="A86" s="6" t="s">
        <v>112</v>
      </c>
      <c r="B86" s="6">
        <v>6</v>
      </c>
      <c r="C86" s="6">
        <v>0</v>
      </c>
      <c r="D86" s="6">
        <v>10</v>
      </c>
      <c r="E86" s="6">
        <v>4.6510620574760518E-3</v>
      </c>
    </row>
    <row r="87" spans="1:5" x14ac:dyDescent="0.3">
      <c r="A87" s="6" t="s">
        <v>113</v>
      </c>
      <c r="B87" s="6">
        <v>6</v>
      </c>
      <c r="C87" s="6">
        <v>0</v>
      </c>
      <c r="D87" s="6">
        <v>11</v>
      </c>
      <c r="E87" s="6">
        <v>0.12476785651613478</v>
      </c>
    </row>
    <row r="88" spans="1:5" x14ac:dyDescent="0.3">
      <c r="A88" s="6" t="s">
        <v>114</v>
      </c>
      <c r="B88" s="6">
        <v>6</v>
      </c>
      <c r="C88" s="6">
        <v>0</v>
      </c>
      <c r="D88" s="6">
        <v>11</v>
      </c>
      <c r="E88" s="6">
        <v>0.10040437112509379</v>
      </c>
    </row>
    <row r="89" spans="1:5" x14ac:dyDescent="0.3">
      <c r="A89" s="6" t="s">
        <v>115</v>
      </c>
      <c r="B89" s="6">
        <v>6</v>
      </c>
      <c r="C89" s="6">
        <v>10</v>
      </c>
      <c r="D89" s="6">
        <v>25</v>
      </c>
      <c r="E89" s="6">
        <v>0.12016980540444094</v>
      </c>
    </row>
    <row r="90" spans="1:5" x14ac:dyDescent="0.3">
      <c r="A90" s="6" t="s">
        <v>116</v>
      </c>
      <c r="B90" s="6">
        <v>6</v>
      </c>
      <c r="C90" s="6">
        <v>0</v>
      </c>
      <c r="D90" s="6">
        <v>25</v>
      </c>
      <c r="E90" s="6">
        <v>9.3119015697712526E-2</v>
      </c>
    </row>
    <row r="91" spans="1:5" x14ac:dyDescent="0.3">
      <c r="A91" s="6" t="s">
        <v>117</v>
      </c>
      <c r="B91" s="6">
        <v>6</v>
      </c>
      <c r="C91" s="6">
        <v>0</v>
      </c>
      <c r="D91" s="6">
        <v>11</v>
      </c>
      <c r="E91" s="6">
        <v>9.5365503120607709E-3</v>
      </c>
    </row>
    <row r="92" spans="1:5" x14ac:dyDescent="0.3">
      <c r="A92" s="6" t="s">
        <v>276</v>
      </c>
      <c r="B92" s="6">
        <v>6</v>
      </c>
      <c r="C92" s="6">
        <v>0</v>
      </c>
      <c r="D92" s="6">
        <v>11</v>
      </c>
      <c r="E92" s="6">
        <v>6.7019146038612568E-3</v>
      </c>
    </row>
    <row r="93" spans="1:5" x14ac:dyDescent="0.3">
      <c r="A93" s="6" t="s">
        <v>118</v>
      </c>
      <c r="B93" s="6">
        <v>6</v>
      </c>
      <c r="C93" s="6">
        <v>0</v>
      </c>
      <c r="D93" s="6">
        <v>11</v>
      </c>
      <c r="E93" s="6">
        <v>0.45840404070044366</v>
      </c>
    </row>
    <row r="94" spans="1:5" x14ac:dyDescent="0.3">
      <c r="A94" s="6" t="s">
        <v>119</v>
      </c>
      <c r="B94" s="6">
        <v>6</v>
      </c>
      <c r="C94" s="6">
        <v>0</v>
      </c>
      <c r="D94" s="6">
        <v>26</v>
      </c>
      <c r="E94" s="6">
        <v>1.1420405439817054</v>
      </c>
    </row>
    <row r="95" spans="1:5" x14ac:dyDescent="0.3">
      <c r="A95" s="6" t="s">
        <v>120</v>
      </c>
      <c r="B95" s="6">
        <v>6</v>
      </c>
      <c r="C95" s="6">
        <v>0</v>
      </c>
      <c r="D95" s="6">
        <v>10</v>
      </c>
      <c r="E95" s="6">
        <v>42.529077388975324</v>
      </c>
    </row>
    <row r="96" spans="1:5" x14ac:dyDescent="0.3">
      <c r="A96" s="6" t="s">
        <v>121</v>
      </c>
      <c r="B96" s="6">
        <v>6</v>
      </c>
      <c r="C96" s="6">
        <v>0</v>
      </c>
      <c r="D96" s="6">
        <v>10</v>
      </c>
      <c r="E96" s="6">
        <v>4.4304884337193808</v>
      </c>
    </row>
    <row r="97" spans="1:5" x14ac:dyDescent="0.3">
      <c r="A97" s="6" t="s">
        <v>122</v>
      </c>
      <c r="B97" s="6">
        <v>6</v>
      </c>
      <c r="C97" s="6">
        <v>0</v>
      </c>
      <c r="D97" s="6">
        <v>10</v>
      </c>
      <c r="E97" s="6">
        <v>1.2266075333453501</v>
      </c>
    </row>
    <row r="98" spans="1:5" x14ac:dyDescent="0.3">
      <c r="A98" s="6" t="s">
        <v>123</v>
      </c>
      <c r="B98" s="6">
        <v>6</v>
      </c>
      <c r="C98" s="6">
        <v>0</v>
      </c>
      <c r="D98" s="6">
        <v>10</v>
      </c>
      <c r="E98" s="6">
        <v>6.4309936422625683E-2</v>
      </c>
    </row>
    <row r="99" spans="1:5" x14ac:dyDescent="0.3">
      <c r="A99" s="6" t="s">
        <v>124</v>
      </c>
      <c r="B99" s="6">
        <v>6</v>
      </c>
      <c r="C99" s="6">
        <v>0</v>
      </c>
      <c r="D99" s="6">
        <v>10</v>
      </c>
      <c r="E99" s="6">
        <v>13.49580953078587</v>
      </c>
    </row>
    <row r="100" spans="1:5" x14ac:dyDescent="0.3">
      <c r="A100" s="6" t="s">
        <v>125</v>
      </c>
      <c r="B100" s="6">
        <v>6</v>
      </c>
      <c r="C100" s="6">
        <v>0</v>
      </c>
      <c r="D100" s="6">
        <v>10</v>
      </c>
      <c r="E100" s="6">
        <v>1.5387859040642919</v>
      </c>
    </row>
    <row r="101" spans="1:5" x14ac:dyDescent="0.3">
      <c r="A101" s="6" t="s">
        <v>126</v>
      </c>
      <c r="B101" s="6">
        <v>6</v>
      </c>
      <c r="C101" s="6">
        <v>0</v>
      </c>
      <c r="D101" s="6">
        <v>10</v>
      </c>
      <c r="E101" s="6">
        <v>2.064466823819767</v>
      </c>
    </row>
    <row r="102" spans="1:5" x14ac:dyDescent="0.3">
      <c r="A102" s="6" t="s">
        <v>127</v>
      </c>
      <c r="B102" s="6">
        <v>6</v>
      </c>
      <c r="C102" s="6">
        <v>0</v>
      </c>
      <c r="D102" s="6">
        <v>10</v>
      </c>
      <c r="E102" s="6">
        <v>2.1340151226843891</v>
      </c>
    </row>
    <row r="103" spans="1:5" x14ac:dyDescent="0.3">
      <c r="A103" s="6" t="s">
        <v>128</v>
      </c>
      <c r="B103" s="6">
        <v>6</v>
      </c>
      <c r="C103" s="6">
        <v>0</v>
      </c>
      <c r="D103" s="6">
        <v>32</v>
      </c>
      <c r="E103" s="6">
        <v>0.17205699538235875</v>
      </c>
    </row>
    <row r="105" spans="1:5" x14ac:dyDescent="0.3">
      <c r="A105" s="7" t="s">
        <v>0</v>
      </c>
      <c r="B105" s="7">
        <v>19.3056118815094</v>
      </c>
      <c r="C105" s="7">
        <v>60</v>
      </c>
      <c r="D105" s="7">
        <v>18</v>
      </c>
      <c r="E105" s="7">
        <v>0.19480498713798755</v>
      </c>
    </row>
    <row r="106" spans="1:5" x14ac:dyDescent="0.3">
      <c r="A106" s="7" t="s">
        <v>1</v>
      </c>
      <c r="B106" s="7">
        <v>9.4109954713757382</v>
      </c>
      <c r="C106" s="7">
        <v>47</v>
      </c>
      <c r="D106" s="7">
        <v>18</v>
      </c>
      <c r="E106" s="7">
        <v>0.21092484016111657</v>
      </c>
    </row>
    <row r="107" spans="1:5" x14ac:dyDescent="0.3">
      <c r="A107" s="7" t="s">
        <v>2</v>
      </c>
      <c r="B107" s="7">
        <v>7.7695411820476963</v>
      </c>
      <c r="C107" s="7">
        <v>18</v>
      </c>
      <c r="D107" s="7">
        <v>39</v>
      </c>
      <c r="E107" s="7">
        <v>2.8323605579902593</v>
      </c>
    </row>
    <row r="108" spans="1:5" x14ac:dyDescent="0.3">
      <c r="A108" s="7" t="s">
        <v>3</v>
      </c>
      <c r="B108" s="7">
        <v>11.954226994973766</v>
      </c>
      <c r="C108" s="7">
        <v>39</v>
      </c>
      <c r="D108" s="7">
        <v>12</v>
      </c>
      <c r="E108" s="7">
        <v>2.0024044378983636</v>
      </c>
    </row>
    <row r="109" spans="1:5" x14ac:dyDescent="0.3">
      <c r="A109" s="7" t="s">
        <v>4</v>
      </c>
      <c r="B109" s="7">
        <v>18.756516925932999</v>
      </c>
      <c r="C109" s="7">
        <v>10</v>
      </c>
      <c r="D109" s="7">
        <v>12</v>
      </c>
      <c r="E109" s="7">
        <v>0.16405972628694393</v>
      </c>
    </row>
    <row r="110" spans="1:5" x14ac:dyDescent="0.3">
      <c r="A110" s="7" t="s">
        <v>5</v>
      </c>
      <c r="B110" s="7">
        <v>14.075567949270274</v>
      </c>
      <c r="C110" s="7">
        <v>20</v>
      </c>
      <c r="D110" s="7">
        <v>24</v>
      </c>
      <c r="E110" s="7">
        <v>3.7715928426641914</v>
      </c>
    </row>
    <row r="111" spans="1:5" x14ac:dyDescent="0.3">
      <c r="A111" s="7" t="s">
        <v>6</v>
      </c>
      <c r="B111" s="7">
        <v>5.1397840080096984</v>
      </c>
      <c r="C111" s="7">
        <v>11</v>
      </c>
      <c r="D111" s="7">
        <v>34</v>
      </c>
      <c r="E111" s="7">
        <v>4.8212498362988869</v>
      </c>
    </row>
    <row r="112" spans="1:5" x14ac:dyDescent="0.3">
      <c r="A112" s="7" t="s">
        <v>7</v>
      </c>
      <c r="B112" s="7">
        <v>14.00759012316408</v>
      </c>
      <c r="C112" s="7">
        <v>61</v>
      </c>
      <c r="D112" s="7">
        <v>9</v>
      </c>
      <c r="E112" s="7">
        <v>0.34623316316590924</v>
      </c>
    </row>
    <row r="113" spans="1:5" x14ac:dyDescent="0.3">
      <c r="A113" s="7" t="s">
        <v>8</v>
      </c>
      <c r="B113" s="7">
        <v>5.1030237747599116</v>
      </c>
      <c r="C113" s="7">
        <v>11</v>
      </c>
      <c r="D113" s="7">
        <v>39</v>
      </c>
      <c r="E113" s="7">
        <v>2.8538714371078289</v>
      </c>
    </row>
    <row r="114" spans="1:5" x14ac:dyDescent="0.3">
      <c r="A114" s="7" t="s">
        <v>9</v>
      </c>
      <c r="B114" s="7">
        <v>37.466848748590515</v>
      </c>
      <c r="C114" s="7">
        <v>43</v>
      </c>
      <c r="D114" s="7">
        <v>38</v>
      </c>
      <c r="E114" s="7">
        <v>8.2321283270885559E-2</v>
      </c>
    </row>
    <row r="115" spans="1:5" x14ac:dyDescent="0.3">
      <c r="A115" s="7" t="s">
        <v>10</v>
      </c>
      <c r="B115" s="7">
        <v>0.61154332315669457</v>
      </c>
      <c r="C115" s="7">
        <v>64</v>
      </c>
      <c r="D115" s="7">
        <v>32</v>
      </c>
      <c r="E115" s="7">
        <v>0.34137274731692457</v>
      </c>
    </row>
    <row r="116" spans="1:5" x14ac:dyDescent="0.3">
      <c r="A116" s="7" t="s">
        <v>11</v>
      </c>
      <c r="B116" s="7">
        <v>6.1301197779286234</v>
      </c>
      <c r="C116" s="7">
        <v>27</v>
      </c>
      <c r="D116" s="7">
        <v>32</v>
      </c>
      <c r="E116" s="7">
        <v>2.2980683331661118</v>
      </c>
    </row>
    <row r="117" spans="1:5" x14ac:dyDescent="0.3">
      <c r="A117" s="7" t="s">
        <v>12</v>
      </c>
      <c r="B117" s="7">
        <v>21.32762029927196</v>
      </c>
      <c r="C117" s="7">
        <v>19</v>
      </c>
      <c r="D117" s="7">
        <v>26</v>
      </c>
      <c r="E117" s="7">
        <v>0.2725031843338771</v>
      </c>
    </row>
    <row r="118" spans="1:5" x14ac:dyDescent="0.3">
      <c r="A118" s="7" t="s">
        <v>13</v>
      </c>
      <c r="B118" s="7">
        <v>47.683176565798369</v>
      </c>
      <c r="C118" s="7">
        <v>14</v>
      </c>
      <c r="D118" s="7">
        <v>24</v>
      </c>
      <c r="E118" s="7">
        <v>8.4709025904647101E-2</v>
      </c>
    </row>
    <row r="119" spans="1:5" x14ac:dyDescent="0.3">
      <c r="A119" s="7" t="s">
        <v>14</v>
      </c>
      <c r="B119" s="7">
        <v>7.4225844152436817</v>
      </c>
      <c r="C119" s="7">
        <v>13</v>
      </c>
      <c r="D119" s="7">
        <v>43</v>
      </c>
      <c r="E119" s="7">
        <v>0.85266551440902072</v>
      </c>
    </row>
    <row r="120" spans="1:5" x14ac:dyDescent="0.3">
      <c r="A120" s="7" t="s">
        <v>15</v>
      </c>
      <c r="B120" s="7">
        <v>39.174414143471374</v>
      </c>
      <c r="C120" s="7">
        <v>39</v>
      </c>
      <c r="D120" s="7">
        <v>38</v>
      </c>
      <c r="E120" s="7">
        <v>4.9762538113902133E-2</v>
      </c>
    </row>
    <row r="121" spans="1:5" x14ac:dyDescent="0.3">
      <c r="A121" s="7" t="s">
        <v>16</v>
      </c>
      <c r="B121" s="7">
        <v>8.7262041451693797</v>
      </c>
      <c r="C121" s="7">
        <v>16</v>
      </c>
      <c r="D121" s="7">
        <v>24</v>
      </c>
      <c r="E121" s="7">
        <v>11.37027197054152</v>
      </c>
    </row>
    <row r="122" spans="1:5" x14ac:dyDescent="0.3">
      <c r="A122" s="7" t="s">
        <v>17</v>
      </c>
      <c r="B122" s="7">
        <v>13.910993664738221</v>
      </c>
      <c r="C122" s="7">
        <v>20.667000000000002</v>
      </c>
      <c r="D122" s="7">
        <v>24</v>
      </c>
      <c r="E122" s="7">
        <v>2.930321225857718</v>
      </c>
    </row>
    <row r="123" spans="1:5" x14ac:dyDescent="0.3">
      <c r="A123" s="7" t="s">
        <v>18</v>
      </c>
      <c r="B123" s="7">
        <v>12</v>
      </c>
      <c r="C123" s="7">
        <v>56</v>
      </c>
      <c r="D123" s="7">
        <v>27</v>
      </c>
      <c r="E123" s="7">
        <v>2.1932194918783832E-3</v>
      </c>
    </row>
    <row r="124" spans="1:5" x14ac:dyDescent="0.3">
      <c r="A124" s="7" t="s">
        <v>19</v>
      </c>
      <c r="B124" s="7">
        <v>12.699579279497385</v>
      </c>
      <c r="C124" s="7">
        <v>3</v>
      </c>
      <c r="D124" s="7">
        <v>21</v>
      </c>
      <c r="E124" s="7">
        <v>1.5447677165319802</v>
      </c>
    </row>
    <row r="125" spans="1:5" x14ac:dyDescent="0.3">
      <c r="A125" s="7" t="s">
        <v>20</v>
      </c>
      <c r="B125" s="7">
        <v>63.643298873244902</v>
      </c>
      <c r="C125" s="7">
        <v>7</v>
      </c>
      <c r="D125" s="7">
        <v>38</v>
      </c>
      <c r="E125" s="7">
        <v>0.12054258005169421</v>
      </c>
    </row>
    <row r="126" spans="1:5" x14ac:dyDescent="0.3">
      <c r="A126" s="7" t="s">
        <v>21</v>
      </c>
      <c r="B126" s="7">
        <v>24.418044091214931</v>
      </c>
      <c r="C126" s="7">
        <v>14</v>
      </c>
      <c r="D126" s="7">
        <v>20</v>
      </c>
      <c r="E126" s="7">
        <v>0.12519228475375854</v>
      </c>
    </row>
    <row r="127" spans="1:5" x14ac:dyDescent="0.3">
      <c r="A127" s="7" t="s">
        <v>22</v>
      </c>
      <c r="B127" s="7">
        <v>9.7567809666361711</v>
      </c>
      <c r="C127" s="7">
        <v>10</v>
      </c>
      <c r="D127" s="7">
        <v>43</v>
      </c>
      <c r="E127" s="7">
        <v>7.3360338455126577</v>
      </c>
    </row>
    <row r="128" spans="1:5" x14ac:dyDescent="0.3">
      <c r="A128" s="7" t="s">
        <v>23</v>
      </c>
      <c r="B128" s="7">
        <v>6.4991913014225098</v>
      </c>
      <c r="C128" s="7">
        <v>10</v>
      </c>
      <c r="D128" s="7">
        <v>16</v>
      </c>
      <c r="E128" s="7">
        <v>31.128574967882397</v>
      </c>
    </row>
    <row r="129" spans="1:5" x14ac:dyDescent="0.3">
      <c r="A129" s="7" t="s">
        <v>24</v>
      </c>
      <c r="B129" s="7">
        <v>11.235558256067232</v>
      </c>
      <c r="C129" s="7">
        <v>30</v>
      </c>
      <c r="D129" s="7">
        <v>69</v>
      </c>
      <c r="E129" s="7">
        <v>5.078114214772711E-2</v>
      </c>
    </row>
    <row r="130" spans="1:5" x14ac:dyDescent="0.3">
      <c r="A130" s="7" t="s">
        <v>25</v>
      </c>
      <c r="B130" s="7">
        <v>21.021318277658899</v>
      </c>
      <c r="C130" s="7">
        <v>10</v>
      </c>
      <c r="D130" s="7">
        <v>47</v>
      </c>
      <c r="E130" s="7">
        <v>0.14649190822517119</v>
      </c>
    </row>
    <row r="131" spans="1:5" x14ac:dyDescent="0.3">
      <c r="A131" s="7" t="s">
        <v>26</v>
      </c>
      <c r="B131" s="7">
        <v>18.562325077739558</v>
      </c>
      <c r="C131" s="7">
        <v>12</v>
      </c>
      <c r="D131" s="7">
        <v>24</v>
      </c>
      <c r="E131" s="7">
        <v>0.80376513656128723</v>
      </c>
    </row>
    <row r="132" spans="1:5" x14ac:dyDescent="0.3">
      <c r="A132" s="7" t="s">
        <v>27</v>
      </c>
      <c r="B132" s="7">
        <v>14.393991005170408</v>
      </c>
      <c r="C132" s="7">
        <v>28</v>
      </c>
      <c r="D132" s="7">
        <v>9</v>
      </c>
      <c r="E132" s="7">
        <v>0.4602944278335015</v>
      </c>
    </row>
    <row r="133" spans="1:5" x14ac:dyDescent="0.3">
      <c r="A133" s="7" t="s">
        <v>28</v>
      </c>
      <c r="B133" s="7">
        <v>12.469713580038542</v>
      </c>
      <c r="C133" s="7">
        <v>17</v>
      </c>
      <c r="D133" s="7">
        <v>25</v>
      </c>
      <c r="E133" s="7">
        <v>1.9008579389316136</v>
      </c>
    </row>
    <row r="134" spans="1:5" x14ac:dyDescent="0.3">
      <c r="A134" s="7" t="s">
        <v>29</v>
      </c>
      <c r="B134" s="7">
        <v>14.180436723052242</v>
      </c>
      <c r="C134" s="7">
        <v>28</v>
      </c>
      <c r="D134" s="7">
        <v>44</v>
      </c>
      <c r="E134" s="7">
        <v>0.83212254555579479</v>
      </c>
    </row>
    <row r="135" spans="1:5" x14ac:dyDescent="0.3">
      <c r="A135" s="7" t="s">
        <v>30</v>
      </c>
      <c r="B135" s="7">
        <v>13.182088658999209</v>
      </c>
      <c r="C135" s="7">
        <v>9</v>
      </c>
      <c r="D135" s="7">
        <v>7</v>
      </c>
      <c r="E135" s="7">
        <v>11.465902698008863</v>
      </c>
    </row>
    <row r="136" spans="1:5" x14ac:dyDescent="0.3">
      <c r="A136" s="7" t="s">
        <v>31</v>
      </c>
      <c r="B136" s="7">
        <v>40.972143522062808</v>
      </c>
      <c r="C136" s="7">
        <v>30</v>
      </c>
      <c r="D136" s="7">
        <v>38</v>
      </c>
      <c r="E136" s="7">
        <v>8.5569868075235728E-2</v>
      </c>
    </row>
    <row r="137" spans="1:5" x14ac:dyDescent="0.3">
      <c r="A137" s="7" t="s">
        <v>32</v>
      </c>
      <c r="B137" s="7">
        <v>6</v>
      </c>
      <c r="C137" s="7">
        <v>0</v>
      </c>
      <c r="D137" s="7">
        <v>2</v>
      </c>
      <c r="E137" s="7">
        <v>0.14349915671112687</v>
      </c>
    </row>
    <row r="138" spans="1:5" x14ac:dyDescent="0.3">
      <c r="A138" s="7" t="s">
        <v>33</v>
      </c>
      <c r="B138" s="7">
        <v>6</v>
      </c>
      <c r="C138" s="7">
        <v>0</v>
      </c>
      <c r="D138" s="7">
        <v>24</v>
      </c>
      <c r="E138" s="7">
        <v>1.6078172065986993</v>
      </c>
    </row>
    <row r="139" spans="1:5" x14ac:dyDescent="0.3">
      <c r="A139" s="7" t="s">
        <v>34</v>
      </c>
      <c r="B139" s="7">
        <v>6</v>
      </c>
      <c r="C139" s="7">
        <v>0</v>
      </c>
      <c r="D139" s="7">
        <v>16</v>
      </c>
      <c r="E139" s="7">
        <v>0.4800255545696539</v>
      </c>
    </row>
    <row r="140" spans="1:5" x14ac:dyDescent="0.3">
      <c r="A140" s="7" t="s">
        <v>35</v>
      </c>
      <c r="B140" s="7">
        <v>6</v>
      </c>
      <c r="C140" s="7">
        <v>0</v>
      </c>
      <c r="D140" s="7">
        <v>31</v>
      </c>
      <c r="E140" s="7">
        <v>0.70505872553102855</v>
      </c>
    </row>
    <row r="141" spans="1:5" x14ac:dyDescent="0.3">
      <c r="A141" s="7" t="s">
        <v>36</v>
      </c>
      <c r="B141" s="7">
        <v>6</v>
      </c>
      <c r="C141" s="7">
        <v>0</v>
      </c>
      <c r="D141" s="7">
        <v>7</v>
      </c>
      <c r="E141" s="7">
        <v>5.8640594505912382</v>
      </c>
    </row>
    <row r="142" spans="1:5" x14ac:dyDescent="0.3">
      <c r="A142" s="7" t="s">
        <v>37</v>
      </c>
      <c r="B142" s="7">
        <v>6</v>
      </c>
      <c r="C142" s="7">
        <v>0</v>
      </c>
      <c r="D142" s="7">
        <v>3</v>
      </c>
      <c r="E142" s="7">
        <v>1.4634238922188221</v>
      </c>
    </row>
    <row r="143" spans="1:5" x14ac:dyDescent="0.3">
      <c r="A143" s="7" t="s">
        <v>38</v>
      </c>
      <c r="B143" s="7">
        <v>6</v>
      </c>
      <c r="C143" s="7">
        <v>0</v>
      </c>
      <c r="D143" s="7">
        <v>24</v>
      </c>
      <c r="E143" s="7">
        <v>0.68202994259638183</v>
      </c>
    </row>
    <row r="144" spans="1:5" x14ac:dyDescent="0.3">
      <c r="A144" s="7" t="s">
        <v>39</v>
      </c>
      <c r="B144" s="7">
        <v>6</v>
      </c>
      <c r="C144" s="7">
        <v>0</v>
      </c>
      <c r="D144" s="7">
        <v>9</v>
      </c>
      <c r="E144" s="7">
        <v>0.78536103044852523</v>
      </c>
    </row>
    <row r="145" spans="1:5" x14ac:dyDescent="0.3">
      <c r="A145" s="7" t="s">
        <v>40</v>
      </c>
      <c r="B145" s="7">
        <v>6</v>
      </c>
      <c r="C145" s="7">
        <v>0</v>
      </c>
      <c r="D145" s="7">
        <v>4</v>
      </c>
      <c r="E145" s="7">
        <v>3.1344489708998058</v>
      </c>
    </row>
    <row r="146" spans="1:5" x14ac:dyDescent="0.3">
      <c r="A146" s="7" t="s">
        <v>41</v>
      </c>
      <c r="B146" s="7">
        <v>6</v>
      </c>
      <c r="C146" s="7">
        <v>0</v>
      </c>
      <c r="D146" s="7">
        <v>28</v>
      </c>
      <c r="E146" s="7">
        <v>0.72384933292714748</v>
      </c>
    </row>
    <row r="147" spans="1:5" x14ac:dyDescent="0.3">
      <c r="A147" s="7" t="s">
        <v>42</v>
      </c>
      <c r="B147" s="7">
        <v>6</v>
      </c>
      <c r="C147" s="7">
        <v>0</v>
      </c>
      <c r="D147" s="7">
        <v>28</v>
      </c>
      <c r="E147" s="7">
        <v>20.542342725313723</v>
      </c>
    </row>
    <row r="148" spans="1:5" x14ac:dyDescent="0.3">
      <c r="A148" s="7" t="s">
        <v>43</v>
      </c>
      <c r="B148" s="7">
        <v>6</v>
      </c>
      <c r="C148" s="7">
        <v>0</v>
      </c>
      <c r="D148" s="7">
        <v>16</v>
      </c>
      <c r="E148" s="7">
        <v>1.3219011098041324</v>
      </c>
    </row>
    <row r="149" spans="1:5" x14ac:dyDescent="0.3">
      <c r="A149" s="7" t="s">
        <v>44</v>
      </c>
      <c r="B149" s="7">
        <v>6</v>
      </c>
      <c r="C149" s="7">
        <v>0</v>
      </c>
      <c r="D149" s="7">
        <v>26</v>
      </c>
      <c r="E149" s="7">
        <v>2.1387162495337082E-2</v>
      </c>
    </row>
    <row r="150" spans="1:5" x14ac:dyDescent="0.3">
      <c r="A150" s="7" t="s">
        <v>45</v>
      </c>
      <c r="B150" s="7">
        <v>6</v>
      </c>
      <c r="C150" s="7">
        <v>0</v>
      </c>
      <c r="D150" s="7">
        <v>24</v>
      </c>
      <c r="E150" s="7">
        <v>1.179649342165402</v>
      </c>
    </row>
    <row r="151" spans="1:5" x14ac:dyDescent="0.3">
      <c r="A151" s="7" t="s">
        <v>46</v>
      </c>
      <c r="B151" s="7">
        <v>6</v>
      </c>
      <c r="C151" s="7">
        <v>0</v>
      </c>
      <c r="D151" s="7">
        <v>12</v>
      </c>
      <c r="E151" s="7">
        <v>1.2931729300385706</v>
      </c>
    </row>
    <row r="152" spans="1:5" x14ac:dyDescent="0.3">
      <c r="A152" s="7" t="s">
        <v>47</v>
      </c>
      <c r="B152" s="7">
        <v>6</v>
      </c>
      <c r="C152" s="7">
        <v>0</v>
      </c>
      <c r="D152" s="7">
        <v>34</v>
      </c>
      <c r="E152" s="7">
        <v>0.9404829676185642</v>
      </c>
    </row>
    <row r="153" spans="1:5" x14ac:dyDescent="0.3">
      <c r="A153" s="7" t="s">
        <v>48</v>
      </c>
      <c r="B153" s="7">
        <v>6</v>
      </c>
      <c r="C153" s="7">
        <v>0</v>
      </c>
      <c r="D153" s="7">
        <v>27</v>
      </c>
      <c r="E153" s="7">
        <v>0.37175229386089126</v>
      </c>
    </row>
    <row r="154" spans="1:5" x14ac:dyDescent="0.3">
      <c r="A154" s="7" t="s">
        <v>49</v>
      </c>
      <c r="B154" s="7">
        <v>6</v>
      </c>
      <c r="C154" s="7">
        <v>0</v>
      </c>
      <c r="D154" s="7">
        <v>36</v>
      </c>
      <c r="E154" s="7">
        <v>1.5962843726918994</v>
      </c>
    </row>
    <row r="155" spans="1:5" x14ac:dyDescent="0.3">
      <c r="A155" s="7" t="s">
        <v>50</v>
      </c>
      <c r="B155" s="7">
        <v>6</v>
      </c>
      <c r="C155" s="7">
        <v>0</v>
      </c>
      <c r="D155" s="7">
        <v>24</v>
      </c>
      <c r="E155" s="7">
        <v>1.2412035949397897</v>
      </c>
    </row>
    <row r="156" spans="1:5" x14ac:dyDescent="0.3">
      <c r="A156" s="7" t="s">
        <v>51</v>
      </c>
      <c r="B156" s="7">
        <v>6</v>
      </c>
      <c r="C156" s="7">
        <v>0</v>
      </c>
      <c r="D156" s="7">
        <v>27</v>
      </c>
      <c r="E156" s="7">
        <v>0.27644378159224542</v>
      </c>
    </row>
    <row r="157" spans="1:5" x14ac:dyDescent="0.3">
      <c r="A157" s="7" t="s">
        <v>52</v>
      </c>
      <c r="B157" s="7">
        <v>6</v>
      </c>
      <c r="C157" s="7">
        <v>0</v>
      </c>
      <c r="D157" s="7">
        <v>16</v>
      </c>
      <c r="E157" s="7">
        <v>23.04261976827879</v>
      </c>
    </row>
    <row r="158" spans="1:5" x14ac:dyDescent="0.3">
      <c r="A158" s="7" t="s">
        <v>53</v>
      </c>
      <c r="B158" s="7">
        <v>6</v>
      </c>
      <c r="C158" s="7">
        <v>0</v>
      </c>
      <c r="D158" s="7">
        <v>34</v>
      </c>
      <c r="E158" s="7">
        <v>0.20503870990594492</v>
      </c>
    </row>
    <row r="159" spans="1:5" x14ac:dyDescent="0.3">
      <c r="A159" s="7" t="s">
        <v>54</v>
      </c>
      <c r="B159" s="7">
        <v>6</v>
      </c>
      <c r="C159" s="7">
        <v>0</v>
      </c>
      <c r="D159" s="7">
        <v>26</v>
      </c>
      <c r="E159" s="7">
        <v>0.85191167050227823</v>
      </c>
    </row>
    <row r="160" spans="1:5" x14ac:dyDescent="0.3">
      <c r="A160" s="7" t="s">
        <v>55</v>
      </c>
      <c r="B160" s="7">
        <v>6</v>
      </c>
      <c r="C160" s="7">
        <v>0</v>
      </c>
      <c r="D160" s="7">
        <v>4</v>
      </c>
      <c r="E160" s="7">
        <v>0.10861611399957265</v>
      </c>
    </row>
    <row r="161" spans="1:5" x14ac:dyDescent="0.3">
      <c r="A161" s="7" t="s">
        <v>56</v>
      </c>
      <c r="B161" s="7">
        <v>6</v>
      </c>
      <c r="C161" s="7">
        <v>0</v>
      </c>
      <c r="D161" s="7">
        <v>4</v>
      </c>
      <c r="E161" s="7">
        <v>2.0870136986377181</v>
      </c>
    </row>
    <row r="162" spans="1:5" x14ac:dyDescent="0.3">
      <c r="A162" s="7" t="s">
        <v>57</v>
      </c>
      <c r="B162" s="7">
        <v>6</v>
      </c>
      <c r="C162" s="7">
        <v>0</v>
      </c>
      <c r="D162" s="7">
        <v>4</v>
      </c>
      <c r="E162" s="7">
        <v>3.2250514669554353</v>
      </c>
    </row>
    <row r="163" spans="1:5" x14ac:dyDescent="0.3">
      <c r="A163" s="7" t="s">
        <v>58</v>
      </c>
      <c r="B163" s="7">
        <v>6</v>
      </c>
      <c r="C163" s="7">
        <v>0</v>
      </c>
      <c r="D163" s="7">
        <v>10</v>
      </c>
      <c r="E163" s="7">
        <v>0.19075074373447573</v>
      </c>
    </row>
    <row r="164" spans="1:5" x14ac:dyDescent="0.3">
      <c r="A164" s="7" t="s">
        <v>59</v>
      </c>
      <c r="B164" s="7">
        <v>6</v>
      </c>
      <c r="C164" s="7">
        <v>0</v>
      </c>
      <c r="D164" s="7">
        <v>10</v>
      </c>
      <c r="E164" s="7">
        <v>0.44470547713814906</v>
      </c>
    </row>
    <row r="165" spans="1:5" x14ac:dyDescent="0.3">
      <c r="A165" s="7" t="s">
        <v>60</v>
      </c>
      <c r="B165" s="7">
        <v>6</v>
      </c>
      <c r="C165" s="7">
        <v>0</v>
      </c>
      <c r="D165" s="7">
        <v>10</v>
      </c>
      <c r="E165" s="7">
        <v>0.29871480073882262</v>
      </c>
    </row>
    <row r="166" spans="1:5" x14ac:dyDescent="0.3">
      <c r="A166" s="7" t="s">
        <v>61</v>
      </c>
      <c r="B166" s="7">
        <v>6</v>
      </c>
      <c r="C166" s="7">
        <v>0</v>
      </c>
      <c r="D166" s="7">
        <v>10</v>
      </c>
      <c r="E166" s="7">
        <v>0.18143314805063104</v>
      </c>
    </row>
    <row r="167" spans="1:5" x14ac:dyDescent="0.3">
      <c r="A167" s="7" t="s">
        <v>62</v>
      </c>
      <c r="B167" s="7">
        <v>6</v>
      </c>
      <c r="C167" s="7">
        <v>0</v>
      </c>
      <c r="D167" s="7">
        <v>10</v>
      </c>
      <c r="E167" s="7">
        <v>0.93941737192112018</v>
      </c>
    </row>
    <row r="168" spans="1:5" x14ac:dyDescent="0.3">
      <c r="A168" s="7" t="s">
        <v>63</v>
      </c>
      <c r="B168" s="7">
        <v>6</v>
      </c>
      <c r="C168" s="7">
        <v>0</v>
      </c>
      <c r="D168" s="7">
        <v>10</v>
      </c>
      <c r="E168" s="7">
        <v>2.9118541881607296</v>
      </c>
    </row>
    <row r="169" spans="1:5" x14ac:dyDescent="0.3">
      <c r="A169" s="7" t="s">
        <v>64</v>
      </c>
      <c r="B169" s="7">
        <v>6</v>
      </c>
      <c r="C169" s="7">
        <v>0</v>
      </c>
      <c r="D169" s="7">
        <v>10</v>
      </c>
      <c r="E169" s="7">
        <v>0.51806502137877319</v>
      </c>
    </row>
    <row r="170" spans="1:5" x14ac:dyDescent="0.3">
      <c r="A170" s="7" t="s">
        <v>65</v>
      </c>
      <c r="B170" s="7">
        <v>6</v>
      </c>
      <c r="C170" s="7">
        <v>0</v>
      </c>
      <c r="D170" s="7">
        <v>10</v>
      </c>
      <c r="E170" s="7">
        <v>0.79711605602738056</v>
      </c>
    </row>
    <row r="172" spans="1:5" x14ac:dyDescent="0.3">
      <c r="A172" s="2" t="s">
        <v>134</v>
      </c>
      <c r="B172" s="2">
        <v>12</v>
      </c>
      <c r="C172" s="2">
        <v>0</v>
      </c>
      <c r="D172" s="2">
        <v>20</v>
      </c>
      <c r="E172" s="2">
        <v>92.66002892086729</v>
      </c>
    </row>
    <row r="173" spans="1:5" x14ac:dyDescent="0.3">
      <c r="A173" s="2" t="s">
        <v>135</v>
      </c>
      <c r="B173" s="2">
        <v>12</v>
      </c>
      <c r="C173" s="2">
        <v>0</v>
      </c>
      <c r="D173" s="2">
        <v>20</v>
      </c>
      <c r="E173" s="2">
        <v>0.41791800048065364</v>
      </c>
    </row>
    <row r="174" spans="1:5" x14ac:dyDescent="0.3">
      <c r="A174" s="2" t="s">
        <v>136</v>
      </c>
      <c r="B174" s="2">
        <v>12</v>
      </c>
      <c r="C174" s="2">
        <v>0</v>
      </c>
      <c r="D174" s="2">
        <v>33</v>
      </c>
      <c r="E174" s="2">
        <v>11.081858610910846</v>
      </c>
    </row>
    <row r="175" spans="1:5" x14ac:dyDescent="0.3">
      <c r="A175" s="2" t="s">
        <v>137</v>
      </c>
      <c r="B175" s="2">
        <v>12</v>
      </c>
      <c r="C175" s="2">
        <v>0</v>
      </c>
      <c r="D175" s="2">
        <v>20</v>
      </c>
      <c r="E175" s="2">
        <v>11.968</v>
      </c>
    </row>
    <row r="176" spans="1:5" x14ac:dyDescent="0.3">
      <c r="A176" s="2" t="s">
        <v>138</v>
      </c>
      <c r="B176" s="2">
        <v>12</v>
      </c>
      <c r="C176" s="2">
        <v>0</v>
      </c>
      <c r="D176" s="2">
        <v>20</v>
      </c>
      <c r="E176" s="2">
        <v>3.8016000000000005</v>
      </c>
    </row>
    <row r="177" spans="1:5" x14ac:dyDescent="0.3">
      <c r="A177" s="2" t="s">
        <v>139</v>
      </c>
      <c r="B177" s="2">
        <v>12</v>
      </c>
      <c r="C177" s="2">
        <v>0</v>
      </c>
      <c r="D177" s="2">
        <v>20</v>
      </c>
      <c r="E177" s="2">
        <v>3.3792</v>
      </c>
    </row>
    <row r="178" spans="1:5" x14ac:dyDescent="0.3">
      <c r="A178" s="2" t="s">
        <v>140</v>
      </c>
      <c r="B178" s="2">
        <v>12</v>
      </c>
      <c r="C178" s="2">
        <v>20</v>
      </c>
      <c r="D178" s="2">
        <v>14</v>
      </c>
      <c r="E178" s="2">
        <v>0.40930468637346795</v>
      </c>
    </row>
    <row r="179" spans="1:5" x14ac:dyDescent="0.3">
      <c r="A179" s="2" t="s">
        <v>141</v>
      </c>
      <c r="B179" s="2">
        <v>12</v>
      </c>
      <c r="C179" s="2">
        <v>20</v>
      </c>
      <c r="D179" s="2">
        <v>14</v>
      </c>
      <c r="E179" s="2">
        <v>2.6038356164383565</v>
      </c>
    </row>
    <row r="180" spans="1:5" x14ac:dyDescent="0.3">
      <c r="A180" s="2" t="s">
        <v>142</v>
      </c>
      <c r="B180" s="2">
        <v>12</v>
      </c>
      <c r="C180" s="2">
        <v>0</v>
      </c>
      <c r="D180" s="2">
        <v>20</v>
      </c>
      <c r="E180" s="2">
        <v>8.0100432891859583</v>
      </c>
    </row>
    <row r="182" spans="1:5" x14ac:dyDescent="0.3">
      <c r="A182" s="1" t="s">
        <v>178</v>
      </c>
      <c r="B182" s="1">
        <v>4.3445646753032214</v>
      </c>
      <c r="C182" s="1">
        <v>0</v>
      </c>
      <c r="D182" s="1">
        <v>20</v>
      </c>
      <c r="E182" s="1">
        <v>48.638896817047495</v>
      </c>
    </row>
    <row r="183" spans="1:5" x14ac:dyDescent="0.3">
      <c r="A183" s="1" t="s">
        <v>179</v>
      </c>
      <c r="B183" s="1">
        <v>25.413600480927421</v>
      </c>
      <c r="C183" s="1">
        <v>0</v>
      </c>
      <c r="D183" s="1">
        <v>20</v>
      </c>
      <c r="E183" s="1">
        <v>0.39227991735906126</v>
      </c>
    </row>
    <row r="184" spans="1:5" x14ac:dyDescent="0.3">
      <c r="A184" s="1" t="s">
        <v>180</v>
      </c>
      <c r="B184" s="1">
        <v>4.3566043468289699</v>
      </c>
      <c r="C184" s="1">
        <v>0</v>
      </c>
      <c r="D184" s="1">
        <v>29</v>
      </c>
      <c r="E184" s="1">
        <v>32.714654289111749</v>
      </c>
    </row>
    <row r="185" spans="1:5" x14ac:dyDescent="0.3">
      <c r="A185" s="1" t="s">
        <v>181</v>
      </c>
      <c r="B185" s="1">
        <v>12.299537242304687</v>
      </c>
      <c r="C185" s="1">
        <v>0</v>
      </c>
      <c r="D185" s="1">
        <v>20</v>
      </c>
      <c r="E185" s="1">
        <v>0.59999893041837971</v>
      </c>
    </row>
    <row r="186" spans="1:5" x14ac:dyDescent="0.3">
      <c r="A186" s="1" t="s">
        <v>182</v>
      </c>
      <c r="B186" s="1">
        <v>3.971349721142257</v>
      </c>
      <c r="C186" s="1">
        <v>0</v>
      </c>
      <c r="D186" s="1">
        <v>15</v>
      </c>
      <c r="E186" s="1">
        <v>41.157173506005151</v>
      </c>
    </row>
    <row r="187" spans="1:5" x14ac:dyDescent="0.3">
      <c r="A187" s="1" t="s">
        <v>183</v>
      </c>
      <c r="B187" s="1">
        <v>3.4610124286581172</v>
      </c>
      <c r="C187" s="1">
        <v>0</v>
      </c>
      <c r="D187" s="1">
        <v>35</v>
      </c>
      <c r="E187" s="1">
        <v>8.7362547993996635</v>
      </c>
    </row>
    <row r="188" spans="1:5" x14ac:dyDescent="0.3">
      <c r="A188" s="1" t="s">
        <v>184</v>
      </c>
      <c r="B188" s="1">
        <v>8.6962740709807385</v>
      </c>
      <c r="C188" s="1">
        <v>0</v>
      </c>
      <c r="D188" s="1">
        <v>40</v>
      </c>
      <c r="E188" s="1">
        <v>3.0970816400818295</v>
      </c>
    </row>
    <row r="189" spans="1:5" x14ac:dyDescent="0.3">
      <c r="A189" s="1" t="s">
        <v>185</v>
      </c>
      <c r="B189" s="1">
        <v>9.2715907106718625</v>
      </c>
      <c r="C189" s="1">
        <v>0</v>
      </c>
      <c r="D189" s="1">
        <v>40</v>
      </c>
      <c r="E189" s="1">
        <v>2.3342977367813669</v>
      </c>
    </row>
    <row r="190" spans="1:5" x14ac:dyDescent="0.3">
      <c r="A190" s="1" t="s">
        <v>186</v>
      </c>
      <c r="B190" s="1">
        <v>6</v>
      </c>
      <c r="C190" s="1">
        <v>0</v>
      </c>
      <c r="D190" s="1">
        <v>17</v>
      </c>
      <c r="E190" s="1">
        <v>0.228876373974612</v>
      </c>
    </row>
    <row r="191" spans="1:5" x14ac:dyDescent="0.3">
      <c r="A191" s="1" t="s">
        <v>187</v>
      </c>
      <c r="B191" s="1">
        <v>6</v>
      </c>
      <c r="C191" s="1">
        <v>0</v>
      </c>
      <c r="D191" s="1">
        <v>36</v>
      </c>
      <c r="E191" s="1">
        <v>0.11765532477409774</v>
      </c>
    </row>
    <row r="192" spans="1:5" x14ac:dyDescent="0.3">
      <c r="A192" s="1" t="s">
        <v>188</v>
      </c>
      <c r="B192" s="1">
        <v>6</v>
      </c>
      <c r="C192" s="1">
        <v>0</v>
      </c>
      <c r="D192" s="1">
        <v>17</v>
      </c>
      <c r="E192" s="1">
        <v>2.5854553356391357</v>
      </c>
    </row>
    <row r="193" spans="1:5" x14ac:dyDescent="0.3">
      <c r="A193" s="1" t="s">
        <v>189</v>
      </c>
      <c r="B193" s="1">
        <v>6</v>
      </c>
      <c r="C193" s="1">
        <v>0</v>
      </c>
      <c r="D193" s="1">
        <v>17</v>
      </c>
      <c r="E193" s="1">
        <v>0.228876373974612</v>
      </c>
    </row>
    <row r="194" spans="1:5" x14ac:dyDescent="0.3">
      <c r="A194" s="1" t="s">
        <v>190</v>
      </c>
      <c r="B194" s="1">
        <v>6</v>
      </c>
      <c r="C194" s="1">
        <v>0</v>
      </c>
      <c r="D194" s="1">
        <v>17</v>
      </c>
      <c r="E194" s="1">
        <v>0.15258424931640802</v>
      </c>
    </row>
    <row r="195" spans="1:5" x14ac:dyDescent="0.3">
      <c r="A195" s="1" t="s">
        <v>191</v>
      </c>
      <c r="B195" s="1">
        <v>6</v>
      </c>
      <c r="C195" s="1">
        <v>0</v>
      </c>
      <c r="D195" s="1">
        <v>17</v>
      </c>
      <c r="E195" s="1">
        <v>0.228876373974612</v>
      </c>
    </row>
    <row r="196" spans="1:5" x14ac:dyDescent="0.3">
      <c r="A196" s="1" t="s">
        <v>192</v>
      </c>
      <c r="B196" s="1">
        <v>7</v>
      </c>
      <c r="C196" s="1">
        <v>12</v>
      </c>
      <c r="D196" s="1">
        <v>23</v>
      </c>
      <c r="E196" s="1">
        <v>18.969051229349745</v>
      </c>
    </row>
    <row r="197" spans="1:5" x14ac:dyDescent="0.3">
      <c r="A197" s="1" t="s">
        <v>193</v>
      </c>
      <c r="B197" s="1">
        <v>6</v>
      </c>
      <c r="C197" s="1">
        <v>0</v>
      </c>
      <c r="D197" s="1">
        <v>4</v>
      </c>
      <c r="E197" s="1">
        <v>5.3668888335408891</v>
      </c>
    </row>
    <row r="198" spans="1:5" x14ac:dyDescent="0.3">
      <c r="A198" s="1" t="s">
        <v>194</v>
      </c>
      <c r="B198" s="1">
        <v>6</v>
      </c>
      <c r="C198" s="1">
        <v>0</v>
      </c>
      <c r="D198" s="1">
        <v>21</v>
      </c>
      <c r="E198" s="1">
        <v>0.44700245100252706</v>
      </c>
    </row>
    <row r="199" spans="1:5" x14ac:dyDescent="0.3">
      <c r="A199" s="1" t="s">
        <v>195</v>
      </c>
      <c r="B199" s="1">
        <v>6</v>
      </c>
      <c r="C199" s="1">
        <v>0</v>
      </c>
      <c r="D199" s="1">
        <v>20</v>
      </c>
      <c r="E199" s="1">
        <v>4.1950108225770055E-2</v>
      </c>
    </row>
    <row r="200" spans="1:5" x14ac:dyDescent="0.3">
      <c r="A200" s="1" t="s">
        <v>196</v>
      </c>
      <c r="B200" s="1">
        <v>6</v>
      </c>
      <c r="C200" s="1">
        <v>0</v>
      </c>
      <c r="D200" s="1">
        <v>14</v>
      </c>
      <c r="E200" s="1">
        <v>0.38519881106020315</v>
      </c>
    </row>
    <row r="201" spans="1:5" x14ac:dyDescent="0.3">
      <c r="A201" s="1" t="s">
        <v>197</v>
      </c>
      <c r="B201" s="1">
        <v>6</v>
      </c>
      <c r="C201" s="1">
        <v>0</v>
      </c>
      <c r="D201" s="1">
        <v>18</v>
      </c>
      <c r="E201" s="1">
        <v>0.29311050342318429</v>
      </c>
    </row>
    <row r="202" spans="1:5" x14ac:dyDescent="0.3">
      <c r="A202" s="1" t="s">
        <v>198</v>
      </c>
      <c r="B202" s="1">
        <v>6</v>
      </c>
      <c r="C202" s="1">
        <v>0</v>
      </c>
      <c r="D202" s="1">
        <v>8</v>
      </c>
      <c r="E202" s="1">
        <v>0.10554260514928666</v>
      </c>
    </row>
    <row r="203" spans="1:5" x14ac:dyDescent="0.3">
      <c r="A203" s="1" t="s">
        <v>199</v>
      </c>
      <c r="B203" s="1">
        <v>6</v>
      </c>
      <c r="C203" s="1">
        <v>0</v>
      </c>
      <c r="D203" s="1">
        <v>16</v>
      </c>
      <c r="E203" s="1">
        <v>0.11915506353961791</v>
      </c>
    </row>
    <row r="204" spans="1:5" x14ac:dyDescent="0.3">
      <c r="A204" s="1" t="s">
        <v>200</v>
      </c>
      <c r="B204" s="1">
        <v>6</v>
      </c>
      <c r="C204" s="1">
        <v>0</v>
      </c>
      <c r="D204" s="1">
        <v>18</v>
      </c>
      <c r="E204" s="1">
        <v>0.40316467132318146</v>
      </c>
    </row>
    <row r="205" spans="1:5" x14ac:dyDescent="0.3">
      <c r="A205" s="1" t="s">
        <v>201</v>
      </c>
      <c r="B205" s="1">
        <v>6</v>
      </c>
      <c r="C205" s="1">
        <v>0</v>
      </c>
      <c r="D205" s="1">
        <v>10</v>
      </c>
      <c r="E205" s="1">
        <v>0.52451999999999999</v>
      </c>
    </row>
    <row r="206" spans="1:5" x14ac:dyDescent="0.3">
      <c r="A206" s="1" t="s">
        <v>203</v>
      </c>
      <c r="B206" s="1">
        <v>7</v>
      </c>
      <c r="C206" s="1">
        <v>0</v>
      </c>
      <c r="D206" s="1">
        <v>35</v>
      </c>
      <c r="E206" s="1">
        <v>2.6221816684844326</v>
      </c>
    </row>
    <row r="207" spans="1:5" x14ac:dyDescent="0.3">
      <c r="A207" s="1" t="s">
        <v>204</v>
      </c>
      <c r="B207" s="1">
        <v>7</v>
      </c>
      <c r="C207" s="1">
        <v>0</v>
      </c>
      <c r="D207" s="1">
        <v>35</v>
      </c>
      <c r="E207" s="1">
        <v>4.9418220712745775</v>
      </c>
    </row>
    <row r="208" spans="1:5" x14ac:dyDescent="0.3">
      <c r="A208" s="1" t="s">
        <v>205</v>
      </c>
      <c r="B208" s="1">
        <v>50</v>
      </c>
      <c r="C208" s="1">
        <v>0</v>
      </c>
      <c r="D208" s="1">
        <v>35</v>
      </c>
      <c r="E208" s="1">
        <v>0.22842503819607213</v>
      </c>
    </row>
    <row r="209" spans="1:5" x14ac:dyDescent="0.3">
      <c r="A209" s="1" t="s">
        <v>206</v>
      </c>
      <c r="B209" s="1">
        <v>50</v>
      </c>
      <c r="C209" s="1">
        <v>0</v>
      </c>
      <c r="D209" s="1">
        <v>35</v>
      </c>
      <c r="E209" s="1">
        <v>1.02207437263596</v>
      </c>
    </row>
    <row r="210" spans="1:5" x14ac:dyDescent="0.3">
      <c r="A210" s="1" t="s">
        <v>207</v>
      </c>
      <c r="B210" s="1">
        <v>21</v>
      </c>
      <c r="C210" s="1">
        <v>0</v>
      </c>
      <c r="D210" s="1">
        <v>35</v>
      </c>
      <c r="E210" s="1">
        <v>10.495198710682144</v>
      </c>
    </row>
    <row r="211" spans="1:5" x14ac:dyDescent="0.3">
      <c r="A211" s="1" t="s">
        <v>208</v>
      </c>
      <c r="B211" s="1">
        <v>21</v>
      </c>
      <c r="C211" s="1">
        <v>0</v>
      </c>
      <c r="D211" s="1">
        <v>15</v>
      </c>
      <c r="E211" s="1">
        <v>18.316767653176015</v>
      </c>
    </row>
    <row r="212" spans="1:5" x14ac:dyDescent="0.3">
      <c r="A212" s="1" t="s">
        <v>209</v>
      </c>
      <c r="B212" s="1">
        <v>5</v>
      </c>
      <c r="C212" s="1">
        <v>0</v>
      </c>
      <c r="D212" s="1">
        <v>25</v>
      </c>
      <c r="E212" s="1">
        <v>0.94108885790340979</v>
      </c>
    </row>
    <row r="213" spans="1:5" x14ac:dyDescent="0.3">
      <c r="A213" s="1" t="s">
        <v>275</v>
      </c>
      <c r="B213" s="1">
        <v>12</v>
      </c>
      <c r="C213" s="1">
        <v>0</v>
      </c>
      <c r="D213" s="1">
        <v>12</v>
      </c>
      <c r="E213" s="1">
        <v>2.5101425130833168</v>
      </c>
    </row>
    <row r="214" spans="1:5" x14ac:dyDescent="0.3">
      <c r="A214" s="1" t="s">
        <v>210</v>
      </c>
      <c r="B214" s="1">
        <v>12</v>
      </c>
      <c r="C214" s="1">
        <v>0</v>
      </c>
      <c r="D214" s="1">
        <v>12</v>
      </c>
      <c r="E214" s="1">
        <v>0.37582021983593794</v>
      </c>
    </row>
    <row r="215" spans="1:5" x14ac:dyDescent="0.3">
      <c r="A215" s="1" t="s">
        <v>277</v>
      </c>
      <c r="B215" s="1">
        <v>12</v>
      </c>
      <c r="C215" s="1">
        <v>0</v>
      </c>
      <c r="D215" s="1">
        <v>12</v>
      </c>
      <c r="E215" s="1">
        <v>1.4443836807127464</v>
      </c>
    </row>
    <row r="216" spans="1:5" x14ac:dyDescent="0.3">
      <c r="A216" s="1" t="s">
        <v>211</v>
      </c>
      <c r="B216" s="1">
        <v>12</v>
      </c>
      <c r="C216" s="1">
        <v>0</v>
      </c>
      <c r="D216" s="1">
        <v>8</v>
      </c>
      <c r="E216" s="1">
        <v>2.3955351936693043</v>
      </c>
    </row>
    <row r="217" spans="1:5" x14ac:dyDescent="0.3">
      <c r="A217" s="1" t="s">
        <v>212</v>
      </c>
      <c r="B217" s="1">
        <v>12</v>
      </c>
      <c r="C217" s="1">
        <v>0</v>
      </c>
      <c r="D217" s="1">
        <v>13</v>
      </c>
      <c r="E217" s="1">
        <v>1.7018251890701395</v>
      </c>
    </row>
    <row r="218" spans="1:5" x14ac:dyDescent="0.3">
      <c r="A218" s="1" t="s">
        <v>176</v>
      </c>
      <c r="B218" s="1">
        <v>12</v>
      </c>
      <c r="C218" s="1">
        <v>0</v>
      </c>
      <c r="D218" s="1">
        <v>51</v>
      </c>
      <c r="E218" s="1">
        <v>0.10704298136645964</v>
      </c>
    </row>
    <row r="219" spans="1:5" x14ac:dyDescent="0.3">
      <c r="A219" s="1" t="s">
        <v>214</v>
      </c>
      <c r="B219" s="1">
        <v>11</v>
      </c>
      <c r="C219" s="1">
        <v>0</v>
      </c>
      <c r="D219" s="1">
        <v>34</v>
      </c>
      <c r="E219" s="1">
        <v>38.139985340000003</v>
      </c>
    </row>
    <row r="220" spans="1:5" x14ac:dyDescent="0.3">
      <c r="A220" s="1" t="s">
        <v>215</v>
      </c>
      <c r="B220" s="1">
        <v>11</v>
      </c>
      <c r="C220" s="1">
        <v>0</v>
      </c>
      <c r="D220" s="1">
        <v>15</v>
      </c>
      <c r="E220" s="1">
        <v>0.442031648</v>
      </c>
    </row>
    <row r="221" spans="1:5" x14ac:dyDescent="0.3">
      <c r="A221" s="1" t="s">
        <v>216</v>
      </c>
      <c r="B221" s="1">
        <v>11</v>
      </c>
      <c r="C221" s="1">
        <v>0</v>
      </c>
      <c r="D221" s="1">
        <v>15</v>
      </c>
      <c r="E221" s="1">
        <v>0.70975791600000004</v>
      </c>
    </row>
    <row r="222" spans="1:5" x14ac:dyDescent="0.3">
      <c r="A222" s="1" t="s">
        <v>217</v>
      </c>
      <c r="B222" s="1">
        <v>11</v>
      </c>
      <c r="C222" s="1">
        <v>0</v>
      </c>
      <c r="D222" s="1">
        <v>34</v>
      </c>
      <c r="E222" s="1">
        <v>36.435783819999997</v>
      </c>
    </row>
    <row r="223" spans="1:5" x14ac:dyDescent="0.3">
      <c r="A223" s="1" t="s">
        <v>218</v>
      </c>
      <c r="B223" s="1">
        <v>11</v>
      </c>
      <c r="C223" s="1">
        <v>0</v>
      </c>
      <c r="D223" s="1">
        <v>34</v>
      </c>
      <c r="E223" s="1">
        <v>10.03178668</v>
      </c>
    </row>
    <row r="224" spans="1:5" x14ac:dyDescent="0.3">
      <c r="A224" s="1" t="s">
        <v>219</v>
      </c>
      <c r="B224" s="1">
        <v>11</v>
      </c>
      <c r="C224" s="1">
        <v>0</v>
      </c>
      <c r="D224" s="1">
        <v>34</v>
      </c>
      <c r="E224" s="1">
        <v>2.1355971509999998</v>
      </c>
    </row>
  </sheetData>
  <mergeCells count="6">
    <mergeCell ref="E1:E4"/>
    <mergeCell ref="C2:C4"/>
    <mergeCell ref="D2:D4"/>
    <mergeCell ref="A1:A4"/>
    <mergeCell ref="B1:B4"/>
    <mergeCell ref="C1:D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iet Overview</vt:lpstr>
      <vt:lpstr>1998 Raw</vt:lpstr>
    </vt:vector>
  </TitlesOfParts>
  <Company>DTU</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jamin Paul Goldstein</dc:creator>
  <cp:lastModifiedBy>Benjamin Paul Goldstein</cp:lastModifiedBy>
  <dcterms:created xsi:type="dcterms:W3CDTF">2016-08-25T07:05:20Z</dcterms:created>
  <dcterms:modified xsi:type="dcterms:W3CDTF">2017-11-23T12:17:59Z</dcterms:modified>
</cp:coreProperties>
</file>